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3980" activeTab="1"/>
  </bookViews>
  <sheets>
    <sheet name="Stat_test" sheetId="1" r:id="rId1"/>
    <sheet name="Sig.COG_ID_info" sheetId="2" r:id="rId2"/>
  </sheets>
  <externalReferences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26" uniqueCount="2019">
  <si>
    <t>COG_ID</t>
  </si>
  <si>
    <t>log2FC(IEC/Wt)</t>
  </si>
  <si>
    <t>AveExpr</t>
  </si>
  <si>
    <t>t</t>
  </si>
  <si>
    <t>P.Value</t>
  </si>
  <si>
    <t>adj.P.Val</t>
  </si>
  <si>
    <t>B</t>
  </si>
  <si>
    <t>EC</t>
  </si>
  <si>
    <t>COG0001</t>
  </si>
  <si>
    <t>EC 5.4.3.8</t>
  </si>
  <si>
    <t>COG0002</t>
  </si>
  <si>
    <t>EC 1.2.1.38</t>
  </si>
  <si>
    <t>COG0005</t>
  </si>
  <si>
    <t>EC 2.4.2.1</t>
  </si>
  <si>
    <t>COG0006</t>
  </si>
  <si>
    <t>COG0007</t>
  </si>
  <si>
    <t>EC 2.1.1.107</t>
  </si>
  <si>
    <t>COG0008</t>
  </si>
  <si>
    <t>EC 6.1.1.17</t>
  </si>
  <si>
    <t>COG0009</t>
  </si>
  <si>
    <t>NA</t>
  </si>
  <si>
    <t>EC 2.7.7.87</t>
  </si>
  <si>
    <t>COG0012</t>
  </si>
  <si>
    <t>COG0013</t>
  </si>
  <si>
    <t>EC 6.1.1.7</t>
  </si>
  <si>
    <t>COG0014</t>
  </si>
  <si>
    <t>EC 1.2.1.41</t>
  </si>
  <si>
    <t>COG0015</t>
  </si>
  <si>
    <t>EC 4.3.2.2</t>
  </si>
  <si>
    <t>COG0016</t>
  </si>
  <si>
    <t>EC 6.1.1.20</t>
  </si>
  <si>
    <t>COG0017</t>
  </si>
  <si>
    <t>EC 6.1.1.22</t>
  </si>
  <si>
    <t>COG0018</t>
  </si>
  <si>
    <t>EC 6.1.1.19</t>
  </si>
  <si>
    <t>COG0019</t>
  </si>
  <si>
    <t>EC 4.1.1.20</t>
  </si>
  <si>
    <t>COG0020</t>
  </si>
  <si>
    <t>COG0021</t>
  </si>
  <si>
    <t>EC 2.2.1.1</t>
  </si>
  <si>
    <t>COG0022</t>
  </si>
  <si>
    <t>EC 1.2.4.1</t>
  </si>
  <si>
    <t>COG0024</t>
  </si>
  <si>
    <t>COG0027</t>
  </si>
  <si>
    <t>EC 2.1.2.-</t>
  </si>
  <si>
    <t>COG0028</t>
  </si>
  <si>
    <t>EC 2.2.1.6</t>
  </si>
  <si>
    <t>COG0029</t>
  </si>
  <si>
    <t>EC 1.4.3.16</t>
  </si>
  <si>
    <t>COG0030</t>
  </si>
  <si>
    <t>EC 2.1.1.182</t>
  </si>
  <si>
    <t>COG0031</t>
  </si>
  <si>
    <t>EC 2.5.1.47</t>
  </si>
  <si>
    <t>COG0033</t>
  </si>
  <si>
    <t>COG0034</t>
  </si>
  <si>
    <t>EC 2.4.2.14</t>
  </si>
  <si>
    <t>COG0035</t>
  </si>
  <si>
    <t>EC 2.4.2.9</t>
  </si>
  <si>
    <t>COG0036</t>
  </si>
  <si>
    <t>EC 5.1.3.1</t>
  </si>
  <si>
    <t>COG0037</t>
  </si>
  <si>
    <t>EC 6.3.4.19;EC 2.8.1.-</t>
  </si>
  <si>
    <t>COG0038</t>
  </si>
  <si>
    <t>COG0039</t>
  </si>
  <si>
    <t>EC 1.1.1.37</t>
  </si>
  <si>
    <t>COG0040</t>
  </si>
  <si>
    <t>EC 2.4.2.17</t>
  </si>
  <si>
    <t>COG0041</t>
  </si>
  <si>
    <t>EC 5.4.99.18</t>
  </si>
  <si>
    <t>COG0042</t>
  </si>
  <si>
    <t>EC 1.3.1.91</t>
  </si>
  <si>
    <t>COG0043</t>
  </si>
  <si>
    <t>EC 4.1.1.98</t>
  </si>
  <si>
    <t>COG0044</t>
  </si>
  <si>
    <t>EC 3.5.2.3</t>
  </si>
  <si>
    <t>COG0045</t>
  </si>
  <si>
    <t>EC 6.2.1.5</t>
  </si>
  <si>
    <t>COG0046</t>
  </si>
  <si>
    <t>EC 6.3.5.3</t>
  </si>
  <si>
    <t>COG0048</t>
  </si>
  <si>
    <t>COG0049</t>
  </si>
  <si>
    <t>COG0050</t>
  </si>
  <si>
    <t>COG0051</t>
  </si>
  <si>
    <t>COG0052</t>
  </si>
  <si>
    <t>COG0054</t>
  </si>
  <si>
    <t>EC 2.5.1.78</t>
  </si>
  <si>
    <t>COG0055</t>
  </si>
  <si>
    <t>EC 7.1.2.2</t>
  </si>
  <si>
    <t>COG0056</t>
  </si>
  <si>
    <t>COG0057</t>
  </si>
  <si>
    <t>EC 1.2.1.12</t>
  </si>
  <si>
    <t>COG0058</t>
  </si>
  <si>
    <t>COG0059</t>
  </si>
  <si>
    <t>EC 1.1.1.86</t>
  </si>
  <si>
    <t>COG0060</t>
  </si>
  <si>
    <t>EC 6.1.1.5</t>
  </si>
  <si>
    <t>COG0064</t>
  </si>
  <si>
    <t>COG0065</t>
  </si>
  <si>
    <t>EC 4.2.1.33</t>
  </si>
  <si>
    <t>COG0066</t>
  </si>
  <si>
    <t>COG0067</t>
  </si>
  <si>
    <t>EC 1.4.1.13</t>
  </si>
  <si>
    <t>COG0069</t>
  </si>
  <si>
    <t>COG0071</t>
  </si>
  <si>
    <t>COG0072</t>
  </si>
  <si>
    <t>COG0073</t>
  </si>
  <si>
    <t>COG0074</t>
  </si>
  <si>
    <t>COG0075</t>
  </si>
  <si>
    <t>COG0076</t>
  </si>
  <si>
    <t>EC 4.1.1.11</t>
  </si>
  <si>
    <t>COG0077</t>
  </si>
  <si>
    <t>EC 4.2.1.51</t>
  </si>
  <si>
    <t>COG0078</t>
  </si>
  <si>
    <t>EC 2.1.3.3</t>
  </si>
  <si>
    <t>COG0079</t>
  </si>
  <si>
    <t>COG0080</t>
  </si>
  <si>
    <t>COG0081</t>
  </si>
  <si>
    <t>COG0082</t>
  </si>
  <si>
    <t>EC 4.2.3.5</t>
  </si>
  <si>
    <t>COG0085</t>
  </si>
  <si>
    <t>COG0086</t>
  </si>
  <si>
    <t>COG0087</t>
  </si>
  <si>
    <t>COG0088</t>
  </si>
  <si>
    <t>COG0089</t>
  </si>
  <si>
    <t>COG0090</t>
  </si>
  <si>
    <t>COG0091</t>
  </si>
  <si>
    <t>COG0092</t>
  </si>
  <si>
    <t>COG0093</t>
  </si>
  <si>
    <t>COG0094</t>
  </si>
  <si>
    <t>COG0095</t>
  </si>
  <si>
    <t>EC 6.3.1.20</t>
  </si>
  <si>
    <t>COG0096</t>
  </si>
  <si>
    <t>COG0097</t>
  </si>
  <si>
    <t>COG0098</t>
  </si>
  <si>
    <t>COG0099</t>
  </si>
  <si>
    <t>COG0100</t>
  </si>
  <si>
    <t>COG0102</t>
  </si>
  <si>
    <t>COG0103</t>
  </si>
  <si>
    <t>COG0104</t>
  </si>
  <si>
    <t>EC 6.3.4.4</t>
  </si>
  <si>
    <t>COG0105</t>
  </si>
  <si>
    <t>EC 2.7.4.6</t>
  </si>
  <si>
    <t>COG0106</t>
  </si>
  <si>
    <t>EC 5.3.1.16</t>
  </si>
  <si>
    <t>COG0107</t>
  </si>
  <si>
    <t>EC 4.3.2.10</t>
  </si>
  <si>
    <t>COG0108</t>
  </si>
  <si>
    <t>EC 4.1.99.12</t>
  </si>
  <si>
    <t>COG0110</t>
  </si>
  <si>
    <t>COG0111</t>
  </si>
  <si>
    <t>EC 1.1.1.95</t>
  </si>
  <si>
    <t>COG0112</t>
  </si>
  <si>
    <t>EC 2.1.2.1</t>
  </si>
  <si>
    <t>COG0113</t>
  </si>
  <si>
    <t>EC 4.2.1.24</t>
  </si>
  <si>
    <t>COG0114</t>
  </si>
  <si>
    <t>EC 4.2.1.2</t>
  </si>
  <si>
    <t>COG0115</t>
  </si>
  <si>
    <t>EC 2.6.1.42</t>
  </si>
  <si>
    <t>COG0116</t>
  </si>
  <si>
    <t>EC 2.1.1.173</t>
  </si>
  <si>
    <t>COG0118</t>
  </si>
  <si>
    <t>COG0119</t>
  </si>
  <si>
    <t>EC 2.3.3.13</t>
  </si>
  <si>
    <t>COG0120</t>
  </si>
  <si>
    <t>EC 5.3.1.6</t>
  </si>
  <si>
    <t>COG0124</t>
  </si>
  <si>
    <t>EC 6.1.1.21</t>
  </si>
  <si>
    <t>COG0125</t>
  </si>
  <si>
    <t>EC 2.7.4.9</t>
  </si>
  <si>
    <t>COG0126</t>
  </si>
  <si>
    <t>EC 2.7.2.3</t>
  </si>
  <si>
    <t>COG0127</t>
  </si>
  <si>
    <t>COG0129</t>
  </si>
  <si>
    <t>EC 4.2.1.9</t>
  </si>
  <si>
    <t>COG0133</t>
  </si>
  <si>
    <t>EC 4.2.1.20</t>
  </si>
  <si>
    <t>COG0136</t>
  </si>
  <si>
    <t>EC 1.2.1.11</t>
  </si>
  <si>
    <t>COG0137</t>
  </si>
  <si>
    <t>EC 6.3.4.5</t>
  </si>
  <si>
    <t>COG0138</t>
  </si>
  <si>
    <t>EC 2.1.2.3</t>
  </si>
  <si>
    <t>COG0139</t>
  </si>
  <si>
    <t>EC 3.5.4.19</t>
  </si>
  <si>
    <t>COG0141</t>
  </si>
  <si>
    <t>EC 1.1.1.23</t>
  </si>
  <si>
    <t>COG0142</t>
  </si>
  <si>
    <t>EC 2.5.1.10</t>
  </si>
  <si>
    <t>COG0148</t>
  </si>
  <si>
    <t>EC 4.2.1.11</t>
  </si>
  <si>
    <t>COG0149</t>
  </si>
  <si>
    <t>EC 5.3.1.1</t>
  </si>
  <si>
    <t>COG0150</t>
  </si>
  <si>
    <t>7.71E-05</t>
  </si>
  <si>
    <t>EC 6.3.3.1</t>
  </si>
  <si>
    <t>COG0151</t>
  </si>
  <si>
    <t>EC 6.3.4.13</t>
  </si>
  <si>
    <t>COG0152</t>
  </si>
  <si>
    <t>EC 6.3.2.6</t>
  </si>
  <si>
    <t>COG0153</t>
  </si>
  <si>
    <t>COG0154</t>
  </si>
  <si>
    <t>EC 6.3.5.7</t>
  </si>
  <si>
    <t>COG0155</t>
  </si>
  <si>
    <t>EC 1.8.1.2</t>
  </si>
  <si>
    <t>COG0156</t>
  </si>
  <si>
    <t>EC 2.3.1.47</t>
  </si>
  <si>
    <t>COG0157</t>
  </si>
  <si>
    <t>EC 2.4.2.19</t>
  </si>
  <si>
    <t>COG0160</t>
  </si>
  <si>
    <t>EC 2.6.1.11</t>
  </si>
  <si>
    <t>COG0161</t>
  </si>
  <si>
    <t>EC 2.6.1.62</t>
  </si>
  <si>
    <t>COG0162</t>
  </si>
  <si>
    <t>EC 6.1.1.1</t>
  </si>
  <si>
    <t>COG0164</t>
  </si>
  <si>
    <t>COG0165</t>
  </si>
  <si>
    <t>EC 4.3.2.1</t>
  </si>
  <si>
    <t>COG0166</t>
  </si>
  <si>
    <t>EC 5.3.1.9</t>
  </si>
  <si>
    <t>COG0167</t>
  </si>
  <si>
    <t>EC 1.3.5.2</t>
  </si>
  <si>
    <t>COG0169</t>
  </si>
  <si>
    <t>EC 1.1.1.25</t>
  </si>
  <si>
    <t>COG0171</t>
  </si>
  <si>
    <t>EC 6.3.1.5</t>
  </si>
  <si>
    <t>COG0172</t>
  </si>
  <si>
    <t>EC 6.1.1.11</t>
  </si>
  <si>
    <t>COG0173</t>
  </si>
  <si>
    <t>EC 6.1.1.12</t>
  </si>
  <si>
    <t>COG0174</t>
  </si>
  <si>
    <t>EC 6.3.1.2</t>
  </si>
  <si>
    <t>COG0175</t>
  </si>
  <si>
    <t>EC 1.8.4.8</t>
  </si>
  <si>
    <t>COG0176</t>
  </si>
  <si>
    <t>EC 2.2.1.2</t>
  </si>
  <si>
    <t>COG0177</t>
  </si>
  <si>
    <t>COG0178</t>
  </si>
  <si>
    <t>COG0180</t>
  </si>
  <si>
    <t>EC 6.1.1.2</t>
  </si>
  <si>
    <t>COG0181</t>
  </si>
  <si>
    <t>EC 2.5.1.61</t>
  </si>
  <si>
    <t>COG0182</t>
  </si>
  <si>
    <t>COG0183</t>
  </si>
  <si>
    <t>EC 2.3.1.9</t>
  </si>
  <si>
    <t>COG0184</t>
  </si>
  <si>
    <t>COG0185</t>
  </si>
  <si>
    <t>COG0186</t>
  </si>
  <si>
    <t>COG0187</t>
  </si>
  <si>
    <t>COG0188</t>
  </si>
  <si>
    <t>COG0189</t>
  </si>
  <si>
    <t>EC 6.3.2.43</t>
  </si>
  <si>
    <t>COG0190</t>
  </si>
  <si>
    <t>COG0191</t>
  </si>
  <si>
    <t>EC 4.1.2.13</t>
  </si>
  <si>
    <t>COG0192</t>
  </si>
  <si>
    <t>EC 2.5.1.6</t>
  </si>
  <si>
    <t>COG0194</t>
  </si>
  <si>
    <t>COG0195</t>
  </si>
  <si>
    <t>COG0196</t>
  </si>
  <si>
    <t>EC 2.7.7.2</t>
  </si>
  <si>
    <t>COG0197</t>
  </si>
  <si>
    <t>COG0198</t>
  </si>
  <si>
    <t>COG0199</t>
  </si>
  <si>
    <t>COG0200</t>
  </si>
  <si>
    <t>COG0201</t>
  </si>
  <si>
    <t>COG0202</t>
  </si>
  <si>
    <t>COG0203</t>
  </si>
  <si>
    <t>COG0205</t>
  </si>
  <si>
    <t>EC 2.7.1.11;EC 2.7.1.90</t>
  </si>
  <si>
    <t>COG0206</t>
  </si>
  <si>
    <t>COG0207</t>
  </si>
  <si>
    <t>EC 2.1.1.45</t>
  </si>
  <si>
    <t>COG0209</t>
  </si>
  <si>
    <t>EC 1.17.4.1</t>
  </si>
  <si>
    <t>COG0210</t>
  </si>
  <si>
    <t>COG0211</t>
  </si>
  <si>
    <t>COG0212</t>
  </si>
  <si>
    <t>COG0213</t>
  </si>
  <si>
    <t>EC 2.4.2.4</t>
  </si>
  <si>
    <t>COG0214</t>
  </si>
  <si>
    <t>EC 4.3.3.6</t>
  </si>
  <si>
    <t>COG0215</t>
  </si>
  <si>
    <t>EC 6.1.1.16</t>
  </si>
  <si>
    <t>COG0216</t>
  </si>
  <si>
    <t>COG0217</t>
  </si>
  <si>
    <t>COG0222</t>
  </si>
  <si>
    <t>COG0223</t>
  </si>
  <si>
    <t>COG0224</t>
  </si>
  <si>
    <t>COG0226</t>
  </si>
  <si>
    <t>COG0227</t>
  </si>
  <si>
    <t>COG0228</t>
  </si>
  <si>
    <t>COG0230</t>
  </si>
  <si>
    <t>COG0231</t>
  </si>
  <si>
    <t>COG0232</t>
  </si>
  <si>
    <t>COG0233</t>
  </si>
  <si>
    <t>4.43E-05</t>
  </si>
  <si>
    <t>COG0234</t>
  </si>
  <si>
    <t>COG0235</t>
  </si>
  <si>
    <t>COG0236</t>
  </si>
  <si>
    <t>COG0238</t>
  </si>
  <si>
    <t>COG0240</t>
  </si>
  <si>
    <t>EC 1.1.1.94</t>
  </si>
  <si>
    <t>COG0242</t>
  </si>
  <si>
    <t>COG0243</t>
  </si>
  <si>
    <t>COG0244</t>
  </si>
  <si>
    <t>COG0246</t>
  </si>
  <si>
    <t>COG0247</t>
  </si>
  <si>
    <t>COG0248</t>
  </si>
  <si>
    <t>COG0249</t>
  </si>
  <si>
    <t>COG0250</t>
  </si>
  <si>
    <t>COG0251</t>
  </si>
  <si>
    <t>EC 3.5.99.10</t>
  </si>
  <si>
    <t>COG0252</t>
  </si>
  <si>
    <t>COG0253</t>
  </si>
  <si>
    <t>EC 5.1.1.7</t>
  </si>
  <si>
    <t>COG0254</t>
  </si>
  <si>
    <t>COG0255</t>
  </si>
  <si>
    <t>COG0256</t>
  </si>
  <si>
    <t>COG0257</t>
  </si>
  <si>
    <t>COG0258</t>
  </si>
  <si>
    <t>3.50E-05</t>
  </si>
  <si>
    <t>COG0260</t>
  </si>
  <si>
    <t>COG0261</t>
  </si>
  <si>
    <t>COG0264</t>
  </si>
  <si>
    <t>COG0265</t>
  </si>
  <si>
    <t>COG0267</t>
  </si>
  <si>
    <t>COG0268</t>
  </si>
  <si>
    <t>COG0272</t>
  </si>
  <si>
    <t>COG0274</t>
  </si>
  <si>
    <t>COG0277</t>
  </si>
  <si>
    <t>COG0280</t>
  </si>
  <si>
    <t>COG0281</t>
  </si>
  <si>
    <t>COG0282</t>
  </si>
  <si>
    <t>COG0283</t>
  </si>
  <si>
    <t>COG0284</t>
  </si>
  <si>
    <t>EC 4.1.1.23</t>
  </si>
  <si>
    <t>COG0285</t>
  </si>
  <si>
    <t>EC 6.3.2.12;EC 6.3.2.17</t>
  </si>
  <si>
    <t>COG0286</t>
  </si>
  <si>
    <t>COG0287</t>
  </si>
  <si>
    <t>EC 1.3.1.12</t>
  </si>
  <si>
    <t>COG0288</t>
  </si>
  <si>
    <t>COG0289</t>
  </si>
  <si>
    <t>EC 1.17.1.8</t>
  </si>
  <si>
    <t>COG0290</t>
  </si>
  <si>
    <t>COG0291</t>
  </si>
  <si>
    <t>COG0292</t>
  </si>
  <si>
    <t>COG0294</t>
  </si>
  <si>
    <t>EC 2.5.1.15</t>
  </si>
  <si>
    <t>COG0295</t>
  </si>
  <si>
    <t>EC 3.5.4.5</t>
  </si>
  <si>
    <t>COG0296</t>
  </si>
  <si>
    <t>COG0297</t>
  </si>
  <si>
    <t>COG0299</t>
  </si>
  <si>
    <t>EC 2.1.2.2</t>
  </si>
  <si>
    <t>COG0300</t>
  </si>
  <si>
    <t>COG0301</t>
  </si>
  <si>
    <t>EC 2.8.1.4</t>
  </si>
  <si>
    <t>COG0302</t>
  </si>
  <si>
    <t>EC 3.5.4.16</t>
  </si>
  <si>
    <t>COG0304</t>
  </si>
  <si>
    <t>EC 2.3.1.41</t>
  </si>
  <si>
    <t>COG0305</t>
  </si>
  <si>
    <t>COG0307</t>
  </si>
  <si>
    <t>EC 2.5.1.9</t>
  </si>
  <si>
    <t>COG0308</t>
  </si>
  <si>
    <t>COG0312</t>
  </si>
  <si>
    <t>COG0317</t>
  </si>
  <si>
    <t>4.03E-05</t>
  </si>
  <si>
    <t>COG0318</t>
  </si>
  <si>
    <t>EC 6.2.1.26</t>
  </si>
  <si>
    <t>COG0320</t>
  </si>
  <si>
    <t>EC 2.8.1.8</t>
  </si>
  <si>
    <t>COG0323</t>
  </si>
  <si>
    <t>COG0325</t>
  </si>
  <si>
    <t>COG0326</t>
  </si>
  <si>
    <t>COG0328</t>
  </si>
  <si>
    <t>COG0329</t>
  </si>
  <si>
    <t>EC 4.3.3.7</t>
  </si>
  <si>
    <t>COG0330</t>
  </si>
  <si>
    <t>COG0331</t>
  </si>
  <si>
    <t>EC 2.3.1.39</t>
  </si>
  <si>
    <t>COG0332</t>
  </si>
  <si>
    <t>EC 2.3.1.41;EC 2.3.1.180</t>
  </si>
  <si>
    <t>COG0333</t>
  </si>
  <si>
    <t>COG0334</t>
  </si>
  <si>
    <t>EC 1.4.1.2;EC 1.4.1.4</t>
  </si>
  <si>
    <t>COG0335</t>
  </si>
  <si>
    <t>COG0336</t>
  </si>
  <si>
    <t>5.09E-07</t>
  </si>
  <si>
    <t>EC 2.1.1.228</t>
  </si>
  <si>
    <t>COG0337</t>
  </si>
  <si>
    <t>EC 4.2.3.4</t>
  </si>
  <si>
    <t>COG0339</t>
  </si>
  <si>
    <t>COG0341</t>
  </si>
  <si>
    <t>COG0342</t>
  </si>
  <si>
    <t>COG0343</t>
  </si>
  <si>
    <t>EC 2.4.2.29</t>
  </si>
  <si>
    <t>COG0344</t>
  </si>
  <si>
    <t>COG0345</t>
  </si>
  <si>
    <t>EC 1.5.1.2</t>
  </si>
  <si>
    <t>COG0346</t>
  </si>
  <si>
    <t>COG0348</t>
  </si>
  <si>
    <t>COG0352</t>
  </si>
  <si>
    <t>EC 2.5.1.3</t>
  </si>
  <si>
    <t>COG0355</t>
  </si>
  <si>
    <t>COG0358</t>
  </si>
  <si>
    <t>COG0359</t>
  </si>
  <si>
    <t>COG0360</t>
  </si>
  <si>
    <t>COG0361</t>
  </si>
  <si>
    <t>COG0362</t>
  </si>
  <si>
    <t>EC 1.1.1.44</t>
  </si>
  <si>
    <t>COG0363</t>
  </si>
  <si>
    <t>EC 3.1.1.31</t>
  </si>
  <si>
    <t>COG0364</t>
  </si>
  <si>
    <t>EC 1.1.1.49</t>
  </si>
  <si>
    <t>COG0365</t>
  </si>
  <si>
    <t>COG0366</t>
  </si>
  <si>
    <t>COG0370</t>
  </si>
  <si>
    <t>COG0371</t>
  </si>
  <si>
    <t>EC 1.1.1.6</t>
  </si>
  <si>
    <t>COG0372</t>
  </si>
  <si>
    <t>EC 2.3.3.16</t>
  </si>
  <si>
    <t>COG0374</t>
  </si>
  <si>
    <t>COG0376</t>
  </si>
  <si>
    <t>COG0377</t>
  </si>
  <si>
    <t>COG0378</t>
  </si>
  <si>
    <t>COG0379</t>
  </si>
  <si>
    <t>EC 2.5.1.72</t>
  </si>
  <si>
    <t>COG0381</t>
  </si>
  <si>
    <t>COG0383</t>
  </si>
  <si>
    <t>COG0386</t>
  </si>
  <si>
    <t>COG0388</t>
  </si>
  <si>
    <t>COG0391</t>
  </si>
  <si>
    <t>COG0393</t>
  </si>
  <si>
    <t>COG0394</t>
  </si>
  <si>
    <t>COG0395</t>
  </si>
  <si>
    <t>COG0396</t>
  </si>
  <si>
    <t>COG0399</t>
  </si>
  <si>
    <t>COG0402</t>
  </si>
  <si>
    <t>EC 3.5.4.1</t>
  </si>
  <si>
    <t>COG0403</t>
  </si>
  <si>
    <t>EC 1.4.4.2</t>
  </si>
  <si>
    <t>COG0404</t>
  </si>
  <si>
    <t>EC 2.1.2.10</t>
  </si>
  <si>
    <t>COG0405</t>
  </si>
  <si>
    <t>COG0406</t>
  </si>
  <si>
    <t>COG0407</t>
  </si>
  <si>
    <t>EC 4.1.1.37</t>
  </si>
  <si>
    <t>COG0411</t>
  </si>
  <si>
    <t>COG0412</t>
  </si>
  <si>
    <t>COG0413</t>
  </si>
  <si>
    <t>EC 2.1.2.11</t>
  </si>
  <si>
    <t>COG0414</t>
  </si>
  <si>
    <t>EC 6.3.2.1</t>
  </si>
  <si>
    <t>COG0416</t>
  </si>
  <si>
    <t>COG0419</t>
  </si>
  <si>
    <t>COG0420</t>
  </si>
  <si>
    <t>COG0421</t>
  </si>
  <si>
    <t>COG0422</t>
  </si>
  <si>
    <t>EC 4.1.99.17</t>
  </si>
  <si>
    <t>COG0423</t>
  </si>
  <si>
    <t>EC 6.1.1.14</t>
  </si>
  <si>
    <t>COG0425</t>
  </si>
  <si>
    <t>COG0426</t>
  </si>
  <si>
    <t>COG0427</t>
  </si>
  <si>
    <t>COG0431</t>
  </si>
  <si>
    <t>COG0432</t>
  </si>
  <si>
    <t>COG0436</t>
  </si>
  <si>
    <t>EC 2.6.1.2</t>
  </si>
  <si>
    <t>COG0437</t>
  </si>
  <si>
    <t>COG0438</t>
  </si>
  <si>
    <t>COG0439</t>
  </si>
  <si>
    <t>EC 6.3.4.14</t>
  </si>
  <si>
    <t>COG0440</t>
  </si>
  <si>
    <t>COG0441</t>
  </si>
  <si>
    <t>EC 6.1.1.3</t>
  </si>
  <si>
    <t>COG0442</t>
  </si>
  <si>
    <t>EC 6.1.1.15</t>
  </si>
  <si>
    <t>COG0443</t>
  </si>
  <si>
    <t>COG0444</t>
  </si>
  <si>
    <t>COG0445</t>
  </si>
  <si>
    <t>COG0446</t>
  </si>
  <si>
    <t>COG0447</t>
  </si>
  <si>
    <t>EC 4.1.3.36</t>
  </si>
  <si>
    <t>COG0448</t>
  </si>
  <si>
    <t>9.36E-05</t>
  </si>
  <si>
    <t>COG0449</t>
  </si>
  <si>
    <t>COG0450</t>
  </si>
  <si>
    <t>COG0451</t>
  </si>
  <si>
    <t>COG0452</t>
  </si>
  <si>
    <t>EC 4.1.1.36;EC 6.3.2.5</t>
  </si>
  <si>
    <t>COG0456</t>
  </si>
  <si>
    <t>COG0457</t>
  </si>
  <si>
    <t>COG0458</t>
  </si>
  <si>
    <t>EC 6.3.5.5</t>
  </si>
  <si>
    <t>COG0459</t>
  </si>
  <si>
    <t>COG0460</t>
  </si>
  <si>
    <t>EC 1.1.1.3</t>
  </si>
  <si>
    <t>COG0461</t>
  </si>
  <si>
    <t>EC 2.4.2.10</t>
  </si>
  <si>
    <t>COG0462</t>
  </si>
  <si>
    <t>EC 2.7.6.1</t>
  </si>
  <si>
    <t>COG0463</t>
  </si>
  <si>
    <t>COG0464</t>
  </si>
  <si>
    <t>COG0465</t>
  </si>
  <si>
    <t>COG0466</t>
  </si>
  <si>
    <t>COG0468</t>
  </si>
  <si>
    <t>COG0469</t>
  </si>
  <si>
    <t>EC 2.7.1.40</t>
  </si>
  <si>
    <t>COG0470</t>
  </si>
  <si>
    <t>COG0471</t>
  </si>
  <si>
    <t>COG0472</t>
  </si>
  <si>
    <t>EC 2.7.8.13</t>
  </si>
  <si>
    <t>COG0473</t>
  </si>
  <si>
    <t>EC 1.1.1.42</t>
  </si>
  <si>
    <t>COG0474</t>
  </si>
  <si>
    <t>COG0475</t>
  </si>
  <si>
    <t>COG0477</t>
  </si>
  <si>
    <t>COG0478</t>
  </si>
  <si>
    <t>COG0479</t>
  </si>
  <si>
    <t>EC 1.3.5.1</t>
  </si>
  <si>
    <t>COG0480</t>
  </si>
  <si>
    <t>COG0481</t>
  </si>
  <si>
    <t>COG0484</t>
  </si>
  <si>
    <t>COG0486</t>
  </si>
  <si>
    <t>COG0488</t>
  </si>
  <si>
    <t>COG0489</t>
  </si>
  <si>
    <t>COG0491</t>
  </si>
  <si>
    <t>COG0492</t>
  </si>
  <si>
    <t>COG0493</t>
  </si>
  <si>
    <t>8.62E-05</t>
  </si>
  <si>
    <t>COG0494</t>
  </si>
  <si>
    <t>COG0495</t>
  </si>
  <si>
    <t>EC 6.1.1.4</t>
  </si>
  <si>
    <t>COG0497</t>
  </si>
  <si>
    <t>COG0498</t>
  </si>
  <si>
    <t>EC 4.2.3.1</t>
  </si>
  <si>
    <t>COG0499</t>
  </si>
  <si>
    <t>COG0501</t>
  </si>
  <si>
    <t>COG0502</t>
  </si>
  <si>
    <t>EC 2.8.1.6</t>
  </si>
  <si>
    <t>COG0503</t>
  </si>
  <si>
    <t>5.98E-05</t>
  </si>
  <si>
    <t>EC 2.4.2.7</t>
  </si>
  <si>
    <t>COG0504</t>
  </si>
  <si>
    <t>EC 6.3.4.2</t>
  </si>
  <si>
    <t>COG0505</t>
  </si>
  <si>
    <t>2.53E-05</t>
  </si>
  <si>
    <t>COG0507</t>
  </si>
  <si>
    <t>COG0508</t>
  </si>
  <si>
    <t>EC 2.3.1.12</t>
  </si>
  <si>
    <t>COG0509</t>
  </si>
  <si>
    <t>COG0510</t>
  </si>
  <si>
    <t>COG0511</t>
  </si>
  <si>
    <t>COG0513</t>
  </si>
  <si>
    <t>COG0514</t>
  </si>
  <si>
    <t>COG0515</t>
  </si>
  <si>
    <t>COG0516</t>
  </si>
  <si>
    <t>EC 1.1.1.205</t>
  </si>
  <si>
    <t>COG0517</t>
  </si>
  <si>
    <t>COG0518</t>
  </si>
  <si>
    <t>EC 6.3.5.2</t>
  </si>
  <si>
    <t>COG0519</t>
  </si>
  <si>
    <t>COG0521</t>
  </si>
  <si>
    <t>EC 2.7.7.75</t>
  </si>
  <si>
    <t>COG0522</t>
  </si>
  <si>
    <t>COG0523</t>
  </si>
  <si>
    <t>COG0524</t>
  </si>
  <si>
    <t>EC 2.7.1.11</t>
  </si>
  <si>
    <t>COG0525</t>
  </si>
  <si>
    <t>EC 6.1.1.9</t>
  </si>
  <si>
    <t>COG0526</t>
  </si>
  <si>
    <t>COG0527</t>
  </si>
  <si>
    <t>EC 2.7.2.4</t>
  </si>
  <si>
    <t>COG0528</t>
  </si>
  <si>
    <t>EC 2.7.4.22</t>
  </si>
  <si>
    <t>COG0529</t>
  </si>
  <si>
    <t>EC 2.7.1.25</t>
  </si>
  <si>
    <t>COG0530</t>
  </si>
  <si>
    <t>COG0531</t>
  </si>
  <si>
    <t>COG0532</t>
  </si>
  <si>
    <t>COG0533</t>
  </si>
  <si>
    <t>EC 2.3.1.234</t>
  </si>
  <si>
    <t>COG0534</t>
  </si>
  <si>
    <t>COG0535</t>
  </si>
  <si>
    <t>COG0536</t>
  </si>
  <si>
    <t>COG0537</t>
  </si>
  <si>
    <t>COG0538</t>
  </si>
  <si>
    <t>COG0539</t>
  </si>
  <si>
    <t>COG0540</t>
  </si>
  <si>
    <t>Hte carbamoyltransferase, catalytic subunit</t>
  </si>
  <si>
    <t>COG0541</t>
  </si>
  <si>
    <t>COG0542</t>
  </si>
  <si>
    <t>6.70E-05</t>
  </si>
  <si>
    <t>COG0543</t>
  </si>
  <si>
    <t>COG0544</t>
  </si>
  <si>
    <t>COG0545</t>
  </si>
  <si>
    <t>COG0546</t>
  </si>
  <si>
    <t>COG0547</t>
  </si>
  <si>
    <t>EC 2.4.2.18</t>
  </si>
  <si>
    <t>COG0548</t>
  </si>
  <si>
    <t>EC 2.7.2.8</t>
  </si>
  <si>
    <t>COG0549</t>
  </si>
  <si>
    <t>COG0550</t>
  </si>
  <si>
    <t>COG0551</t>
  </si>
  <si>
    <t>COG0552</t>
  </si>
  <si>
    <t>COG0553</t>
  </si>
  <si>
    <t>COG0554</t>
  </si>
  <si>
    <t>COG0556</t>
  </si>
  <si>
    <t>COG0557</t>
  </si>
  <si>
    <t>COG0558</t>
  </si>
  <si>
    <t>EC 2.7.8.5</t>
  </si>
  <si>
    <t>COG0560</t>
  </si>
  <si>
    <t>EC 3.1.3.3</t>
  </si>
  <si>
    <t>COG0562</t>
  </si>
  <si>
    <t>COG0563</t>
  </si>
  <si>
    <t>4.00E-05</t>
  </si>
  <si>
    <t>EC 2.7.4.3</t>
  </si>
  <si>
    <t>COG0564</t>
  </si>
  <si>
    <t>EC 5.4.99.28;EC 5.4.99.29</t>
  </si>
  <si>
    <t>COG0566</t>
  </si>
  <si>
    <t>EC 2.1.1.34</t>
  </si>
  <si>
    <t>COG0567</t>
  </si>
  <si>
    <t>EC 1.2.4.2</t>
  </si>
  <si>
    <t>COG0568</t>
  </si>
  <si>
    <t>5.44E-05</t>
  </si>
  <si>
    <t>COG0569</t>
  </si>
  <si>
    <t>COG0571</t>
  </si>
  <si>
    <t>COG0572</t>
  </si>
  <si>
    <t>EC 2.7.1.48</t>
  </si>
  <si>
    <t>COG0573</t>
  </si>
  <si>
    <t>COG0574</t>
  </si>
  <si>
    <t>2.90E-05</t>
  </si>
  <si>
    <t>EC 2.7.9.1;EC 2.7.9.2</t>
  </si>
  <si>
    <t>COG0576</t>
  </si>
  <si>
    <t>COG0577</t>
  </si>
  <si>
    <t>COG0578</t>
  </si>
  <si>
    <t>EC 1.1.5.3</t>
  </si>
  <si>
    <t>COG0579</t>
  </si>
  <si>
    <t>COG0580</t>
  </si>
  <si>
    <t>COG0583</t>
  </si>
  <si>
    <t>COG0584</t>
  </si>
  <si>
    <t>COG0586</t>
  </si>
  <si>
    <t>COG0587</t>
  </si>
  <si>
    <t>COG0588</t>
  </si>
  <si>
    <t>EC 5.4.2.11</t>
  </si>
  <si>
    <t>COG0589</t>
  </si>
  <si>
    <t>COG0591</t>
  </si>
  <si>
    <t>COG0592</t>
  </si>
  <si>
    <t>COG0593</t>
  </si>
  <si>
    <t>COG0595</t>
  </si>
  <si>
    <t>COG0596</t>
  </si>
  <si>
    <t>EC 4.2.99.20</t>
  </si>
  <si>
    <t>COG0601</t>
  </si>
  <si>
    <t>COG0603</t>
  </si>
  <si>
    <t>EC 6.3.4.20</t>
  </si>
  <si>
    <t>COG0604</t>
  </si>
  <si>
    <t>COG0605</t>
  </si>
  <si>
    <t>COG0606</t>
  </si>
  <si>
    <t>COG0608</t>
  </si>
  <si>
    <t>COG0610</t>
  </si>
  <si>
    <t>COG0611</t>
  </si>
  <si>
    <t>EC 2.7.4.16</t>
  </si>
  <si>
    <t>COG0612</t>
  </si>
  <si>
    <t>COG0613</t>
  </si>
  <si>
    <t>COG0614</t>
  </si>
  <si>
    <t>COG0615</t>
  </si>
  <si>
    <t>COG0616</t>
  </si>
  <si>
    <t>COG0617</t>
  </si>
  <si>
    <t>EC 2.7.7.72</t>
  </si>
  <si>
    <t>COG0618</t>
  </si>
  <si>
    <t>4.26E-05</t>
  </si>
  <si>
    <t>COG0619</t>
  </si>
  <si>
    <t>COG0620</t>
  </si>
  <si>
    <t>EC 2.1.1.14</t>
  </si>
  <si>
    <t>COG0621</t>
  </si>
  <si>
    <t>EC 2.8.4.3</t>
  </si>
  <si>
    <t>COG0622</t>
  </si>
  <si>
    <t>COG0623</t>
  </si>
  <si>
    <t>EC 1.3.1.9</t>
  </si>
  <si>
    <t>COG0624</t>
  </si>
  <si>
    <t>EC 3.5.1.16</t>
  </si>
  <si>
    <t>COG0625</t>
  </si>
  <si>
    <t>COG0626</t>
  </si>
  <si>
    <t>EC 2.5.1.48</t>
  </si>
  <si>
    <t>COG0629</t>
  </si>
  <si>
    <t>COG0633</t>
  </si>
  <si>
    <t>COG0634</t>
  </si>
  <si>
    <t>EC 2.4.2.8</t>
  </si>
  <si>
    <t>COG0635</t>
  </si>
  <si>
    <t>EC 1.3.98.3</t>
  </si>
  <si>
    <t>COG0636</t>
  </si>
  <si>
    <t>COG0637</t>
  </si>
  <si>
    <t>COG0638</t>
  </si>
  <si>
    <t>COG0639</t>
  </si>
  <si>
    <t>COG0641</t>
  </si>
  <si>
    <t>COG0642</t>
  </si>
  <si>
    <t>COG0643</t>
  </si>
  <si>
    <t>COG0644</t>
  </si>
  <si>
    <t>COG0646</t>
  </si>
  <si>
    <t>EC 2.1.1.13</t>
  </si>
  <si>
    <t>COG0648</t>
  </si>
  <si>
    <t>COG0649</t>
  </si>
  <si>
    <t>COG0652</t>
  </si>
  <si>
    <t>COG0653</t>
  </si>
  <si>
    <t>6.85E-05</t>
  </si>
  <si>
    <t>COG0654</t>
  </si>
  <si>
    <t>EC 1.14.13.240</t>
  </si>
  <si>
    <t>COG0655</t>
  </si>
  <si>
    <t>COG0656</t>
  </si>
  <si>
    <t>COG0657</t>
  </si>
  <si>
    <t>COG0659</t>
  </si>
  <si>
    <t>COG0662</t>
  </si>
  <si>
    <t>COG0663</t>
  </si>
  <si>
    <t>COG0664</t>
  </si>
  <si>
    <t>COG0665</t>
  </si>
  <si>
    <t>COG0666</t>
  </si>
  <si>
    <t>COG0667</t>
  </si>
  <si>
    <t>COG0668</t>
  </si>
  <si>
    <t>COG0670</t>
  </si>
  <si>
    <t>COG0671</t>
  </si>
  <si>
    <t>EC 3.1.3.27</t>
  </si>
  <si>
    <t>COG0673</t>
  </si>
  <si>
    <t>COG0674</t>
  </si>
  <si>
    <t>EC 1.2.7.1</t>
  </si>
  <si>
    <t>COG0676</t>
  </si>
  <si>
    <t>1.12E-05</t>
  </si>
  <si>
    <t>COG0677</t>
  </si>
  <si>
    <t>COG0679</t>
  </si>
  <si>
    <t>COG0681</t>
  </si>
  <si>
    <t>COG0683</t>
  </si>
  <si>
    <t>COG0685</t>
  </si>
  <si>
    <t>COG0686</t>
  </si>
  <si>
    <t>COG0687</t>
  </si>
  <si>
    <t>COG0688</t>
  </si>
  <si>
    <t>EC 4.1.1.65</t>
  </si>
  <si>
    <t>COG0690</t>
  </si>
  <si>
    <t>COG0691</t>
  </si>
  <si>
    <t>COG0692</t>
  </si>
  <si>
    <t>COG0693</t>
  </si>
  <si>
    <t>COG0694</t>
  </si>
  <si>
    <t>COG0696</t>
  </si>
  <si>
    <t>EC 5.4.2.12</t>
  </si>
  <si>
    <t>COG0697</t>
  </si>
  <si>
    <t>COG0698</t>
  </si>
  <si>
    <t>COG0704</t>
  </si>
  <si>
    <t>COG0705</t>
  </si>
  <si>
    <t>COG0706</t>
  </si>
  <si>
    <t>COG0707</t>
  </si>
  <si>
    <t>EC 2.4.1.227</t>
  </si>
  <si>
    <t>COG0709</t>
  </si>
  <si>
    <t>COG0711</t>
  </si>
  <si>
    <t>COG0712</t>
  </si>
  <si>
    <t>COG0714</t>
  </si>
  <si>
    <t>COG0715</t>
  </si>
  <si>
    <t>COG0716</t>
  </si>
  <si>
    <t>EC 1.3.5.3</t>
  </si>
  <si>
    <t>COG0718</t>
  </si>
  <si>
    <t>COG0719</t>
  </si>
  <si>
    <t>COG0720</t>
  </si>
  <si>
    <t>EC 4.1.2.50</t>
  </si>
  <si>
    <t>COG0722</t>
  </si>
  <si>
    <t>EC 2.5.1.54</t>
  </si>
  <si>
    <t>COG0724</t>
  </si>
  <si>
    <t>COG0726</t>
  </si>
  <si>
    <t>COG0728</t>
  </si>
  <si>
    <t>COG0730</t>
  </si>
  <si>
    <t>COG0732</t>
  </si>
  <si>
    <t>COG0733</t>
  </si>
  <si>
    <t>COG0737</t>
  </si>
  <si>
    <t>COG0738</t>
  </si>
  <si>
    <t>COG0739</t>
  </si>
  <si>
    <t>COG0740</t>
  </si>
  <si>
    <t>COG0744</t>
  </si>
  <si>
    <t>COG0745</t>
  </si>
  <si>
    <t>COG0747</t>
  </si>
  <si>
    <t>COG0750</t>
  </si>
  <si>
    <t>COG0751</t>
  </si>
  <si>
    <t>COG0752</t>
  </si>
  <si>
    <t>COG0753</t>
  </si>
  <si>
    <t>COG0756</t>
  </si>
  <si>
    <t>EC 3.6.1.23</t>
  </si>
  <si>
    <t>COG0760</t>
  </si>
  <si>
    <t>COG0764</t>
  </si>
  <si>
    <t>EC 4.2.1.59</t>
  </si>
  <si>
    <t>COG0765</t>
  </si>
  <si>
    <t>COG0766</t>
  </si>
  <si>
    <t>EC 2.5.1.7</t>
  </si>
  <si>
    <t>COG0769</t>
  </si>
  <si>
    <t>EC 6.3.2.13</t>
  </si>
  <si>
    <t>COG0770</t>
  </si>
  <si>
    <t>EC 6.3.2.10</t>
  </si>
  <si>
    <t>COG0771</t>
  </si>
  <si>
    <t>EC 6.3.2.9</t>
  </si>
  <si>
    <t>COG0773</t>
  </si>
  <si>
    <t>EC 6.3.2.8</t>
  </si>
  <si>
    <t>COG0775</t>
  </si>
  <si>
    <t>EC 3.2.2.26</t>
  </si>
  <si>
    <t>COG0776</t>
  </si>
  <si>
    <t>2.64E-05</t>
  </si>
  <si>
    <t>COG0777</t>
  </si>
  <si>
    <t>EC 6.4.1.2</t>
  </si>
  <si>
    <t>COG0778</t>
  </si>
  <si>
    <t>EC 1.1.1.298</t>
  </si>
  <si>
    <t>COG0779</t>
  </si>
  <si>
    <t>COG0780</t>
  </si>
  <si>
    <t>EC 1.7.1.13</t>
  </si>
  <si>
    <t>COG0781</t>
  </si>
  <si>
    <t>COG0782</t>
  </si>
  <si>
    <t>COG0783</t>
  </si>
  <si>
    <t>COG0784</t>
  </si>
  <si>
    <t>COG0786</t>
  </si>
  <si>
    <t>COG0787</t>
  </si>
  <si>
    <t>EC 5.1.1.1</t>
  </si>
  <si>
    <t>COG0789</t>
  </si>
  <si>
    <t>COG0790</t>
  </si>
  <si>
    <t>COG0793</t>
  </si>
  <si>
    <t>COG0799</t>
  </si>
  <si>
    <t>COG0800</t>
  </si>
  <si>
    <t>EC 4.1.2.14</t>
  </si>
  <si>
    <t>COG0801</t>
  </si>
  <si>
    <t>EC 2.7.6.3</t>
  </si>
  <si>
    <t>COG0802</t>
  </si>
  <si>
    <t>COG0804</t>
  </si>
  <si>
    <t>COG0809</t>
  </si>
  <si>
    <t>EC 2.4.99.17</t>
  </si>
  <si>
    <t>COG0810</t>
  </si>
  <si>
    <t>COG0811</t>
  </si>
  <si>
    <t>COG0812</t>
  </si>
  <si>
    <t>1.3.1.98</t>
  </si>
  <si>
    <t>COG0813</t>
  </si>
  <si>
    <t>COG0821</t>
  </si>
  <si>
    <t>EC 1.17.7.1;EC 1.17.7.3</t>
  </si>
  <si>
    <t>COG0822</t>
  </si>
  <si>
    <t>COG0823</t>
  </si>
  <si>
    <t>COG0826</t>
  </si>
  <si>
    <t>COG0828</t>
  </si>
  <si>
    <t>COG0829</t>
  </si>
  <si>
    <t>COG0831</t>
  </si>
  <si>
    <t>COG0832</t>
  </si>
  <si>
    <t>COG0834</t>
  </si>
  <si>
    <t>COG0835</t>
  </si>
  <si>
    <t>COG0836</t>
  </si>
  <si>
    <t>COG0838</t>
  </si>
  <si>
    <t>COG0839</t>
  </si>
  <si>
    <t>COG0840</t>
  </si>
  <si>
    <t>COG0841</t>
  </si>
  <si>
    <t>COG0843</t>
  </si>
  <si>
    <t>COG0845</t>
  </si>
  <si>
    <t>COG0846</t>
  </si>
  <si>
    <t>5.54E-05</t>
  </si>
  <si>
    <t>COG0847</t>
  </si>
  <si>
    <t>COG0848</t>
  </si>
  <si>
    <t>COG0849</t>
  </si>
  <si>
    <t>COG0852</t>
  </si>
  <si>
    <t>COG0853</t>
  </si>
  <si>
    <t>COG0854</t>
  </si>
  <si>
    <t>EC 2.6.99.2</t>
  </si>
  <si>
    <t>COG0855</t>
  </si>
  <si>
    <t>COG0858</t>
  </si>
  <si>
    <t>COG0860</t>
  </si>
  <si>
    <t>COG0863</t>
  </si>
  <si>
    <t>COG1001</t>
  </si>
  <si>
    <t>COG1002</t>
  </si>
  <si>
    <t>COG1003</t>
  </si>
  <si>
    <t>COG1004</t>
  </si>
  <si>
    <t>COG1005</t>
  </si>
  <si>
    <t>COG1007</t>
  </si>
  <si>
    <t>COG1008</t>
  </si>
  <si>
    <t>COG1009</t>
  </si>
  <si>
    <t>COG1011</t>
  </si>
  <si>
    <t>COG1012</t>
  </si>
  <si>
    <t>EC 1.2.1.16</t>
  </si>
  <si>
    <t>COG1013</t>
  </si>
  <si>
    <t>COG1014</t>
  </si>
  <si>
    <t>COG1015</t>
  </si>
  <si>
    <t>COG1020</t>
  </si>
  <si>
    <t>COG1022</t>
  </si>
  <si>
    <t>COG1023</t>
  </si>
  <si>
    <t>COG1024</t>
  </si>
  <si>
    <t>EC 4.2.1.17;EC 4.2.1.149</t>
  </si>
  <si>
    <t>COG1025</t>
  </si>
  <si>
    <t>COG1026</t>
  </si>
  <si>
    <t>1.32E-05</t>
  </si>
  <si>
    <t>COG1027</t>
  </si>
  <si>
    <t>COG1028</t>
  </si>
  <si>
    <t>EC 1.1.1.100</t>
  </si>
  <si>
    <t>COG1032</t>
  </si>
  <si>
    <t>COG1034</t>
  </si>
  <si>
    <t>COG1038</t>
  </si>
  <si>
    <t>COG1040</t>
  </si>
  <si>
    <t>COG1042</t>
  </si>
  <si>
    <t>COG1043</t>
  </si>
  <si>
    <t>EC 2.3.1.129</t>
  </si>
  <si>
    <t>COG1044</t>
  </si>
  <si>
    <t>EC 2.3.1.191</t>
  </si>
  <si>
    <t>COG1047</t>
  </si>
  <si>
    <t>COG1048</t>
  </si>
  <si>
    <t>EC 4.2.1.3</t>
  </si>
  <si>
    <t>COG1049</t>
  </si>
  <si>
    <t>COG1051</t>
  </si>
  <si>
    <t>COG1052</t>
  </si>
  <si>
    <t>EC 1.1.1.290</t>
  </si>
  <si>
    <t>COG1053</t>
  </si>
  <si>
    <t>COG1055</t>
  </si>
  <si>
    <t>COG1058</t>
  </si>
  <si>
    <t>COG1060</t>
  </si>
  <si>
    <t>EC 4.1.99.19</t>
  </si>
  <si>
    <t>COG1061</t>
  </si>
  <si>
    <t>COG1062</t>
  </si>
  <si>
    <t>COG1063</t>
  </si>
  <si>
    <t>EC 1.1.1.47</t>
  </si>
  <si>
    <t>COG1064</t>
  </si>
  <si>
    <t>COG1066</t>
  </si>
  <si>
    <t>COG1069</t>
  </si>
  <si>
    <t>3.12E-05</t>
  </si>
  <si>
    <t>COG1070</t>
  </si>
  <si>
    <t>EC 2.7.1.12</t>
  </si>
  <si>
    <t>COG1071</t>
  </si>
  <si>
    <t>COG1073</t>
  </si>
  <si>
    <t>COG1074</t>
  </si>
  <si>
    <t>COG1077</t>
  </si>
  <si>
    <t>COG1080</t>
  </si>
  <si>
    <t>COG1082</t>
  </si>
  <si>
    <t>COG1085</t>
  </si>
  <si>
    <t>COG1086</t>
  </si>
  <si>
    <t>COG1087</t>
  </si>
  <si>
    <t>COG1088</t>
  </si>
  <si>
    <t>COG1089</t>
  </si>
  <si>
    <t>COG1091</t>
  </si>
  <si>
    <t>COG1092</t>
  </si>
  <si>
    <t>EC 2.1.1.264</t>
  </si>
  <si>
    <t>COG1094</t>
  </si>
  <si>
    <t>COG1100</t>
  </si>
  <si>
    <t>COG1101</t>
  </si>
  <si>
    <t>COG1102</t>
  </si>
  <si>
    <t>COG1104</t>
  </si>
  <si>
    <t>COG1105</t>
  </si>
  <si>
    <t>COG1109</t>
  </si>
  <si>
    <t>COG1111</t>
  </si>
  <si>
    <t>COG1112</t>
  </si>
  <si>
    <t>COG1115</t>
  </si>
  <si>
    <t>5.24E-05</t>
  </si>
  <si>
    <t>COG1116</t>
  </si>
  <si>
    <t>COG1117</t>
  </si>
  <si>
    <t>COG1123</t>
  </si>
  <si>
    <t>COG1125</t>
  </si>
  <si>
    <t>COG1126</t>
  </si>
  <si>
    <t>COG1127</t>
  </si>
  <si>
    <t>COG1129</t>
  </si>
  <si>
    <t>COG1131</t>
  </si>
  <si>
    <t>COG1132</t>
  </si>
  <si>
    <t>COG1135</t>
  </si>
  <si>
    <t>COG1136</t>
  </si>
  <si>
    <t>COG1137</t>
  </si>
  <si>
    <t>COG1139</t>
  </si>
  <si>
    <t>COG1140</t>
  </si>
  <si>
    <t>COG1142</t>
  </si>
  <si>
    <t>COG1143</t>
  </si>
  <si>
    <t>COG1144</t>
  </si>
  <si>
    <t>COG1145</t>
  </si>
  <si>
    <t>COG1146</t>
  </si>
  <si>
    <t>COG1148</t>
  </si>
  <si>
    <t>COG1149</t>
  </si>
  <si>
    <t>COG1150</t>
  </si>
  <si>
    <t>COG1151</t>
  </si>
  <si>
    <t>COG1152</t>
  </si>
  <si>
    <t>COG1154</t>
  </si>
  <si>
    <t>EC 2.2.1.7</t>
  </si>
  <si>
    <t>COG1155</t>
  </si>
  <si>
    <t>COG1156</t>
  </si>
  <si>
    <t>COG1157</t>
  </si>
  <si>
    <t>COG1158</t>
  </si>
  <si>
    <t>COG1159</t>
  </si>
  <si>
    <t>COG1160</t>
  </si>
  <si>
    <t>COG1161</t>
  </si>
  <si>
    <t>COG1164</t>
  </si>
  <si>
    <t>COG1165</t>
  </si>
  <si>
    <t>EC 2.2.1.9</t>
  </si>
  <si>
    <t>COG1166</t>
  </si>
  <si>
    <t>COG1167</t>
  </si>
  <si>
    <t>EC 2.6.1.39</t>
  </si>
  <si>
    <t>COG1168</t>
  </si>
  <si>
    <t>COG1171</t>
  </si>
  <si>
    <t>EC 4.3.1.19</t>
  </si>
  <si>
    <t>COG1172</t>
  </si>
  <si>
    <t>COG1173</t>
  </si>
  <si>
    <t>COG1175</t>
  </si>
  <si>
    <t>COG1178</t>
  </si>
  <si>
    <t>COG1180</t>
  </si>
  <si>
    <t>COG1181</t>
  </si>
  <si>
    <t>2.99E-05</t>
  </si>
  <si>
    <t>EC 6.3.2.4</t>
  </si>
  <si>
    <t>COG1185</t>
  </si>
  <si>
    <t>COG1186</t>
  </si>
  <si>
    <t>COG1187</t>
  </si>
  <si>
    <t>EC 5.4.99.19</t>
  </si>
  <si>
    <t>COG1188</t>
  </si>
  <si>
    <t>COG1190</t>
  </si>
  <si>
    <t>EC 6.1.1.6</t>
  </si>
  <si>
    <t>COG1192</t>
  </si>
  <si>
    <t>COG1193</t>
  </si>
  <si>
    <t>COG1196</t>
  </si>
  <si>
    <t>COG1197</t>
  </si>
  <si>
    <t>COG1198</t>
  </si>
  <si>
    <t>COG1200</t>
  </si>
  <si>
    <t>COG1201</t>
  </si>
  <si>
    <t>COG1205</t>
  </si>
  <si>
    <t>COG1206</t>
  </si>
  <si>
    <t>EC 2.1.1.74</t>
  </si>
  <si>
    <t>COG1207</t>
  </si>
  <si>
    <t>COG1208</t>
  </si>
  <si>
    <t>COG1209</t>
  </si>
  <si>
    <t>COG1210</t>
  </si>
  <si>
    <t>COG1211</t>
  </si>
  <si>
    <t>EC 2.7.7.60</t>
  </si>
  <si>
    <t>COG1212</t>
  </si>
  <si>
    <t>EC 2.7.7.38</t>
  </si>
  <si>
    <t>COG1213</t>
  </si>
  <si>
    <t>COG1216</t>
  </si>
  <si>
    <t>COG1217</t>
  </si>
  <si>
    <t>COG1219</t>
  </si>
  <si>
    <t>COG1220</t>
  </si>
  <si>
    <t>COG1225</t>
  </si>
  <si>
    <t>COG1227</t>
  </si>
  <si>
    <t>COG1228</t>
  </si>
  <si>
    <t>COG1230</t>
  </si>
  <si>
    <t>COG1233</t>
  </si>
  <si>
    <t>COG1235</t>
  </si>
  <si>
    <t>COG1236</t>
  </si>
  <si>
    <t>COG1237</t>
  </si>
  <si>
    <t>COG1240</t>
  </si>
  <si>
    <t>COG1244</t>
  </si>
  <si>
    <t>COG1249</t>
  </si>
  <si>
    <t>EC 1.8.1.4</t>
  </si>
  <si>
    <t>COG1250</t>
  </si>
  <si>
    <t>EC 1.1.1.35</t>
  </si>
  <si>
    <t>COG1251</t>
  </si>
  <si>
    <t>COG1252</t>
  </si>
  <si>
    <t>COG1253</t>
  </si>
  <si>
    <t>COG1256</t>
  </si>
  <si>
    <t>COG1258</t>
  </si>
  <si>
    <t>EC 5.4.99.25</t>
  </si>
  <si>
    <t>COG1260</t>
  </si>
  <si>
    <t>COG1262</t>
  </si>
  <si>
    <t>COG1263</t>
  </si>
  <si>
    <t>5.01E-05</t>
  </si>
  <si>
    <t>COG1269</t>
  </si>
  <si>
    <t>COG1271</t>
  </si>
  <si>
    <t>COG1274</t>
  </si>
  <si>
    <t>EC 4.1.1.32</t>
  </si>
  <si>
    <t>COG1278</t>
  </si>
  <si>
    <t>5.34E-05</t>
  </si>
  <si>
    <t>COG1282</t>
  </si>
  <si>
    <t>COG1283</t>
  </si>
  <si>
    <t>COG1284</t>
  </si>
  <si>
    <t>COG1288</t>
  </si>
  <si>
    <t>COG1290</t>
  </si>
  <si>
    <t>COG1291</t>
  </si>
  <si>
    <t>COG1293</t>
  </si>
  <si>
    <t>COG1297</t>
  </si>
  <si>
    <t>COG1298</t>
  </si>
  <si>
    <t>COG1299</t>
  </si>
  <si>
    <t>COG1301</t>
  </si>
  <si>
    <t>COG1302</t>
  </si>
  <si>
    <t>COG1304</t>
  </si>
  <si>
    <t>EC 5.3.3.2</t>
  </si>
  <si>
    <t>COG1305</t>
  </si>
  <si>
    <t>COG1307</t>
  </si>
  <si>
    <t>COG1309</t>
  </si>
  <si>
    <t>COG1312</t>
  </si>
  <si>
    <t>COG1314</t>
  </si>
  <si>
    <t>COG1315</t>
  </si>
  <si>
    <t>COG1316</t>
  </si>
  <si>
    <t>COG1319</t>
  </si>
  <si>
    <t>EC 1.2.99.8</t>
  </si>
  <si>
    <t>COG1320</t>
  </si>
  <si>
    <t>COG1327</t>
  </si>
  <si>
    <t>COG1328</t>
  </si>
  <si>
    <t>EC 1.1.98.6</t>
  </si>
  <si>
    <t>COG1335</t>
  </si>
  <si>
    <t>EC 3.5.1.110</t>
  </si>
  <si>
    <t>COG1340</t>
  </si>
  <si>
    <t>COG1342</t>
  </si>
  <si>
    <t>COG1344</t>
  </si>
  <si>
    <t>COG1345</t>
  </si>
  <si>
    <t>COG1350</t>
  </si>
  <si>
    <t>COG1351</t>
  </si>
  <si>
    <t>EC 2.1.1.148</t>
  </si>
  <si>
    <t>COG1352</t>
  </si>
  <si>
    <t>COG1357</t>
  </si>
  <si>
    <t>COG1359</t>
  </si>
  <si>
    <t>2.78E-06</t>
  </si>
  <si>
    <t>COG1360</t>
  </si>
  <si>
    <t>COG1361</t>
  </si>
  <si>
    <t>COG1362</t>
  </si>
  <si>
    <t>COG1363</t>
  </si>
  <si>
    <t>COG1364</t>
  </si>
  <si>
    <t>EC 2.3.1.1;EC 2.3.1.35</t>
  </si>
  <si>
    <t>COG1372</t>
  </si>
  <si>
    <t>COG1376</t>
  </si>
  <si>
    <t>COG1383</t>
  </si>
  <si>
    <t>COG1387</t>
  </si>
  <si>
    <t>EC 3.1.3.15</t>
  </si>
  <si>
    <t>COG1388</t>
  </si>
  <si>
    <t>COG1390</t>
  </si>
  <si>
    <t>COG1394</t>
  </si>
  <si>
    <t>COG1396</t>
  </si>
  <si>
    <t>6.65E-05</t>
  </si>
  <si>
    <t>COG1399</t>
  </si>
  <si>
    <t>COG1401</t>
  </si>
  <si>
    <t>COG1402</t>
  </si>
  <si>
    <t>EC 3.5.1.102</t>
  </si>
  <si>
    <t>COG1404</t>
  </si>
  <si>
    <t>COG1406</t>
  </si>
  <si>
    <t>COG1408</t>
  </si>
  <si>
    <t>COG1409</t>
  </si>
  <si>
    <t>COG1410</t>
  </si>
  <si>
    <t>COG1413</t>
  </si>
  <si>
    <t>COG1414</t>
  </si>
  <si>
    <t>COG1418</t>
  </si>
  <si>
    <t>COG1419</t>
  </si>
  <si>
    <t>COG1420</t>
  </si>
  <si>
    <t>COG1423</t>
  </si>
  <si>
    <t>COG1432</t>
  </si>
  <si>
    <t>COG1435</t>
  </si>
  <si>
    <t>EC 2.7.1.21</t>
  </si>
  <si>
    <t>COG1440</t>
  </si>
  <si>
    <t>COG1446</t>
  </si>
  <si>
    <t>COG1448</t>
  </si>
  <si>
    <t>8.36E-06</t>
  </si>
  <si>
    <t>EC 2.6.1.57</t>
  </si>
  <si>
    <t>COG1449</t>
  </si>
  <si>
    <t>COG1450</t>
  </si>
  <si>
    <t>COG1453</t>
  </si>
  <si>
    <t>COG1454</t>
  </si>
  <si>
    <t>COG1455</t>
  </si>
  <si>
    <t>COG1456</t>
  </si>
  <si>
    <t>COG1461</t>
  </si>
  <si>
    <t>COG1463</t>
  </si>
  <si>
    <t>COG1464</t>
  </si>
  <si>
    <t>COG1470</t>
  </si>
  <si>
    <t>COG1471</t>
  </si>
  <si>
    <t>COG1472</t>
  </si>
  <si>
    <t>COG1473</t>
  </si>
  <si>
    <t>EC 3.5.1.47</t>
  </si>
  <si>
    <t>COG1475</t>
  </si>
  <si>
    <t>COG1476</t>
  </si>
  <si>
    <t>COG1477</t>
  </si>
  <si>
    <t>COG1478</t>
  </si>
  <si>
    <t>COG1479</t>
  </si>
  <si>
    <t>COG1480</t>
  </si>
  <si>
    <t>COG1482</t>
  </si>
  <si>
    <t>COG1486</t>
  </si>
  <si>
    <t>COG1488</t>
  </si>
  <si>
    <t>EC 6.3.4.21</t>
  </si>
  <si>
    <t>COG1493</t>
  </si>
  <si>
    <t>COG1501</t>
  </si>
  <si>
    <t>COG1505</t>
  </si>
  <si>
    <t>COG1506</t>
  </si>
  <si>
    <t>COG1509</t>
  </si>
  <si>
    <t>COG1510</t>
  </si>
  <si>
    <t>COG1516</t>
  </si>
  <si>
    <t>COG1520</t>
  </si>
  <si>
    <t>COG1522</t>
  </si>
  <si>
    <t>COG1523</t>
  </si>
  <si>
    <t>COG1527</t>
  </si>
  <si>
    <t>COG1528</t>
  </si>
  <si>
    <t>COG1529</t>
  </si>
  <si>
    <t>COG1530</t>
  </si>
  <si>
    <t>COG1532</t>
  </si>
  <si>
    <t>COG1534</t>
  </si>
  <si>
    <t>COG1536</t>
  </si>
  <si>
    <t>COG1538</t>
  </si>
  <si>
    <t>COG1540</t>
  </si>
  <si>
    <t>COG1541</t>
  </si>
  <si>
    <t>COG1543</t>
  </si>
  <si>
    <t>COG1544</t>
  </si>
  <si>
    <t>COG1545</t>
  </si>
  <si>
    <t>COG1546</t>
  </si>
  <si>
    <t>EC 3.5.1.42</t>
  </si>
  <si>
    <t>COG1554</t>
  </si>
  <si>
    <t>COG1556</t>
  </si>
  <si>
    <t>COG1558</t>
  </si>
  <si>
    <t>COG1561</t>
  </si>
  <si>
    <t>COG1566</t>
  </si>
  <si>
    <t>COG1574</t>
  </si>
  <si>
    <t>COG1579</t>
  </si>
  <si>
    <t>COG1580</t>
  </si>
  <si>
    <t>COG1582</t>
  </si>
  <si>
    <t>COG1587</t>
  </si>
  <si>
    <t>EC 4.2.1.75</t>
  </si>
  <si>
    <t>COG1592</t>
  </si>
  <si>
    <t>COG1595</t>
  </si>
  <si>
    <t>COG1596</t>
  </si>
  <si>
    <t>COG1605</t>
  </si>
  <si>
    <t>EC 5.4.99.5</t>
  </si>
  <si>
    <t>COG1607</t>
  </si>
  <si>
    <t>COG1609</t>
  </si>
  <si>
    <t>COG1610</t>
  </si>
  <si>
    <t>COG1620</t>
  </si>
  <si>
    <t>COG1621</t>
  </si>
  <si>
    <t>COG1629</t>
  </si>
  <si>
    <t>COG1638</t>
  </si>
  <si>
    <t>COG1640</t>
  </si>
  <si>
    <t>COG1643</t>
  </si>
  <si>
    <t>COG1647</t>
  </si>
  <si>
    <t>COG1649</t>
  </si>
  <si>
    <t>COG1651</t>
  </si>
  <si>
    <t>COG1652</t>
  </si>
  <si>
    <t>COG1653</t>
  </si>
  <si>
    <t>COG1655</t>
  </si>
  <si>
    <t>COG1660</t>
  </si>
  <si>
    <t>COG1664</t>
  </si>
  <si>
    <t>COG1668</t>
  </si>
  <si>
    <t>COG1670</t>
  </si>
  <si>
    <t>COG1672</t>
  </si>
  <si>
    <t>COG1674</t>
  </si>
  <si>
    <t>COG1680</t>
  </si>
  <si>
    <t>COG1691</t>
  </si>
  <si>
    <t>COG1695</t>
  </si>
  <si>
    <t>COG1696</t>
  </si>
  <si>
    <t>COG1699</t>
  </si>
  <si>
    <t>COG1702</t>
  </si>
  <si>
    <t>COG1703</t>
  </si>
  <si>
    <t>COG1704</t>
  </si>
  <si>
    <t>COG1705</t>
  </si>
  <si>
    <t>COG1712</t>
  </si>
  <si>
    <t>COG1713</t>
  </si>
  <si>
    <t>COG1716</t>
  </si>
  <si>
    <t>COG1721</t>
  </si>
  <si>
    <t>COG1726</t>
  </si>
  <si>
    <t>EC 7.2.1.1</t>
  </si>
  <si>
    <t>COG1727</t>
  </si>
  <si>
    <t>COG1729</t>
  </si>
  <si>
    <t>COG1732</t>
  </si>
  <si>
    <t>COG1734</t>
  </si>
  <si>
    <t>COG1740</t>
  </si>
  <si>
    <t>COG1744</t>
  </si>
  <si>
    <t>COG1748</t>
  </si>
  <si>
    <t>COG1749</t>
  </si>
  <si>
    <t>COG1757</t>
  </si>
  <si>
    <t>COG1758</t>
  </si>
  <si>
    <t>COG1762</t>
  </si>
  <si>
    <t>COG1766</t>
  </si>
  <si>
    <t>COG1773</t>
  </si>
  <si>
    <t>COG1774</t>
  </si>
  <si>
    <t>COG1775</t>
  </si>
  <si>
    <t>COG1776</t>
  </si>
  <si>
    <t>COG1779</t>
  </si>
  <si>
    <t>COG1780</t>
  </si>
  <si>
    <t>COG1781</t>
  </si>
  <si>
    <t>COG1782</t>
  </si>
  <si>
    <t>COG1785</t>
  </si>
  <si>
    <t>EC 3.1.3.1</t>
  </si>
  <si>
    <t>COG1788</t>
  </si>
  <si>
    <t>COG1793</t>
  </si>
  <si>
    <t>COG1799</t>
  </si>
  <si>
    <t>COG1802</t>
  </si>
  <si>
    <t>COG1803</t>
  </si>
  <si>
    <t>COG1804</t>
  </si>
  <si>
    <t>COG1805</t>
  </si>
  <si>
    <t>COG1807</t>
  </si>
  <si>
    <t>COG1819</t>
  </si>
  <si>
    <t>COG1820</t>
  </si>
  <si>
    <t>COG1823</t>
  </si>
  <si>
    <t>COG1825</t>
  </si>
  <si>
    <t>COG1830</t>
  </si>
  <si>
    <t>COG1834</t>
  </si>
  <si>
    <t>COG1837</t>
  </si>
  <si>
    <t>COG1838</t>
  </si>
  <si>
    <t>COG1840</t>
  </si>
  <si>
    <t>COG1841</t>
  </si>
  <si>
    <t>COG1842</t>
  </si>
  <si>
    <t>COG1843</t>
  </si>
  <si>
    <t>COG1847</t>
  </si>
  <si>
    <t>COG1853</t>
  </si>
  <si>
    <t>EC 1.5.1.42</t>
  </si>
  <si>
    <t>COG1854</t>
  </si>
  <si>
    <t>COG1858</t>
  </si>
  <si>
    <t>COG1862</t>
  </si>
  <si>
    <t>COG1864</t>
  </si>
  <si>
    <t>COG1866</t>
  </si>
  <si>
    <t>EC 4.1.1.49</t>
  </si>
  <si>
    <t>COG1868</t>
  </si>
  <si>
    <t>COG1871</t>
  </si>
  <si>
    <t>COG1873</t>
  </si>
  <si>
    <t>COG1874</t>
  </si>
  <si>
    <t>COG1875</t>
  </si>
  <si>
    <t>COG1878</t>
  </si>
  <si>
    <t>COG1879</t>
  </si>
  <si>
    <t>COG1881</t>
  </si>
  <si>
    <t>COG1882</t>
  </si>
  <si>
    <t>EC 2.3.1.54</t>
  </si>
  <si>
    <t>COG1883</t>
  </si>
  <si>
    <t>COG1884</t>
  </si>
  <si>
    <t>COG1886</t>
  </si>
  <si>
    <t>COG1893</t>
  </si>
  <si>
    <t>EC 1.1.1.169</t>
  </si>
  <si>
    <t>COG1894</t>
  </si>
  <si>
    <t>COG1897</t>
  </si>
  <si>
    <t>EC 2.3.1.46</t>
  </si>
  <si>
    <t>COG1898</t>
  </si>
  <si>
    <t>COG1899</t>
  </si>
  <si>
    <t>COG1904</t>
  </si>
  <si>
    <t>COG1905</t>
  </si>
  <si>
    <t>COG1908</t>
  </si>
  <si>
    <t>COG1912</t>
  </si>
  <si>
    <t>COG1914</t>
  </si>
  <si>
    <t>COG1917</t>
  </si>
  <si>
    <t>COG1923</t>
  </si>
  <si>
    <t>COG1924</t>
  </si>
  <si>
    <t>COG1925</t>
  </si>
  <si>
    <t>3.97E-05</t>
  </si>
  <si>
    <t>COG1932</t>
  </si>
  <si>
    <t>EC 2.6.1.52</t>
  </si>
  <si>
    <t>COG1940</t>
  </si>
  <si>
    <t>COG1942</t>
  </si>
  <si>
    <t>COG1946</t>
  </si>
  <si>
    <t>COG1947</t>
  </si>
  <si>
    <t>EC 2.7.1.148</t>
  </si>
  <si>
    <t>COG1951</t>
  </si>
  <si>
    <t>COG1957</t>
  </si>
  <si>
    <t>EC 3.2.2.8</t>
  </si>
  <si>
    <t>COG1960</t>
  </si>
  <si>
    <t>EC 1.3.99.-</t>
  </si>
  <si>
    <t>COG1961</t>
  </si>
  <si>
    <t>COG1966</t>
  </si>
  <si>
    <t>COG1970</t>
  </si>
  <si>
    <t>COG1974</t>
  </si>
  <si>
    <t>COG1979</t>
  </si>
  <si>
    <t>COG1982</t>
  </si>
  <si>
    <t>COG1995</t>
  </si>
  <si>
    <t>EC 1.1.1.262</t>
  </si>
  <si>
    <t>COG1996</t>
  </si>
  <si>
    <t>COG1997</t>
  </si>
  <si>
    <t>COG1998</t>
  </si>
  <si>
    <t>COG2007</t>
  </si>
  <si>
    <t>COG2010</t>
  </si>
  <si>
    <t>COG2013</t>
  </si>
  <si>
    <t>COG2017</t>
  </si>
  <si>
    <t>COG2022</t>
  </si>
  <si>
    <t>EC 2.8.1.10</t>
  </si>
  <si>
    <t>COG2025</t>
  </si>
  <si>
    <t>COG2030</t>
  </si>
  <si>
    <t>COG2032</t>
  </si>
  <si>
    <t>COG2033</t>
  </si>
  <si>
    <t>COG2036</t>
  </si>
  <si>
    <t>COG2039</t>
  </si>
  <si>
    <t>COG2046</t>
  </si>
  <si>
    <t>EC 2.7.7.4</t>
  </si>
  <si>
    <t>COG2048</t>
  </si>
  <si>
    <t>COG2055</t>
  </si>
  <si>
    <t>COG2056</t>
  </si>
  <si>
    <t>COG2057</t>
  </si>
  <si>
    <t>COG2066</t>
  </si>
  <si>
    <t>COG2067</t>
  </si>
  <si>
    <t>COG2068</t>
  </si>
  <si>
    <t>COG2069</t>
  </si>
  <si>
    <t>COG2070</t>
  </si>
  <si>
    <t>COG2071</t>
  </si>
  <si>
    <t>COG2075</t>
  </si>
  <si>
    <t>COG2077</t>
  </si>
  <si>
    <t>COG2079</t>
  </si>
  <si>
    <t>COG2080</t>
  </si>
  <si>
    <t>COG2081</t>
  </si>
  <si>
    <t>COG2084</t>
  </si>
  <si>
    <t>COG2086</t>
  </si>
  <si>
    <t>COG2088</t>
  </si>
  <si>
    <t>COG2089</t>
  </si>
  <si>
    <t>COG2091</t>
  </si>
  <si>
    <t>COG2096</t>
  </si>
  <si>
    <t>EC 2.5.1.17</t>
  </si>
  <si>
    <t>COG2109</t>
  </si>
  <si>
    <t>COG2114</t>
  </si>
  <si>
    <t>COG2115</t>
  </si>
  <si>
    <t>COG2127</t>
  </si>
  <si>
    <t>COG2132</t>
  </si>
  <si>
    <t>COG2137</t>
  </si>
  <si>
    <t>COG2140</t>
  </si>
  <si>
    <t>COG2141</t>
  </si>
  <si>
    <t>EC 1.14.99.46</t>
  </si>
  <si>
    <t>COG2143</t>
  </si>
  <si>
    <t>COG2145</t>
  </si>
  <si>
    <t>EC 2.7.1.50</t>
  </si>
  <si>
    <t>COG2147</t>
  </si>
  <si>
    <t>COG2152</t>
  </si>
  <si>
    <t>COG2159</t>
  </si>
  <si>
    <t>COG2160</t>
  </si>
  <si>
    <t>COG2163</t>
  </si>
  <si>
    <t>COG2165</t>
  </si>
  <si>
    <t>COG2176</t>
  </si>
  <si>
    <t>COG2177</t>
  </si>
  <si>
    <t>COG2181</t>
  </si>
  <si>
    <t>COG2182</t>
  </si>
  <si>
    <t>COG2183</t>
  </si>
  <si>
    <t>COG2188</t>
  </si>
  <si>
    <t>COG2190</t>
  </si>
  <si>
    <t>COG2193</t>
  </si>
  <si>
    <t>COG2195</t>
  </si>
  <si>
    <t>COG2197</t>
  </si>
  <si>
    <t>COG2198</t>
  </si>
  <si>
    <t>COG2199</t>
  </si>
  <si>
    <t>COG2200</t>
  </si>
  <si>
    <t>COG2201</t>
  </si>
  <si>
    <t>COG2202</t>
  </si>
  <si>
    <t>COG2203</t>
  </si>
  <si>
    <t>COG2204</t>
  </si>
  <si>
    <t>COG2205</t>
  </si>
  <si>
    <t>COG2206</t>
  </si>
  <si>
    <t>COG2207</t>
  </si>
  <si>
    <t>COG2208</t>
  </si>
  <si>
    <t>COG2211</t>
  </si>
  <si>
    <t>COG2213</t>
  </si>
  <si>
    <t>COG2217</t>
  </si>
  <si>
    <t>COG2220</t>
  </si>
  <si>
    <t>COG2221</t>
  </si>
  <si>
    <t>COG2222</t>
  </si>
  <si>
    <t>COG2223</t>
  </si>
  <si>
    <t>COG2225</t>
  </si>
  <si>
    <t>EC 2.3.3.9</t>
  </si>
  <si>
    <t>COG2226</t>
  </si>
  <si>
    <t>EC 2.1.1.163;EC 2.1.1.201</t>
  </si>
  <si>
    <t>COG2234</t>
  </si>
  <si>
    <t>COG2235</t>
  </si>
  <si>
    <t>COG2239</t>
  </si>
  <si>
    <t>COG2240</t>
  </si>
  <si>
    <t>EC 2.7.1.35</t>
  </si>
  <si>
    <t>COG2242</t>
  </si>
  <si>
    <t>EC 2.1.1.132</t>
  </si>
  <si>
    <t>COG2247</t>
  </si>
  <si>
    <t>COG2252</t>
  </si>
  <si>
    <t>COG2255</t>
  </si>
  <si>
    <t>COG2256</t>
  </si>
  <si>
    <t>COG2262</t>
  </si>
  <si>
    <t>COG2265</t>
  </si>
  <si>
    <t>EC 2.1.1.35;EC 2.1.1.189;EC 2.1.1.190</t>
  </si>
  <si>
    <t>COG2267</t>
  </si>
  <si>
    <t>COG2268</t>
  </si>
  <si>
    <t>COG2271</t>
  </si>
  <si>
    <t>COG2272</t>
  </si>
  <si>
    <t>COG2273</t>
  </si>
  <si>
    <t>COG2301</t>
  </si>
  <si>
    <t>COG2302</t>
  </si>
  <si>
    <t>COG2303</t>
  </si>
  <si>
    <t>EC 1.1.5.9</t>
  </si>
  <si>
    <t>COG2307</t>
  </si>
  <si>
    <t>COG2309</t>
  </si>
  <si>
    <t>COG2310</t>
  </si>
  <si>
    <t>COG2313</t>
  </si>
  <si>
    <t>COG2317</t>
  </si>
  <si>
    <t>COG2319</t>
  </si>
  <si>
    <t>COG2326</t>
  </si>
  <si>
    <t>COG2333</t>
  </si>
  <si>
    <t>COG2334</t>
  </si>
  <si>
    <t>EC 2.7.1.39</t>
  </si>
  <si>
    <t>COG2335</t>
  </si>
  <si>
    <t>COG2340</t>
  </si>
  <si>
    <t>COG2344</t>
  </si>
  <si>
    <t>3.65E-06</t>
  </si>
  <si>
    <t>COG2350</t>
  </si>
  <si>
    <t>COG2352</t>
  </si>
  <si>
    <t>COG2355</t>
  </si>
  <si>
    <t>COG2356</t>
  </si>
  <si>
    <t>COG2357</t>
  </si>
  <si>
    <t>COG2358</t>
  </si>
  <si>
    <t>COG2359</t>
  </si>
  <si>
    <t>COG2366</t>
  </si>
  <si>
    <t>COG2368</t>
  </si>
  <si>
    <t>COG2371</t>
  </si>
  <si>
    <t>COG2373</t>
  </si>
  <si>
    <t>COG2374</t>
  </si>
  <si>
    <t>COG2376</t>
  </si>
  <si>
    <t>EC 2.7.1.29;EC 2.7.1.121</t>
  </si>
  <si>
    <t>COG2378</t>
  </si>
  <si>
    <t>COG2379</t>
  </si>
  <si>
    <t>EC 2.7.1.165</t>
  </si>
  <si>
    <t>COG2382</t>
  </si>
  <si>
    <t>COG2390</t>
  </si>
  <si>
    <t>COG2407</t>
  </si>
  <si>
    <t>COG2409</t>
  </si>
  <si>
    <t>COG2414</t>
  </si>
  <si>
    <t>COG2423</t>
  </si>
  <si>
    <t>EC 4.3.1.12</t>
  </si>
  <si>
    <t>COG2425</t>
  </si>
  <si>
    <t>7.76E-05</t>
  </si>
  <si>
    <t>COG2461</t>
  </si>
  <si>
    <t>COG2502</t>
  </si>
  <si>
    <t>EC 6.3.1.1</t>
  </si>
  <si>
    <t>COG2509</t>
  </si>
  <si>
    <t>COG2511</t>
  </si>
  <si>
    <t>COG2514</t>
  </si>
  <si>
    <t>COG2605</t>
  </si>
  <si>
    <t>COG2607</t>
  </si>
  <si>
    <t>COG2608</t>
  </si>
  <si>
    <t>COG2609</t>
  </si>
  <si>
    <t>COG2610</t>
  </si>
  <si>
    <t>COG2703</t>
  </si>
  <si>
    <t>COG2704</t>
  </si>
  <si>
    <t>COG2706</t>
  </si>
  <si>
    <t>5.57E-05</t>
  </si>
  <si>
    <t>COG2721</t>
  </si>
  <si>
    <t>COG2723</t>
  </si>
  <si>
    <t>COG2730</t>
  </si>
  <si>
    <t>COG2731</t>
  </si>
  <si>
    <t>COG2755</t>
  </si>
  <si>
    <t>COG2759</t>
  </si>
  <si>
    <t>COG2766</t>
  </si>
  <si>
    <t>COG2768</t>
  </si>
  <si>
    <t>COG2801</t>
  </si>
  <si>
    <t>COG2804</t>
  </si>
  <si>
    <t>COG2805</t>
  </si>
  <si>
    <t>COG2811</t>
  </si>
  <si>
    <t>COG2812</t>
  </si>
  <si>
    <t>COG2814</t>
  </si>
  <si>
    <t>COG2815</t>
  </si>
  <si>
    <t>COG2820</t>
  </si>
  <si>
    <t>EC 2.4.2.3</t>
  </si>
  <si>
    <t>COG2825</t>
  </si>
  <si>
    <t>7.18E-05</t>
  </si>
  <si>
    <t>COG2848</t>
  </si>
  <si>
    <t>COG2851</t>
  </si>
  <si>
    <t>COG2854</t>
  </si>
  <si>
    <t>COG2855</t>
  </si>
  <si>
    <t>COG2856</t>
  </si>
  <si>
    <t>COG2859</t>
  </si>
  <si>
    <t>COG2863</t>
  </si>
  <si>
    <t>COG2865</t>
  </si>
  <si>
    <t>COG2866</t>
  </si>
  <si>
    <t>COG2871</t>
  </si>
  <si>
    <t>COG2873</t>
  </si>
  <si>
    <t>EC 2.5.1.49</t>
  </si>
  <si>
    <t>COG2876</t>
  </si>
  <si>
    <t>COG2877</t>
  </si>
  <si>
    <t>EC 2.5.1.55</t>
  </si>
  <si>
    <t>COG2884</t>
  </si>
  <si>
    <t>COG2885</t>
  </si>
  <si>
    <t>COG2893</t>
  </si>
  <si>
    <t>COG2894</t>
  </si>
  <si>
    <t>COG2895</t>
  </si>
  <si>
    <t>COG2897</t>
  </si>
  <si>
    <t>COG2909</t>
  </si>
  <si>
    <t>COG2910</t>
  </si>
  <si>
    <t>COG2911</t>
  </si>
  <si>
    <t>COG2920</t>
  </si>
  <si>
    <t>COG2931</t>
  </si>
  <si>
    <t>COG2932</t>
  </si>
  <si>
    <t>COG2936</t>
  </si>
  <si>
    <t>COG2937</t>
  </si>
  <si>
    <t>EC 2.3.1.15</t>
  </si>
  <si>
    <t>COG2940</t>
  </si>
  <si>
    <t>COG2942</t>
  </si>
  <si>
    <t>COG2956</t>
  </si>
  <si>
    <t>COG2957</t>
  </si>
  <si>
    <t>COG2968</t>
  </si>
  <si>
    <t>COG2971</t>
  </si>
  <si>
    <t>COG2972</t>
  </si>
  <si>
    <t>COG2978</t>
  </si>
  <si>
    <t>COG2979</t>
  </si>
  <si>
    <t>COG2984</t>
  </si>
  <si>
    <t>COG2985</t>
  </si>
  <si>
    <t>COG2986</t>
  </si>
  <si>
    <t>COG2987</t>
  </si>
  <si>
    <t>COG2993</t>
  </si>
  <si>
    <t>COG2996</t>
  </si>
  <si>
    <t>COG2998</t>
  </si>
  <si>
    <t>COG3010</t>
  </si>
  <si>
    <t>COG3021</t>
  </si>
  <si>
    <t>COG3033</t>
  </si>
  <si>
    <t>COG3044</t>
  </si>
  <si>
    <t>COG3049</t>
  </si>
  <si>
    <t>COG3051</t>
  </si>
  <si>
    <t>COG3055</t>
  </si>
  <si>
    <t>COG3063</t>
  </si>
  <si>
    <t>COG3064</t>
  </si>
  <si>
    <t>COG3067</t>
  </si>
  <si>
    <t>COG3075</t>
  </si>
  <si>
    <t>COG3087</t>
  </si>
  <si>
    <t>COG3090</t>
  </si>
  <si>
    <t>COG3096</t>
  </si>
  <si>
    <t>COG3103</t>
  </si>
  <si>
    <t>COG3104</t>
  </si>
  <si>
    <t>COG3111</t>
  </si>
  <si>
    <t>COG3118</t>
  </si>
  <si>
    <t>COG3119</t>
  </si>
  <si>
    <t>COG3142</t>
  </si>
  <si>
    <t>COG3147</t>
  </si>
  <si>
    <t>COG3152</t>
  </si>
  <si>
    <t>COG3166</t>
  </si>
  <si>
    <t>COG3173</t>
  </si>
  <si>
    <t>COG3181</t>
  </si>
  <si>
    <t>COG3185</t>
  </si>
  <si>
    <t>COG3187</t>
  </si>
  <si>
    <t>COG3189</t>
  </si>
  <si>
    <t>COG3193</t>
  </si>
  <si>
    <t>COG3203</t>
  </si>
  <si>
    <t>COG3209</t>
  </si>
  <si>
    <t>COG3210</t>
  </si>
  <si>
    <t>COG3212</t>
  </si>
  <si>
    <t>COG3217</t>
  </si>
  <si>
    <t>COG3237</t>
  </si>
  <si>
    <t>COG3243</t>
  </si>
  <si>
    <t>COG3246</t>
  </si>
  <si>
    <t>COG3250</t>
  </si>
  <si>
    <t>COG3255</t>
  </si>
  <si>
    <t>COG3257</t>
  </si>
  <si>
    <t>COG3261</t>
  </si>
  <si>
    <t>COG3264</t>
  </si>
  <si>
    <t>COG3279</t>
  </si>
  <si>
    <t>COG3287</t>
  </si>
  <si>
    <t>COG3288</t>
  </si>
  <si>
    <t>COG3289</t>
  </si>
  <si>
    <t>COG3290</t>
  </si>
  <si>
    <t>COG3291</t>
  </si>
  <si>
    <t>COG3292</t>
  </si>
  <si>
    <t>COG3303</t>
  </si>
  <si>
    <t>COG3318</t>
  </si>
  <si>
    <t>COG3322</t>
  </si>
  <si>
    <t>COG3325</t>
  </si>
  <si>
    <t>COG3334</t>
  </si>
  <si>
    <t>COG3340</t>
  </si>
  <si>
    <t>COG3343</t>
  </si>
  <si>
    <t>COG3345</t>
  </si>
  <si>
    <t>COG3363</t>
  </si>
  <si>
    <t>EC 3.5.4.10</t>
  </si>
  <si>
    <t>COG3378</t>
  </si>
  <si>
    <t>COG3379</t>
  </si>
  <si>
    <t>COG3383</t>
  </si>
  <si>
    <t>COG3391</t>
  </si>
  <si>
    <t>COG3401</t>
  </si>
  <si>
    <t>COG3404</t>
  </si>
  <si>
    <t>COG3405</t>
  </si>
  <si>
    <t>COG3407</t>
  </si>
  <si>
    <t>EC 4.1.1.33</t>
  </si>
  <si>
    <t>COG3408</t>
  </si>
  <si>
    <t>COG3409</t>
  </si>
  <si>
    <t>COG3410</t>
  </si>
  <si>
    <t>COG3414</t>
  </si>
  <si>
    <t>COG3426</t>
  </si>
  <si>
    <t>COG3434</t>
  </si>
  <si>
    <t>4.97E-05</t>
  </si>
  <si>
    <t>COG3437</t>
  </si>
  <si>
    <t>COG3439</t>
  </si>
  <si>
    <t>COG3444</t>
  </si>
  <si>
    <t>COG3445</t>
  </si>
  <si>
    <t>COG3448</t>
  </si>
  <si>
    <t>COG3451</t>
  </si>
  <si>
    <t>COG3459</t>
  </si>
  <si>
    <t>COG3461</t>
  </si>
  <si>
    <t>COG3481</t>
  </si>
  <si>
    <t>COG3485</t>
  </si>
  <si>
    <t>COG3505</t>
  </si>
  <si>
    <t>COG3506</t>
  </si>
  <si>
    <t>COG3507</t>
  </si>
  <si>
    <t>COG3513</t>
  </si>
  <si>
    <t>COG3525</t>
  </si>
  <si>
    <t>COG3533</t>
  </si>
  <si>
    <t>COG3534</t>
  </si>
  <si>
    <t>COG3535</t>
  </si>
  <si>
    <t>COG3537</t>
  </si>
  <si>
    <t>COG3538</t>
  </si>
  <si>
    <t>COG3540</t>
  </si>
  <si>
    <t>COG3546</t>
  </si>
  <si>
    <t>COG3547</t>
  </si>
  <si>
    <t>COG3561</t>
  </si>
  <si>
    <t>COG3576</t>
  </si>
  <si>
    <t>COG3579</t>
  </si>
  <si>
    <t>COG3580</t>
  </si>
  <si>
    <t>COG3585</t>
  </si>
  <si>
    <t>COG3588</t>
  </si>
  <si>
    <t>COG3589</t>
  </si>
  <si>
    <t>COG3590</t>
  </si>
  <si>
    <t>COG3591</t>
  </si>
  <si>
    <t>COG3593</t>
  </si>
  <si>
    <t>COG3595</t>
  </si>
  <si>
    <t>COG3599</t>
  </si>
  <si>
    <t>COG3605</t>
  </si>
  <si>
    <t>COG3608</t>
  </si>
  <si>
    <t>COG3613</t>
  </si>
  <si>
    <t>COG3614</t>
  </si>
  <si>
    <t>COG3622</t>
  </si>
  <si>
    <t>COG3629</t>
  </si>
  <si>
    <t>COG3630</t>
  </si>
  <si>
    <t>COG3633</t>
  </si>
  <si>
    <t>COG3634</t>
  </si>
  <si>
    <t>COG3637</t>
  </si>
  <si>
    <t>COG3638</t>
  </si>
  <si>
    <t>COG3640</t>
  </si>
  <si>
    <t>COG3643</t>
  </si>
  <si>
    <t>COG3649</t>
  </si>
  <si>
    <t>COG3661</t>
  </si>
  <si>
    <t>COG3664</t>
  </si>
  <si>
    <t>COG3669</t>
  </si>
  <si>
    <t>3.48E-05</t>
  </si>
  <si>
    <t>COG3679</t>
  </si>
  <si>
    <t>COG3681</t>
  </si>
  <si>
    <t>COG3682</t>
  </si>
  <si>
    <t>COG3685</t>
  </si>
  <si>
    <t>COG3693</t>
  </si>
  <si>
    <t>COG3696</t>
  </si>
  <si>
    <t>COG3705</t>
  </si>
  <si>
    <t>COG3706</t>
  </si>
  <si>
    <t>COG3715</t>
  </si>
  <si>
    <t>COG3716</t>
  </si>
  <si>
    <t>COG3717</t>
  </si>
  <si>
    <t>COG3718</t>
  </si>
  <si>
    <t>COG3731</t>
  </si>
  <si>
    <t>COG3732</t>
  </si>
  <si>
    <t>COG3746</t>
  </si>
  <si>
    <t>COG3757</t>
  </si>
  <si>
    <t>COG3764</t>
  </si>
  <si>
    <t>COG3765</t>
  </si>
  <si>
    <t>COG3775</t>
  </si>
  <si>
    <t>COG3799</t>
  </si>
  <si>
    <t>COG3804</t>
  </si>
  <si>
    <t>COG3808</t>
  </si>
  <si>
    <t>COG3822</t>
  </si>
  <si>
    <t>COG3825</t>
  </si>
  <si>
    <t>COG3828</t>
  </si>
  <si>
    <t>COG3829</t>
  </si>
  <si>
    <t>COG3830</t>
  </si>
  <si>
    <t>COG3833</t>
  </si>
  <si>
    <t>COG3835</t>
  </si>
  <si>
    <t>COG3839</t>
  </si>
  <si>
    <t>COG3842</t>
  </si>
  <si>
    <t>COG3845</t>
  </si>
  <si>
    <t>COG3853</t>
  </si>
  <si>
    <t>COG3855</t>
  </si>
  <si>
    <t>EC 3.1.3.11</t>
  </si>
  <si>
    <t>COG3857</t>
  </si>
  <si>
    <t>COG3858</t>
  </si>
  <si>
    <t>COG3862</t>
  </si>
  <si>
    <t>COG3866</t>
  </si>
  <si>
    <t>COG3867</t>
  </si>
  <si>
    <t>COG3870</t>
  </si>
  <si>
    <t>COG3874</t>
  </si>
  <si>
    <t>COG3875</t>
  </si>
  <si>
    <t>COG3876</t>
  </si>
  <si>
    <t>COG3878</t>
  </si>
  <si>
    <t>COG3882</t>
  </si>
  <si>
    <t>COG3883</t>
  </si>
  <si>
    <t>COG3887</t>
  </si>
  <si>
    <t>COG3894</t>
  </si>
  <si>
    <t>COG3897</t>
  </si>
  <si>
    <t>COG3906</t>
  </si>
  <si>
    <t>COG3937</t>
  </si>
  <si>
    <t>COG3938</t>
  </si>
  <si>
    <t>COG3940</t>
  </si>
  <si>
    <t>COG3941</t>
  </si>
  <si>
    <t>COG3953</t>
  </si>
  <si>
    <t>COG3956</t>
  </si>
  <si>
    <t>COG3957</t>
  </si>
  <si>
    <t>COG3958</t>
  </si>
  <si>
    <t>COG3959</t>
  </si>
  <si>
    <t>COG3962</t>
  </si>
  <si>
    <t>COG3968</t>
  </si>
  <si>
    <t>COG3971</t>
  </si>
  <si>
    <t>COG3973</t>
  </si>
  <si>
    <t>COG3976</t>
  </si>
  <si>
    <t>COG3979</t>
  </si>
  <si>
    <t>COG4091</t>
  </si>
  <si>
    <t>COG4099</t>
  </si>
  <si>
    <t>COG4105</t>
  </si>
  <si>
    <t>COG4108</t>
  </si>
  <si>
    <t>COG4110</t>
  </si>
  <si>
    <t>COG4116</t>
  </si>
  <si>
    <t>COG4124</t>
  </si>
  <si>
    <t>COG4134</t>
  </si>
  <si>
    <t>COG4146</t>
  </si>
  <si>
    <t>COG4152</t>
  </si>
  <si>
    <t>COG4154</t>
  </si>
  <si>
    <t>COG4166</t>
  </si>
  <si>
    <t>COG4172</t>
  </si>
  <si>
    <t>COG4185</t>
  </si>
  <si>
    <t>COG4198</t>
  </si>
  <si>
    <t>COG4206</t>
  </si>
  <si>
    <t>COG4209</t>
  </si>
  <si>
    <t>COG4211</t>
  </si>
  <si>
    <t>COG4213</t>
  </si>
  <si>
    <t>COG4214</t>
  </si>
  <si>
    <t>COG4219</t>
  </si>
  <si>
    <t>COG4225</t>
  </si>
  <si>
    <t>COG4227</t>
  </si>
  <si>
    <t>COG4231</t>
  </si>
  <si>
    <t>COG4232</t>
  </si>
  <si>
    <t>COG4235</t>
  </si>
  <si>
    <t>6.36E-06</t>
  </si>
  <si>
    <t>COG4238</t>
  </si>
  <si>
    <t>2.31E-07</t>
  </si>
  <si>
    <t>COG4245</t>
  </si>
  <si>
    <t>COG4260</t>
  </si>
  <si>
    <t>COG4284</t>
  </si>
  <si>
    <t>COG4302</t>
  </si>
  <si>
    <t>COG4303</t>
  </si>
  <si>
    <t>COG4325</t>
  </si>
  <si>
    <t>COG4403</t>
  </si>
  <si>
    <t>COG4409</t>
  </si>
  <si>
    <t>COG4412</t>
  </si>
  <si>
    <t>COG4447</t>
  </si>
  <si>
    <t>COG4465</t>
  </si>
  <si>
    <t>COG4468</t>
  </si>
  <si>
    <t>COG4475</t>
  </si>
  <si>
    <t>COG4496</t>
  </si>
  <si>
    <t>COG4509</t>
  </si>
  <si>
    <t>COG4545</t>
  </si>
  <si>
    <t>COG4576</t>
  </si>
  <si>
    <t>COG4577</t>
  </si>
  <si>
    <t>COG4581</t>
  </si>
  <si>
    <t>COG4588</t>
  </si>
  <si>
    <t>COG4591</t>
  </si>
  <si>
    <t>COG4603</t>
  </si>
  <si>
    <t>COG4608</t>
  </si>
  <si>
    <t>COG4624</t>
  </si>
  <si>
    <t>COG4636</t>
  </si>
  <si>
    <t>COG4637</t>
  </si>
  <si>
    <t>COG4656</t>
  </si>
  <si>
    <t>COG4657</t>
  </si>
  <si>
    <t>COG4658</t>
  </si>
  <si>
    <t>COG4659</t>
  </si>
  <si>
    <t>COG4660</t>
  </si>
  <si>
    <t>COG4663</t>
  </si>
  <si>
    <t>COG4666</t>
  </si>
  <si>
    <t>COG4670</t>
  </si>
  <si>
    <t>COG4676</t>
  </si>
  <si>
    <t>COG4677</t>
  </si>
  <si>
    <t>COG4690</t>
  </si>
  <si>
    <t>COG4692</t>
  </si>
  <si>
    <t>COG4709</t>
  </si>
  <si>
    <t>COG4716</t>
  </si>
  <si>
    <t>COG4717</t>
  </si>
  <si>
    <t>COG4724</t>
  </si>
  <si>
    <t>COG4733</t>
  </si>
  <si>
    <t>COG4747</t>
  </si>
  <si>
    <t>COG4753</t>
  </si>
  <si>
    <t>COG4766</t>
  </si>
  <si>
    <t>COG4768</t>
  </si>
  <si>
    <t>COG4770</t>
  </si>
  <si>
    <t>COG4771</t>
  </si>
  <si>
    <t>COG4772</t>
  </si>
  <si>
    <t>COG4774</t>
  </si>
  <si>
    <t>COG4775</t>
  </si>
  <si>
    <t>COG4783</t>
  </si>
  <si>
    <t>COG4786</t>
  </si>
  <si>
    <t>COG4796</t>
  </si>
  <si>
    <t>COG4799</t>
  </si>
  <si>
    <t>COG4803</t>
  </si>
  <si>
    <t>COG4806</t>
  </si>
  <si>
    <t>COG4808</t>
  </si>
  <si>
    <t>COG4812</t>
  </si>
  <si>
    <t>COG4813</t>
  </si>
  <si>
    <t>COG4816</t>
  </si>
  <si>
    <t>COG4820</t>
  </si>
  <si>
    <t>COG4822</t>
  </si>
  <si>
    <t>EC 4.99.1.3</t>
  </si>
  <si>
    <t>COG4826</t>
  </si>
  <si>
    <t>COG4842</t>
  </si>
  <si>
    <t>COG4851</t>
  </si>
  <si>
    <t>COG4857</t>
  </si>
  <si>
    <t>COG4859</t>
  </si>
  <si>
    <t>COG4862</t>
  </si>
  <si>
    <t>COG4864</t>
  </si>
  <si>
    <t>COG4865</t>
  </si>
  <si>
    <t>COG4868</t>
  </si>
  <si>
    <t>COG4869</t>
  </si>
  <si>
    <t>COG4886</t>
  </si>
  <si>
    <t>COG4909</t>
  </si>
  <si>
    <t>COG4910</t>
  </si>
  <si>
    <t>COG4926</t>
  </si>
  <si>
    <t>COG4928</t>
  </si>
  <si>
    <t>COG4932</t>
  </si>
  <si>
    <t>COG4936</t>
  </si>
  <si>
    <t>COG4938</t>
  </si>
  <si>
    <t>COG4942</t>
  </si>
  <si>
    <t>COG4948</t>
  </si>
  <si>
    <t>EC 4.2.1.39</t>
  </si>
  <si>
    <t>COG4972</t>
  </si>
  <si>
    <t>COG4974</t>
  </si>
  <si>
    <t>COG4980</t>
  </si>
  <si>
    <t>COG4992</t>
  </si>
  <si>
    <t>EC 2.6.1.11;EC 2.6.1.17</t>
  </si>
  <si>
    <t>COG4995</t>
  </si>
  <si>
    <t>COG5002</t>
  </si>
  <si>
    <t>COG5009</t>
  </si>
  <si>
    <t>COG5010</t>
  </si>
  <si>
    <t>COG5012</t>
  </si>
  <si>
    <t>COG5013</t>
  </si>
  <si>
    <t>COG5016</t>
  </si>
  <si>
    <t>COG5023</t>
  </si>
  <si>
    <t>COG5108</t>
  </si>
  <si>
    <t>COG5184</t>
  </si>
  <si>
    <t>COG5256</t>
  </si>
  <si>
    <t>COG5263</t>
  </si>
  <si>
    <t>COG5271</t>
  </si>
  <si>
    <t>COG5272</t>
  </si>
  <si>
    <t>COG5277</t>
  </si>
  <si>
    <t>COG5279</t>
  </si>
  <si>
    <t>COG5295</t>
  </si>
  <si>
    <t>COG5307</t>
  </si>
  <si>
    <t>COG5345</t>
  </si>
  <si>
    <t>COG5360</t>
  </si>
  <si>
    <t>COG5405</t>
  </si>
  <si>
    <t>COG5410</t>
  </si>
  <si>
    <t>COG5429</t>
  </si>
  <si>
    <t>COG5434</t>
  </si>
  <si>
    <t>COG5437</t>
  </si>
  <si>
    <t>COG5459</t>
  </si>
  <si>
    <t>COG5462</t>
  </si>
  <si>
    <t>COG5465</t>
  </si>
  <si>
    <t>COG5476</t>
  </si>
  <si>
    <t>COG5492</t>
  </si>
  <si>
    <t>COG5496</t>
  </si>
  <si>
    <t>COG5520</t>
  </si>
  <si>
    <t>COG5557</t>
  </si>
  <si>
    <t>COG5581</t>
  </si>
  <si>
    <t>1.37E-05</t>
  </si>
  <si>
    <t>COG5635</t>
  </si>
  <si>
    <t>COG5640</t>
  </si>
  <si>
    <t>COG5713</t>
  </si>
  <si>
    <t>COG5743</t>
  </si>
  <si>
    <t>COG5801</t>
  </si>
  <si>
    <t>COG5803</t>
  </si>
  <si>
    <t>4.95E-05</t>
  </si>
  <si>
    <t>COG5815</t>
  </si>
  <si>
    <t>COG5817</t>
  </si>
  <si>
    <t>COG5820</t>
  </si>
  <si>
    <t>COG5829</t>
  </si>
  <si>
    <t>COG5831</t>
  </si>
  <si>
    <t>COG5845</t>
  </si>
  <si>
    <t>COG5850</t>
  </si>
  <si>
    <t>COG5852</t>
  </si>
  <si>
    <t>COG5877</t>
  </si>
  <si>
    <t>COG5881</t>
  </si>
  <si>
    <t>COG5891</t>
  </si>
  <si>
    <t>COG5934</t>
  </si>
  <si>
    <t>COG5963</t>
  </si>
  <si>
    <t>COG5979</t>
  </si>
  <si>
    <t>COG6063</t>
  </si>
  <si>
    <t>COG6069</t>
  </si>
  <si>
    <t>COG6071</t>
  </si>
  <si>
    <t>COG6075</t>
  </si>
  <si>
    <t>COG6078</t>
  </si>
  <si>
    <t>COG6083</t>
  </si>
  <si>
    <t>COG6085</t>
  </si>
  <si>
    <t>Δ/ΔIEC_D8</t>
  </si>
  <si>
    <t>fl/fl_D8</t>
  </si>
  <si>
    <t>D8_cre_XE-39</t>
  </si>
  <si>
    <t>D8_cre_XE-40</t>
  </si>
  <si>
    <t>D8_cre_XE-57</t>
  </si>
  <si>
    <t>D8_cre_XE-58</t>
  </si>
  <si>
    <t>D8_cre_XE-68</t>
  </si>
  <si>
    <t>D8_wt_XE-41</t>
  </si>
  <si>
    <t>D8_wt_XE-42</t>
  </si>
  <si>
    <t>D8_wt_XE-59</t>
  </si>
  <si>
    <t>D8_wt_XE-60</t>
  </si>
  <si>
    <t>D8_wt_XE-61</t>
  </si>
  <si>
    <t>D8_wt_XE-69</t>
  </si>
  <si>
    <t>Function_pathway_associated</t>
  </si>
  <si>
    <t>EC_Number</t>
  </si>
  <si>
    <t>Heme biosynthesis</t>
  </si>
  <si>
    <t>Aminoacyl-tRNA synthetases</t>
  </si>
  <si>
    <t>Lysine biosynthesis</t>
  </si>
  <si>
    <t>Purine biosynthesis</t>
  </si>
  <si>
    <t>Isoleucine, leucine, valine biosynthesis</t>
  </si>
  <si>
    <t>NAD biosynthesis</t>
  </si>
  <si>
    <t>Cysteine biosynthesis</t>
  </si>
  <si>
    <t>Pyrimidine salvage</t>
  </si>
  <si>
    <t>Ribosome 30S subunit</t>
  </si>
  <si>
    <t>Translation factors</t>
  </si>
  <si>
    <t>FoF1-type ATP synthase</t>
  </si>
  <si>
    <t>Glutamine biosynthesis</t>
  </si>
  <si>
    <t>Pantothenate/CoA biosynthesis</t>
  </si>
  <si>
    <t>Cobalamine/B12 biosynthesis</t>
  </si>
  <si>
    <t>Ribosome 50S subunit</t>
  </si>
  <si>
    <t>Aromatic amino acid biosynthesis</t>
  </si>
  <si>
    <t>RNA polymerase</t>
  </si>
  <si>
    <t>Riboflavin/FAD biosynthesis</t>
  </si>
  <si>
    <t>Serine biosynthesis</t>
  </si>
  <si>
    <t>23S rRNA modification</t>
  </si>
  <si>
    <t>Glycolysis</t>
  </si>
  <si>
    <t>Arginine biosynthesis</t>
  </si>
  <si>
    <t>Histidine biosynthesis</t>
  </si>
  <si>
    <t>Biotin biosynthesis</t>
  </si>
  <si>
    <t>Pentose phosphate pathway</t>
  </si>
  <si>
    <t>Fatty acid biosynthesis</t>
  </si>
  <si>
    <t>Sec pathway</t>
  </si>
  <si>
    <t>Pyridoxal phosphate biosynthesis</t>
  </si>
  <si>
    <t>Urea cycle</t>
  </si>
  <si>
    <t>Folate biosynthesis</t>
  </si>
  <si>
    <t>tRNA modification</t>
  </si>
  <si>
    <t>TCA cycle</t>
  </si>
  <si>
    <t>NADH dehydrogenase</t>
  </si>
  <si>
    <t>Glycine cleavage</t>
  </si>
  <si>
    <t>Methionine biosynthesis</t>
  </si>
  <si>
    <t>Pyrimidine biosynthesis</t>
  </si>
  <si>
    <t>Threonine biosynthesis</t>
  </si>
  <si>
    <t>Purine salvage</t>
  </si>
  <si>
    <t>Gluconeogenesis</t>
  </si>
  <si>
    <t>Menaquinone biosynthesis</t>
  </si>
  <si>
    <t>Phospholipid biosynthesis</t>
  </si>
  <si>
    <t>Pyruvate oxidation</t>
  </si>
  <si>
    <t>Mureine biosynthesis</t>
  </si>
  <si>
    <t>Pyrimidine degradation</t>
  </si>
  <si>
    <t>Entner-Doudoroff pathway</t>
  </si>
  <si>
    <t>Lipid A biosynthesis</t>
  </si>
  <si>
    <t>Non-phosphorylated Entner-Doudoroff pathway</t>
  </si>
  <si>
    <t>A/V-type ATP synthase</t>
  </si>
  <si>
    <t>16S rRNA modification</t>
  </si>
  <si>
    <t>Isoprenoid biosynthesis</t>
  </si>
  <si>
    <t>Thymidylate biosynthesis</t>
  </si>
  <si>
    <t>Na+-translocating NADH dehydrogenase</t>
  </si>
  <si>
    <t>Thiamine biosynthesis</t>
  </si>
  <si>
    <t>Asparagine biosynthesis</t>
  </si>
  <si>
    <t>CRISPR-Cas system</t>
  </si>
  <si>
    <t>Na+-translocating Fd:NADH oxidoreductase</t>
  </si>
  <si>
    <t>Type III secretion system</t>
  </si>
  <si>
    <t>Flp/Tad pili</t>
  </si>
  <si>
    <t>Type IX secretion/gliding motility syste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</numFmts>
  <fonts count="23">
    <font>
      <sz val="11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sz val="16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D5C0C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176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177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" fillId="4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0" fillId="0" borderId="0" xfId="0" quotePrefix="1"/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tableStyles count="0" defaultTableStyle="TableStyleMedium2" defaultPivotStyle="PivotStyleLight16"/>
  <colors>
    <mruColors>
      <color rgb="00FD5C0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Feng\DIA_PASEF\20241012_colonic_content\COG_Function_analysis\Microbial_significant_COGs_D8_quantification_with_Annotatio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icrobial_significant_COGs_D8_q"/>
      <sheetName val="Export List_Function_pathway_as"/>
      <sheetName val="Sheet2"/>
      <sheetName val="Export List_Function_pathway__1"/>
      <sheetName val="Sheet1"/>
      <sheetName val="Vitamin_involved"/>
      <sheetName val="Overlap_Daniel"/>
    </sheetNames>
    <sheetDataSet>
      <sheetData sheetId="0"/>
      <sheetData sheetId="1"/>
      <sheetData sheetId="2"/>
      <sheetData sheetId="3"/>
      <sheetData sheetId="4">
        <row r="1">
          <cell r="A1" t="str">
            <v>COG0001</v>
          </cell>
          <cell r="B1" t="str">
            <v>EC 5.4.3.8</v>
          </cell>
        </row>
        <row r="2">
          <cell r="A2" t="str">
            <v>COG0002</v>
          </cell>
          <cell r="B2" t="str">
            <v>EC 1.2.1.38</v>
          </cell>
        </row>
        <row r="3">
          <cell r="A3" t="str">
            <v>COG0005</v>
          </cell>
          <cell r="B3" t="str">
            <v>EC 2.4.2.1</v>
          </cell>
        </row>
        <row r="4">
          <cell r="A4" t="str">
            <v>COG0007</v>
          </cell>
          <cell r="B4" t="str">
            <v>EC 2.1.1.107</v>
          </cell>
        </row>
        <row r="5">
          <cell r="A5" t="str">
            <v>COG0008</v>
          </cell>
          <cell r="B5" t="str">
            <v>EC 6.1.1.17</v>
          </cell>
        </row>
        <row r="6">
          <cell r="A6" t="str">
            <v>COG0009</v>
          </cell>
          <cell r="B6" t="str">
            <v>EC 2.7.7.87</v>
          </cell>
        </row>
        <row r="7">
          <cell r="A7" t="str">
            <v>COG0013</v>
          </cell>
          <cell r="B7" t="str">
            <v>EC 6.1.1.7</v>
          </cell>
        </row>
        <row r="8">
          <cell r="A8" t="str">
            <v>COG0014</v>
          </cell>
          <cell r="B8" t="str">
            <v>EC 1.2.1.41</v>
          </cell>
        </row>
        <row r="9">
          <cell r="A9" t="str">
            <v>COG0015</v>
          </cell>
          <cell r="B9" t="str">
            <v>EC 4.3.2.2</v>
          </cell>
        </row>
        <row r="10">
          <cell r="A10" t="str">
            <v>COG0016</v>
          </cell>
          <cell r="B10" t="str">
            <v>EC 6.1.1.20</v>
          </cell>
        </row>
        <row r="11">
          <cell r="A11" t="str">
            <v>COG0017</v>
          </cell>
          <cell r="B11" t="str">
            <v>EC 6.1.1.22</v>
          </cell>
        </row>
        <row r="12">
          <cell r="A12" t="str">
            <v>COG0018</v>
          </cell>
          <cell r="B12" t="str">
            <v>EC 6.1.1.19</v>
          </cell>
        </row>
        <row r="13">
          <cell r="A13" t="str">
            <v>COG0019</v>
          </cell>
          <cell r="B13" t="str">
            <v>EC 4.1.1.20</v>
          </cell>
        </row>
        <row r="14">
          <cell r="A14" t="str">
            <v>COG0021</v>
          </cell>
          <cell r="B14" t="str">
            <v>EC 2.2.1.1</v>
          </cell>
        </row>
        <row r="15">
          <cell r="A15" t="str">
            <v>COG0022</v>
          </cell>
          <cell r="B15" t="str">
            <v>EC 1.2.4.1</v>
          </cell>
        </row>
        <row r="16">
          <cell r="A16" t="str">
            <v>COG0026</v>
          </cell>
          <cell r="B16" t="str">
            <v>EC 6.3.4.18</v>
          </cell>
        </row>
        <row r="17">
          <cell r="A17" t="str">
            <v>COG0027</v>
          </cell>
          <cell r="B17" t="str">
            <v>EC 2.1.2.-</v>
          </cell>
        </row>
        <row r="18">
          <cell r="A18" t="str">
            <v>COG0028</v>
          </cell>
          <cell r="B18" t="str">
            <v>EC 2.2.1.6</v>
          </cell>
        </row>
        <row r="19">
          <cell r="A19" t="str">
            <v>COG0029</v>
          </cell>
          <cell r="B19" t="str">
            <v>EC 1.4.3.16</v>
          </cell>
        </row>
        <row r="20">
          <cell r="A20" t="str">
            <v>COG0030</v>
          </cell>
          <cell r="B20" t="str">
            <v>EC 2.1.1.182</v>
          </cell>
        </row>
        <row r="21">
          <cell r="A21" t="str">
            <v>COG0031</v>
          </cell>
          <cell r="B21" t="str">
            <v>EC 2.5.1.47</v>
          </cell>
        </row>
        <row r="22">
          <cell r="A22" t="str">
            <v>COG0034</v>
          </cell>
          <cell r="B22" t="str">
            <v>EC 2.4.2.14</v>
          </cell>
        </row>
        <row r="23">
          <cell r="A23" t="str">
            <v>COG0035</v>
          </cell>
          <cell r="B23" t="str">
            <v>EC 2.4.2.9</v>
          </cell>
        </row>
        <row r="24">
          <cell r="A24" t="str">
            <v>COG0036</v>
          </cell>
          <cell r="B24" t="str">
            <v>EC 5.1.3.1</v>
          </cell>
        </row>
        <row r="25">
          <cell r="A25" t="str">
            <v>COG0037</v>
          </cell>
          <cell r="B25" t="str">
            <v>EC 6.3.4.19;EC 2.8.1.-</v>
          </cell>
        </row>
        <row r="26">
          <cell r="A26" t="str">
            <v>COG0039</v>
          </cell>
          <cell r="B26" t="str">
            <v>EC 1.1.1.37</v>
          </cell>
        </row>
        <row r="27">
          <cell r="A27" t="str">
            <v>COG0040</v>
          </cell>
          <cell r="B27" t="str">
            <v>EC 2.4.2.17</v>
          </cell>
        </row>
        <row r="28">
          <cell r="A28" t="str">
            <v>COG0041</v>
          </cell>
          <cell r="B28" t="str">
            <v>EC 5.4.99.18</v>
          </cell>
        </row>
        <row r="29">
          <cell r="A29" t="str">
            <v>COG0042</v>
          </cell>
          <cell r="B29" t="str">
            <v>EC 1.3.1.91</v>
          </cell>
        </row>
        <row r="30">
          <cell r="A30" t="str">
            <v>COG0043</v>
          </cell>
          <cell r="B30" t="str">
            <v>EC 4.1.1.98</v>
          </cell>
        </row>
        <row r="31">
          <cell r="A31" t="str">
            <v>COG0044</v>
          </cell>
          <cell r="B31" t="str">
            <v>EC 3.5.2.3</v>
          </cell>
        </row>
        <row r="32">
          <cell r="A32" t="str">
            <v>COG0045</v>
          </cell>
          <cell r="B32" t="str">
            <v>EC 6.2.1.5</v>
          </cell>
        </row>
        <row r="33">
          <cell r="A33" t="str">
            <v>COG0046</v>
          </cell>
          <cell r="B33" t="str">
            <v>EC 6.3.5.3</v>
          </cell>
        </row>
        <row r="34">
          <cell r="A34" t="str">
            <v>COG0047</v>
          </cell>
          <cell r="B34" t="str">
            <v>EC 6.3.5.3</v>
          </cell>
        </row>
        <row r="35">
          <cell r="A35" t="str">
            <v>COG0054</v>
          </cell>
          <cell r="B35" t="str">
            <v>EC 2.5.1.78</v>
          </cell>
        </row>
        <row r="36">
          <cell r="A36" t="str">
            <v>COG0055</v>
          </cell>
          <cell r="B36" t="str">
            <v>EC 7.1.2.2</v>
          </cell>
        </row>
        <row r="37">
          <cell r="A37" t="str">
            <v>COG0056</v>
          </cell>
          <cell r="B37" t="str">
            <v>EC 7.1.2.2</v>
          </cell>
        </row>
        <row r="38">
          <cell r="A38" t="str">
            <v>COG0057</v>
          </cell>
          <cell r="B38" t="str">
            <v>EC 1.2.1.12</v>
          </cell>
        </row>
        <row r="39">
          <cell r="A39" t="str">
            <v>COG0059</v>
          </cell>
          <cell r="B39" t="str">
            <v>EC 1.1.1.86</v>
          </cell>
        </row>
        <row r="40">
          <cell r="A40" t="str">
            <v>COG0060</v>
          </cell>
          <cell r="B40" t="str">
            <v>EC 6.1.1.5</v>
          </cell>
        </row>
        <row r="41">
          <cell r="A41" t="str">
            <v>COG0065</v>
          </cell>
          <cell r="B41" t="str">
            <v>EC 4.2.1.33</v>
          </cell>
        </row>
        <row r="42">
          <cell r="A42" t="str">
            <v>COG0066</v>
          </cell>
          <cell r="B42" t="str">
            <v>EC 4.2.1.33</v>
          </cell>
        </row>
        <row r="43">
          <cell r="A43" t="str">
            <v>COG0067</v>
          </cell>
          <cell r="B43" t="str">
            <v>EC 1.4.1.13</v>
          </cell>
        </row>
        <row r="44">
          <cell r="A44" t="str">
            <v>COG0069</v>
          </cell>
          <cell r="B44" t="str">
            <v>EC 1.4.1.13</v>
          </cell>
        </row>
        <row r="45">
          <cell r="A45" t="str">
            <v>COG0070</v>
          </cell>
          <cell r="B45" t="str">
            <v>EC 1.4.1.13</v>
          </cell>
        </row>
        <row r="46">
          <cell r="A46" t="str">
            <v>COG0072</v>
          </cell>
          <cell r="B46" t="str">
            <v>EC 6.1.1.20</v>
          </cell>
        </row>
        <row r="47">
          <cell r="A47" t="str">
            <v>COG0074</v>
          </cell>
          <cell r="B47" t="str">
            <v>EC 6.2.1.5</v>
          </cell>
        </row>
        <row r="48">
          <cell r="A48" t="str">
            <v>COG0076</v>
          </cell>
          <cell r="B48" t="str">
            <v>EC 4.1.1.11</v>
          </cell>
        </row>
        <row r="49">
          <cell r="A49" t="str">
            <v>COG0077</v>
          </cell>
          <cell r="B49" t="str">
            <v>EC 4.2.1.51</v>
          </cell>
        </row>
        <row r="50">
          <cell r="A50" t="str">
            <v>COG0078</v>
          </cell>
          <cell r="B50" t="str">
            <v>EC 2.1.3.3</v>
          </cell>
        </row>
        <row r="51">
          <cell r="A51" t="str">
            <v>COG0082</v>
          </cell>
          <cell r="B51" t="str">
            <v>EC 4.2.3.5</v>
          </cell>
        </row>
        <row r="52">
          <cell r="A52" t="str">
            <v>COG0083</v>
          </cell>
          <cell r="B52" t="str">
            <v>EC 2.7.1.39</v>
          </cell>
        </row>
        <row r="53">
          <cell r="A53" t="str">
            <v>COG0095</v>
          </cell>
          <cell r="B53" t="str">
            <v>EC 6.3.1.20</v>
          </cell>
        </row>
        <row r="54">
          <cell r="A54" t="str">
            <v>COG0101</v>
          </cell>
          <cell r="B54" t="str">
            <v>EC 5.4.99.12</v>
          </cell>
        </row>
        <row r="55">
          <cell r="A55" t="str">
            <v>COG0104</v>
          </cell>
          <cell r="B55" t="str">
            <v>EC 6.3.4.4</v>
          </cell>
        </row>
        <row r="56">
          <cell r="A56" t="str">
            <v>COG0105</v>
          </cell>
          <cell r="B56" t="str">
            <v>EC 2.7.4.6</v>
          </cell>
        </row>
        <row r="57">
          <cell r="A57" t="str">
            <v>COG0106</v>
          </cell>
          <cell r="B57" t="str">
            <v>EC 5.3.1.16</v>
          </cell>
        </row>
        <row r="58">
          <cell r="A58" t="str">
            <v>COG0107</v>
          </cell>
          <cell r="B58" t="str">
            <v>EC 4.3.2.10</v>
          </cell>
        </row>
        <row r="59">
          <cell r="A59" t="str">
            <v>COG0108</v>
          </cell>
          <cell r="B59" t="str">
            <v>EC 4.1.99.12</v>
          </cell>
        </row>
        <row r="60">
          <cell r="A60" t="str">
            <v>COG0111</v>
          </cell>
          <cell r="B60" t="str">
            <v>EC 1.1.1.95</v>
          </cell>
        </row>
        <row r="61">
          <cell r="A61" t="str">
            <v>COG0112</v>
          </cell>
          <cell r="B61" t="str">
            <v>EC 2.1.2.1</v>
          </cell>
        </row>
        <row r="62">
          <cell r="A62" t="str">
            <v>COG0113</v>
          </cell>
          <cell r="B62" t="str">
            <v>EC 4.2.1.24</v>
          </cell>
        </row>
        <row r="63">
          <cell r="A63" t="str">
            <v>COG0114</v>
          </cell>
          <cell r="B63" t="str">
            <v>EC 4.2.1.2</v>
          </cell>
        </row>
        <row r="64">
          <cell r="A64" t="str">
            <v>COG0115</v>
          </cell>
          <cell r="B64" t="str">
            <v>EC 2.6.1.42</v>
          </cell>
        </row>
        <row r="65">
          <cell r="A65" t="str">
            <v>COG0116</v>
          </cell>
          <cell r="B65" t="str">
            <v>EC 2.1.1.173</v>
          </cell>
        </row>
        <row r="66">
          <cell r="A66" t="str">
            <v>COG0117</v>
          </cell>
          <cell r="B66" t="str">
            <v>EC 3.5.4.26</v>
          </cell>
        </row>
        <row r="67">
          <cell r="A67" t="str">
            <v>COG0118</v>
          </cell>
          <cell r="B67" t="str">
            <v>EC 4.3.2.10</v>
          </cell>
        </row>
        <row r="68">
          <cell r="A68" t="str">
            <v>COG0119</v>
          </cell>
          <cell r="B68" t="str">
            <v>EC 2.3.3.13</v>
          </cell>
        </row>
        <row r="69">
          <cell r="A69" t="str">
            <v>COG0120</v>
          </cell>
          <cell r="B69" t="str">
            <v>EC 5.3.1.6</v>
          </cell>
        </row>
        <row r="70">
          <cell r="A70" t="str">
            <v>COG0124</v>
          </cell>
          <cell r="B70" t="str">
            <v>EC 6.1.1.21</v>
          </cell>
        </row>
        <row r="71">
          <cell r="A71" t="str">
            <v>COG0125</v>
          </cell>
          <cell r="B71" t="str">
            <v>EC 2.7.4.9</v>
          </cell>
        </row>
        <row r="72">
          <cell r="A72" t="str">
            <v>COG0126</v>
          </cell>
          <cell r="B72" t="str">
            <v>EC 2.7.2.3</v>
          </cell>
        </row>
        <row r="73">
          <cell r="A73" t="str">
            <v>COG0128</v>
          </cell>
          <cell r="B73" t="str">
            <v>EC 2.5.1.19</v>
          </cell>
        </row>
        <row r="74">
          <cell r="A74" t="str">
            <v>COG0129</v>
          </cell>
          <cell r="B74" t="str">
            <v>EC 4.2.1.9</v>
          </cell>
        </row>
        <row r="75">
          <cell r="A75" t="str">
            <v>COG0130</v>
          </cell>
          <cell r="B75" t="str">
            <v>EC 5.4.99.25</v>
          </cell>
        </row>
        <row r="76">
          <cell r="A76" t="str">
            <v>COG0131</v>
          </cell>
          <cell r="B76" t="str">
            <v>EC 4.2.1.19</v>
          </cell>
        </row>
        <row r="77">
          <cell r="A77" t="str">
            <v>COG0132</v>
          </cell>
          <cell r="B77" t="str">
            <v>EC 6.3.3.3</v>
          </cell>
        </row>
        <row r="78">
          <cell r="A78" t="str">
            <v>COG0133</v>
          </cell>
          <cell r="B78" t="str">
            <v>EC 4.2.1.20</v>
          </cell>
        </row>
        <row r="79">
          <cell r="A79" t="str">
            <v>COG0134</v>
          </cell>
          <cell r="B79" t="str">
            <v>EC 4.1.1.48</v>
          </cell>
        </row>
        <row r="80">
          <cell r="A80" t="str">
            <v>COG0135</v>
          </cell>
          <cell r="B80" t="str">
            <v>EC 5.3.1.24</v>
          </cell>
        </row>
        <row r="81">
          <cell r="A81" t="str">
            <v>COG0136</v>
          </cell>
          <cell r="B81" t="str">
            <v>EC 1.2.1.11</v>
          </cell>
        </row>
        <row r="82">
          <cell r="A82" t="str">
            <v>COG0137</v>
          </cell>
          <cell r="B82" t="str">
            <v>EC 6.3.4.5</v>
          </cell>
        </row>
        <row r="83">
          <cell r="A83" t="str">
            <v>COG0138</v>
          </cell>
          <cell r="B83" t="str">
            <v>EC 2.1.2.3</v>
          </cell>
        </row>
        <row r="84">
          <cell r="A84" t="str">
            <v>COG0139</v>
          </cell>
          <cell r="B84" t="str">
            <v>EC 3.5.4.19</v>
          </cell>
        </row>
        <row r="85">
          <cell r="A85" t="str">
            <v>COG0140</v>
          </cell>
          <cell r="B85" t="str">
            <v>EC 3.6.1.31</v>
          </cell>
        </row>
        <row r="86">
          <cell r="A86" t="str">
            <v>COG0141</v>
          </cell>
          <cell r="B86" t="str">
            <v>EC 1.1.1.23</v>
          </cell>
        </row>
        <row r="87">
          <cell r="A87" t="str">
            <v>COG0142</v>
          </cell>
          <cell r="B87" t="str">
            <v>EC 2.5.1.10</v>
          </cell>
        </row>
        <row r="88">
          <cell r="A88" t="str">
            <v>COG0143</v>
          </cell>
          <cell r="B88" t="str">
            <v>EC 6.1.1.10</v>
          </cell>
        </row>
        <row r="89">
          <cell r="A89" t="str">
            <v>COG0144</v>
          </cell>
          <cell r="B89" t="str">
            <v>EC 2.1.1.176</v>
          </cell>
        </row>
        <row r="90">
          <cell r="A90" t="str">
            <v>COG0147</v>
          </cell>
          <cell r="B90" t="str">
            <v>EC 2.6.1.85</v>
          </cell>
        </row>
        <row r="91">
          <cell r="A91" t="str">
            <v>COG0148</v>
          </cell>
          <cell r="B91" t="str">
            <v>EC 4.2.1.11</v>
          </cell>
        </row>
        <row r="92">
          <cell r="A92" t="str">
            <v>COG0149</v>
          </cell>
          <cell r="B92" t="str">
            <v>EC 5.3.1.1</v>
          </cell>
        </row>
        <row r="93">
          <cell r="A93" t="str">
            <v>COG0150</v>
          </cell>
          <cell r="B93" t="str">
            <v>EC 6.3.3.1</v>
          </cell>
        </row>
        <row r="94">
          <cell r="A94" t="str">
            <v>COG0151</v>
          </cell>
          <cell r="B94" t="str">
            <v>EC 6.3.4.13</v>
          </cell>
        </row>
        <row r="95">
          <cell r="A95" t="str">
            <v>COG0152</v>
          </cell>
          <cell r="B95" t="str">
            <v>EC 6.3.2.6</v>
          </cell>
        </row>
        <row r="96">
          <cell r="A96" t="str">
            <v>COG0154</v>
          </cell>
          <cell r="B96" t="str">
            <v>EC 6.3.5.7</v>
          </cell>
        </row>
        <row r="97">
          <cell r="A97" t="str">
            <v>COG0155</v>
          </cell>
          <cell r="B97" t="str">
            <v>EC 1.8.1.2</v>
          </cell>
        </row>
        <row r="98">
          <cell r="A98" t="str">
            <v>COG0156</v>
          </cell>
          <cell r="B98" t="str">
            <v>EC 2.3.1.47</v>
          </cell>
        </row>
        <row r="99">
          <cell r="A99" t="str">
            <v>COG0157</v>
          </cell>
          <cell r="B99" t="str">
            <v>EC 2.4.2.19</v>
          </cell>
        </row>
        <row r="100">
          <cell r="A100" t="str">
            <v>COG0158</v>
          </cell>
          <cell r="B100" t="str">
            <v>EC 3.1.3.11</v>
          </cell>
        </row>
        <row r="101">
          <cell r="A101" t="str">
            <v>COG0159</v>
          </cell>
          <cell r="B101" t="str">
            <v>EC 4.2.1.20</v>
          </cell>
        </row>
        <row r="102">
          <cell r="A102" t="str">
            <v>COG0160</v>
          </cell>
          <cell r="B102" t="str">
            <v>EC 2.6.1.11</v>
          </cell>
        </row>
        <row r="103">
          <cell r="A103" t="str">
            <v>COG0161</v>
          </cell>
          <cell r="B103" t="str">
            <v>EC 2.6.1.62</v>
          </cell>
        </row>
        <row r="104">
          <cell r="A104" t="str">
            <v>COG0162</v>
          </cell>
          <cell r="B104" t="str">
            <v>EC 6.1.1.1</v>
          </cell>
        </row>
        <row r="105">
          <cell r="A105" t="str">
            <v>COG0163</v>
          </cell>
          <cell r="B105" t="str">
            <v>EC 2.5.1.129</v>
          </cell>
        </row>
        <row r="106">
          <cell r="A106" t="str">
            <v>COG0165</v>
          </cell>
          <cell r="B106" t="str">
            <v>EC 4.3.2.1</v>
          </cell>
        </row>
        <row r="107">
          <cell r="A107" t="str">
            <v>COG0166</v>
          </cell>
          <cell r="B107" t="str">
            <v>EC 5.3.1.9</v>
          </cell>
        </row>
        <row r="108">
          <cell r="A108" t="str">
            <v>COG0167</v>
          </cell>
          <cell r="B108" t="str">
            <v>EC 1.3.5.2</v>
          </cell>
        </row>
        <row r="109">
          <cell r="A109" t="str">
            <v>COG0169</v>
          </cell>
          <cell r="B109" t="str">
            <v>EC 1.1.1.25</v>
          </cell>
        </row>
        <row r="110">
          <cell r="A110" t="str">
            <v>COG0171</v>
          </cell>
          <cell r="B110" t="str">
            <v>EC 6.3.1.5</v>
          </cell>
        </row>
        <row r="111">
          <cell r="A111" t="str">
            <v>COG0172</v>
          </cell>
          <cell r="B111" t="str">
            <v>EC 6.1.1.11</v>
          </cell>
        </row>
        <row r="112">
          <cell r="A112" t="str">
            <v>COG0173</v>
          </cell>
          <cell r="B112" t="str">
            <v>EC 6.1.1.12</v>
          </cell>
        </row>
        <row r="113">
          <cell r="A113" t="str">
            <v>COG0174</v>
          </cell>
          <cell r="B113" t="str">
            <v>EC 6.3.1.2</v>
          </cell>
        </row>
        <row r="114">
          <cell r="A114" t="str">
            <v>COG0175</v>
          </cell>
          <cell r="B114" t="str">
            <v>EC 1.8.4.8</v>
          </cell>
        </row>
        <row r="115">
          <cell r="A115" t="str">
            <v>COG0176</v>
          </cell>
          <cell r="B115" t="str">
            <v>EC 2.2.1.2</v>
          </cell>
        </row>
        <row r="116">
          <cell r="A116" t="str">
            <v>COG0180</v>
          </cell>
          <cell r="B116" t="str">
            <v>EC 6.1.1.2</v>
          </cell>
        </row>
        <row r="117">
          <cell r="A117" t="str">
            <v>COG0181</v>
          </cell>
          <cell r="B117" t="str">
            <v>EC 2.5.1.61</v>
          </cell>
        </row>
        <row r="118">
          <cell r="A118" t="str">
            <v>COG0183</v>
          </cell>
          <cell r="B118" t="str">
            <v>EC 2.3.1.9</v>
          </cell>
        </row>
        <row r="119">
          <cell r="A119" t="str">
            <v>COG0189</v>
          </cell>
          <cell r="B119" t="str">
            <v>EC 6.3.2.43</v>
          </cell>
        </row>
        <row r="120">
          <cell r="A120" t="str">
            <v>COG0191</v>
          </cell>
          <cell r="B120" t="str">
            <v>EC 4.1.2.13</v>
          </cell>
        </row>
        <row r="121">
          <cell r="A121" t="str">
            <v>COG0192</v>
          </cell>
          <cell r="B121" t="str">
            <v>EC 2.5.1.6</v>
          </cell>
        </row>
        <row r="122">
          <cell r="A122" t="str">
            <v>COG0193</v>
          </cell>
          <cell r="B122" t="str">
            <v>EC 3.1.1.29</v>
          </cell>
        </row>
        <row r="123">
          <cell r="A123" t="str">
            <v>COG0196</v>
          </cell>
          <cell r="B123" t="str">
            <v>EC 2.7.7.2</v>
          </cell>
        </row>
        <row r="124">
          <cell r="A124" t="str">
            <v>COG0204</v>
          </cell>
          <cell r="B124" t="str">
            <v>EC 2.3.1.51</v>
          </cell>
        </row>
        <row r="125">
          <cell r="A125" t="str">
            <v>COG0205</v>
          </cell>
          <cell r="B125" t="str">
            <v>EC 2.7.1.11;EC 2.7.1.90</v>
          </cell>
        </row>
        <row r="126">
          <cell r="A126" t="str">
            <v>COG0207</v>
          </cell>
          <cell r="B126" t="str">
            <v>EC 2.1.1.45</v>
          </cell>
        </row>
        <row r="127">
          <cell r="A127" t="str">
            <v>COG0208</v>
          </cell>
          <cell r="B127" t="str">
            <v>EC 1.17.4.1</v>
          </cell>
        </row>
        <row r="128">
          <cell r="A128" t="str">
            <v>COG0209</v>
          </cell>
          <cell r="B128" t="str">
            <v>EC 1.17.4.1</v>
          </cell>
        </row>
        <row r="129">
          <cell r="A129" t="str">
            <v>COG0213</v>
          </cell>
          <cell r="B129" t="str">
            <v>EC 2.4.2.4</v>
          </cell>
        </row>
        <row r="130">
          <cell r="A130" t="str">
            <v>COG0214</v>
          </cell>
          <cell r="B130" t="str">
            <v>EC 4.3.3.6</v>
          </cell>
        </row>
        <row r="131">
          <cell r="A131" t="str">
            <v>COG0215</v>
          </cell>
          <cell r="B131" t="str">
            <v>EC 6.1.1.16</v>
          </cell>
        </row>
        <row r="132">
          <cell r="A132" t="str">
            <v>COG0219</v>
          </cell>
          <cell r="B132" t="str">
            <v>EC 2.1.1.207</v>
          </cell>
        </row>
        <row r="133">
          <cell r="A133" t="str">
            <v>COG0220</v>
          </cell>
          <cell r="B133" t="str">
            <v>EC 2.1.1.33</v>
          </cell>
        </row>
        <row r="134">
          <cell r="A134" t="str">
            <v>COG0224</v>
          </cell>
          <cell r="B134" t="str">
            <v>EC 7.1.2.2</v>
          </cell>
        </row>
        <row r="135">
          <cell r="A135" t="str">
            <v>COG0237</v>
          </cell>
          <cell r="B135" t="str">
            <v>EC 2.7.1.24</v>
          </cell>
        </row>
        <row r="136">
          <cell r="A136" t="str">
            <v>COG0240</v>
          </cell>
          <cell r="B136" t="str">
            <v>EC 1.1.1.94</v>
          </cell>
        </row>
        <row r="137">
          <cell r="A137" t="str">
            <v>COG0241</v>
          </cell>
          <cell r="B137" t="str">
            <v>EC 3.1.3.15</v>
          </cell>
        </row>
        <row r="138">
          <cell r="A138" t="str">
            <v>COG0245</v>
          </cell>
          <cell r="B138" t="str">
            <v>EC 4.6.1.12</v>
          </cell>
        </row>
        <row r="139">
          <cell r="A139" t="str">
            <v>COG0251</v>
          </cell>
          <cell r="B139" t="str">
            <v>EC 3.5.99.10</v>
          </cell>
        </row>
        <row r="140">
          <cell r="A140" t="str">
            <v>COG0253</v>
          </cell>
          <cell r="B140" t="str">
            <v>EC 5.1.1.7</v>
          </cell>
        </row>
        <row r="141">
          <cell r="A141" t="str">
            <v>COG0259</v>
          </cell>
          <cell r="B141" t="str">
            <v>EC 1.4.3.5</v>
          </cell>
        </row>
        <row r="142">
          <cell r="A142" t="str">
            <v>COG0262</v>
          </cell>
          <cell r="B142" t="str">
            <v>EC 1.5.1.3</v>
          </cell>
        </row>
        <row r="143">
          <cell r="A143" t="str">
            <v>COG0263</v>
          </cell>
          <cell r="B143" t="str">
            <v>EC 2.7.2.11</v>
          </cell>
        </row>
        <row r="144">
          <cell r="A144" t="str">
            <v>COG0270</v>
          </cell>
          <cell r="B144" t="str">
            <v>EC 2.1.1.204</v>
          </cell>
        </row>
        <row r="145">
          <cell r="A145" t="str">
            <v>COG0275</v>
          </cell>
          <cell r="B145" t="str">
            <v>EC 2.1.1.199</v>
          </cell>
        </row>
        <row r="146">
          <cell r="A146" t="str">
            <v>COG0276</v>
          </cell>
          <cell r="B146" t="str">
            <v>EC 4.99.1.1</v>
          </cell>
        </row>
        <row r="147">
          <cell r="A147" t="str">
            <v>COG0284</v>
          </cell>
          <cell r="B147" t="str">
            <v>EC 4.1.1.23</v>
          </cell>
        </row>
        <row r="148">
          <cell r="A148" t="str">
            <v>COG0285</v>
          </cell>
          <cell r="B148" t="str">
            <v>EC 6.3.2.12;EC 6.3.2.17</v>
          </cell>
        </row>
        <row r="149">
          <cell r="A149" t="str">
            <v>COG0287</v>
          </cell>
          <cell r="B149" t="str">
            <v>EC 1.3.1.12</v>
          </cell>
        </row>
        <row r="150">
          <cell r="A150" t="str">
            <v>COG0289</v>
          </cell>
          <cell r="B150" t="str">
            <v>EC 1.17.1.8</v>
          </cell>
        </row>
        <row r="151">
          <cell r="A151" t="str">
            <v>COG0294</v>
          </cell>
          <cell r="B151" t="str">
            <v>EC 2.5.1.15</v>
          </cell>
        </row>
        <row r="152">
          <cell r="A152" t="str">
            <v>COG0295</v>
          </cell>
          <cell r="B152" t="str">
            <v>EC 3.5.4.5</v>
          </cell>
        </row>
        <row r="153">
          <cell r="A153" t="str">
            <v>COG0299</v>
          </cell>
          <cell r="B153" t="str">
            <v>EC 2.1.2.2</v>
          </cell>
        </row>
        <row r="154">
          <cell r="A154" t="str">
            <v>COG0301</v>
          </cell>
          <cell r="B154" t="str">
            <v>EC 2.8.1.4</v>
          </cell>
        </row>
        <row r="155">
          <cell r="A155" t="str">
            <v>COG0302</v>
          </cell>
          <cell r="B155" t="str">
            <v>EC 3.5.4.16</v>
          </cell>
        </row>
        <row r="156">
          <cell r="A156" t="str">
            <v>COG0303</v>
          </cell>
          <cell r="B156" t="str">
            <v>EC 2.10.1.1</v>
          </cell>
        </row>
        <row r="157">
          <cell r="A157" t="str">
            <v>COG0304</v>
          </cell>
          <cell r="B157" t="str">
            <v>EC 2.3.1.41</v>
          </cell>
        </row>
        <row r="158">
          <cell r="A158" t="str">
            <v>COG0307</v>
          </cell>
          <cell r="B158" t="str">
            <v>EC 2.5.1.9</v>
          </cell>
        </row>
        <row r="159">
          <cell r="A159" t="str">
            <v>COG0311</v>
          </cell>
          <cell r="B159" t="str">
            <v>EC 4.3.3.6</v>
          </cell>
        </row>
        <row r="160">
          <cell r="A160" t="str">
            <v>COG0313</v>
          </cell>
          <cell r="B160" t="str">
            <v>EC 2.1.1.198</v>
          </cell>
        </row>
        <row r="161">
          <cell r="A161" t="str">
            <v>COG0314</v>
          </cell>
          <cell r="B161" t="str">
            <v>EC 2.8.1.12</v>
          </cell>
        </row>
        <row r="162">
          <cell r="A162" t="str">
            <v>COG0315</v>
          </cell>
          <cell r="B162" t="str">
            <v>EC 4.6.1.17</v>
          </cell>
        </row>
        <row r="163">
          <cell r="A163" t="str">
            <v>COG0318</v>
          </cell>
          <cell r="B163" t="str">
            <v>EC 6.2.1.26</v>
          </cell>
        </row>
        <row r="164">
          <cell r="A164" t="str">
            <v>COG0320</v>
          </cell>
          <cell r="B164" t="str">
            <v>EC 2.8.1.8</v>
          </cell>
        </row>
        <row r="165">
          <cell r="A165" t="str">
            <v>COG0321</v>
          </cell>
          <cell r="B165" t="str">
            <v>EC 2.3.1.181</v>
          </cell>
        </row>
        <row r="166">
          <cell r="A166" t="str">
            <v>COG0324</v>
          </cell>
          <cell r="B166" t="str">
            <v>EC 2.5.1.75</v>
          </cell>
        </row>
        <row r="167">
          <cell r="A167" t="str">
            <v>COG0327</v>
          </cell>
          <cell r="B167" t="str">
            <v>EC 3.5.4.16</v>
          </cell>
        </row>
        <row r="168">
          <cell r="A168" t="str">
            <v>COG0329</v>
          </cell>
          <cell r="B168" t="str">
            <v>EC 4.3.3.7</v>
          </cell>
        </row>
        <row r="169">
          <cell r="A169" t="str">
            <v>COG0331</v>
          </cell>
          <cell r="B169" t="str">
            <v>EC 2.3.1.39</v>
          </cell>
        </row>
        <row r="170">
          <cell r="A170" t="str">
            <v>COG0332</v>
          </cell>
          <cell r="B170" t="str">
            <v>EC 2.3.1.41;EC 2.3.1.180</v>
          </cell>
        </row>
        <row r="171">
          <cell r="A171" t="str">
            <v>COG0334</v>
          </cell>
          <cell r="B171" t="str">
            <v>EC 1.4.1.2;EC 1.4.1.4</v>
          </cell>
        </row>
        <row r="172">
          <cell r="A172" t="str">
            <v>COG0336</v>
          </cell>
          <cell r="B172" t="str">
            <v>EC 2.1.1.228</v>
          </cell>
        </row>
        <row r="173">
          <cell r="A173" t="str">
            <v>COG0337</v>
          </cell>
          <cell r="B173" t="str">
            <v>EC 4.2.3.4</v>
          </cell>
        </row>
        <row r="174">
          <cell r="A174" t="str">
            <v>COG0340</v>
          </cell>
          <cell r="B174" t="str">
            <v>EC 6.3.4.15</v>
          </cell>
        </row>
        <row r="175">
          <cell r="A175" t="str">
            <v>COG0343</v>
          </cell>
          <cell r="B175" t="str">
            <v>EC 2.4.2.29</v>
          </cell>
        </row>
        <row r="176">
          <cell r="A176" t="str">
            <v>COG0345</v>
          </cell>
          <cell r="B176" t="str">
            <v>EC 1.5.1.2</v>
          </cell>
        </row>
        <row r="177">
          <cell r="A177" t="str">
            <v>COG0351</v>
          </cell>
          <cell r="B177" t="str">
            <v>EC 2.7.1.49;EC 2.7.4.7</v>
          </cell>
        </row>
        <row r="178">
          <cell r="A178" t="str">
            <v>COG0352</v>
          </cell>
          <cell r="B178" t="str">
            <v>EC 2.5.1.3</v>
          </cell>
        </row>
        <row r="179">
          <cell r="A179" t="str">
            <v>COG0355</v>
          </cell>
          <cell r="B179" t="str">
            <v>EC 7.1.2.2</v>
          </cell>
        </row>
        <row r="180">
          <cell r="A180" t="str">
            <v>COG0356</v>
          </cell>
          <cell r="B180" t="str">
            <v>EC 7.1.2.2</v>
          </cell>
        </row>
        <row r="181">
          <cell r="A181" t="str">
            <v>COG0357</v>
          </cell>
          <cell r="B181" t="str">
            <v>EC 2.1.1.170</v>
          </cell>
        </row>
        <row r="182">
          <cell r="A182" t="str">
            <v>COG0362</v>
          </cell>
          <cell r="B182" t="str">
            <v>EC 1.1.1.44</v>
          </cell>
        </row>
        <row r="183">
          <cell r="A183" t="str">
            <v>COG0363</v>
          </cell>
          <cell r="B183" t="str">
            <v>EC 3.1.1.31</v>
          </cell>
        </row>
        <row r="184">
          <cell r="A184" t="str">
            <v>COG0364</v>
          </cell>
          <cell r="B184" t="str">
            <v>EC 1.1.1.49</v>
          </cell>
        </row>
        <row r="185">
          <cell r="A185" t="str">
            <v>COG0367</v>
          </cell>
          <cell r="B185" t="str">
            <v>EC 6.3.5.4</v>
          </cell>
        </row>
        <row r="186">
          <cell r="A186" t="str">
            <v>COG0368</v>
          </cell>
          <cell r="B186" t="str">
            <v>EC 2.7.8.26</v>
          </cell>
        </row>
        <row r="187">
          <cell r="A187" t="str">
            <v>COG0369</v>
          </cell>
          <cell r="B187" t="str">
            <v>EC 1.8.1.2</v>
          </cell>
        </row>
        <row r="188">
          <cell r="A188" t="str">
            <v>COG0371</v>
          </cell>
          <cell r="B188" t="str">
            <v>EC 1.1.1.6</v>
          </cell>
        </row>
        <row r="189">
          <cell r="A189" t="str">
            <v>COG0372</v>
          </cell>
          <cell r="B189" t="str">
            <v>EC 2.3.3.16</v>
          </cell>
        </row>
        <row r="190">
          <cell r="A190" t="str">
            <v>COG0373</v>
          </cell>
          <cell r="B190" t="str">
            <v>EC 1.2.1.70</v>
          </cell>
        </row>
        <row r="191">
          <cell r="A191" t="str">
            <v>COG0379</v>
          </cell>
          <cell r="B191" t="str">
            <v>EC 2.5.1.72</v>
          </cell>
        </row>
        <row r="192">
          <cell r="A192" t="str">
            <v>COG0382</v>
          </cell>
          <cell r="B192" t="str">
            <v>EC 2.5.1.39</v>
          </cell>
        </row>
        <row r="193">
          <cell r="A193" t="str">
            <v>COG0402</v>
          </cell>
          <cell r="B193" t="str">
            <v>EC 3.5.4.1</v>
          </cell>
        </row>
        <row r="194">
          <cell r="A194" t="str">
            <v>COG0403</v>
          </cell>
          <cell r="B194" t="str">
            <v>EC 1.4.4.2</v>
          </cell>
        </row>
        <row r="195">
          <cell r="A195" t="str">
            <v>COG0404</v>
          </cell>
          <cell r="B195" t="str">
            <v>EC 2.1.2.10</v>
          </cell>
        </row>
        <row r="196">
          <cell r="A196" t="str">
            <v>COG0407</v>
          </cell>
          <cell r="B196" t="str">
            <v>EC 4.1.1.37</v>
          </cell>
        </row>
        <row r="197">
          <cell r="A197" t="str">
            <v>COG0408</v>
          </cell>
          <cell r="B197" t="str">
            <v>EC 1.3.3.3</v>
          </cell>
        </row>
        <row r="198">
          <cell r="A198" t="str">
            <v>COG0413</v>
          </cell>
          <cell r="B198" t="str">
            <v>EC 2.1.2.11</v>
          </cell>
        </row>
        <row r="199">
          <cell r="A199" t="str">
            <v>COG0414</v>
          </cell>
          <cell r="B199" t="str">
            <v>EC 6.3.2.1</v>
          </cell>
        </row>
        <row r="200">
          <cell r="A200" t="str">
            <v>COG0418</v>
          </cell>
          <cell r="B200" t="str">
            <v>EC 3.5.2.3</v>
          </cell>
        </row>
        <row r="201">
          <cell r="A201" t="str">
            <v>COG0422</v>
          </cell>
          <cell r="B201" t="str">
            <v>EC 4.1.99.17</v>
          </cell>
        </row>
        <row r="202">
          <cell r="A202" t="str">
            <v>COG0423</v>
          </cell>
          <cell r="B202" t="str">
            <v>EC 6.1.1.14</v>
          </cell>
        </row>
        <row r="203">
          <cell r="A203" t="str">
            <v>COG0436</v>
          </cell>
          <cell r="B203" t="str">
            <v>EC 2.6.1.2</v>
          </cell>
        </row>
        <row r="204">
          <cell r="A204" t="str">
            <v>COG0439</v>
          </cell>
          <cell r="B204" t="str">
            <v>EC 6.3.4.14</v>
          </cell>
        </row>
        <row r="205">
          <cell r="A205" t="str">
            <v>COG0440</v>
          </cell>
          <cell r="B205" t="str">
            <v>EC 2.2.1.6</v>
          </cell>
        </row>
        <row r="206">
          <cell r="A206" t="str">
            <v>COG0441</v>
          </cell>
          <cell r="B206" t="str">
            <v>EC 6.1.1.3</v>
          </cell>
        </row>
        <row r="207">
          <cell r="A207" t="str">
            <v>COG0442</v>
          </cell>
          <cell r="B207" t="str">
            <v>EC 6.1.1.15</v>
          </cell>
        </row>
        <row r="208">
          <cell r="A208" t="str">
            <v>COG0447</v>
          </cell>
          <cell r="B208" t="str">
            <v>EC 4.1.3.36</v>
          </cell>
        </row>
        <row r="209">
          <cell r="A209" t="str">
            <v>COG0452</v>
          </cell>
          <cell r="B209" t="str">
            <v>EC 4.1.1.36;EC 6.3.2.5</v>
          </cell>
        </row>
        <row r="210">
          <cell r="A210" t="str">
            <v>COG0458</v>
          </cell>
          <cell r="B210" t="str">
            <v>EC 6.3.5.5</v>
          </cell>
        </row>
        <row r="211">
          <cell r="A211" t="str">
            <v>COG0460</v>
          </cell>
          <cell r="B211" t="str">
            <v>EC 1.1.1.3</v>
          </cell>
        </row>
        <row r="212">
          <cell r="A212" t="str">
            <v>COG0461</v>
          </cell>
          <cell r="B212" t="str">
            <v>EC 2.4.2.10</v>
          </cell>
        </row>
        <row r="213">
          <cell r="A213" t="str">
            <v>COG0462</v>
          </cell>
          <cell r="B213" t="str">
            <v>EC 2.7.6.1</v>
          </cell>
        </row>
        <row r="214">
          <cell r="A214" t="str">
            <v>COG0469</v>
          </cell>
          <cell r="B214" t="str">
            <v>EC 2.7.1.40</v>
          </cell>
        </row>
        <row r="215">
          <cell r="A215" t="str">
            <v>COG0472</v>
          </cell>
          <cell r="B215" t="str">
            <v>EC 2.7.8.13</v>
          </cell>
        </row>
        <row r="216">
          <cell r="A216" t="str">
            <v>COG0473</v>
          </cell>
          <cell r="B216" t="str">
            <v>EC 1.1.1.42</v>
          </cell>
        </row>
        <row r="217">
          <cell r="A217" t="str">
            <v>COG0476</v>
          </cell>
          <cell r="B217" t="str">
            <v>EC 2.7.7.80</v>
          </cell>
        </row>
        <row r="218">
          <cell r="A218" t="str">
            <v>COG0479</v>
          </cell>
          <cell r="B218" t="str">
            <v>EC 1.3.5.1</v>
          </cell>
        </row>
        <row r="219">
          <cell r="A219" t="str">
            <v>COG0482</v>
          </cell>
          <cell r="B219" t="str">
            <v>EC 2.8.1.13</v>
          </cell>
        </row>
        <row r="220">
          <cell r="A220" t="str">
            <v>COG0483</v>
          </cell>
          <cell r="B220" t="str">
            <v>EC 3.1.3.11</v>
          </cell>
        </row>
        <row r="221">
          <cell r="A221" t="str">
            <v>COG0493</v>
          </cell>
          <cell r="B221" t="str">
            <v>EC 1.4.1.13</v>
          </cell>
        </row>
        <row r="222">
          <cell r="A222" t="str">
            <v>COG0495</v>
          </cell>
          <cell r="B222" t="str">
            <v>EC 6.1.1.4</v>
          </cell>
        </row>
        <row r="223">
          <cell r="A223" t="str">
            <v>COG0498</v>
          </cell>
          <cell r="B223" t="str">
            <v>EC 4.2.3.1</v>
          </cell>
        </row>
        <row r="224">
          <cell r="A224" t="str">
            <v>COG0500</v>
          </cell>
          <cell r="B224" t="str">
            <v>EC 2.5.1.-</v>
          </cell>
        </row>
        <row r="225">
          <cell r="A225" t="str">
            <v>COG0502</v>
          </cell>
          <cell r="B225" t="str">
            <v>EC 2.8.1.6</v>
          </cell>
        </row>
        <row r="226">
          <cell r="A226" t="str">
            <v>COG0503</v>
          </cell>
          <cell r="B226" t="str">
            <v>EC 2.4.2.7</v>
          </cell>
        </row>
        <row r="227">
          <cell r="A227" t="str">
            <v>COG0504</v>
          </cell>
          <cell r="B227" t="str">
            <v>EC 6.3.4.2</v>
          </cell>
        </row>
        <row r="228">
          <cell r="A228" t="str">
            <v>COG0505</v>
          </cell>
          <cell r="B228" t="str">
            <v>EC 6.3.5.5</v>
          </cell>
        </row>
        <row r="229">
          <cell r="A229" t="str">
            <v>COG0506</v>
          </cell>
          <cell r="B229" t="str">
            <v>EC 1.5.5.2</v>
          </cell>
        </row>
        <row r="230">
          <cell r="A230" t="str">
            <v>COG0508</v>
          </cell>
          <cell r="B230" t="str">
            <v>EC 2.3.1.12</v>
          </cell>
        </row>
        <row r="231">
          <cell r="A231" t="str">
            <v>COG0512</v>
          </cell>
          <cell r="B231" t="str">
            <v>EC 2.6.1.85</v>
          </cell>
        </row>
        <row r="232">
          <cell r="A232" t="str">
            <v>COG0516</v>
          </cell>
          <cell r="B232" t="str">
            <v>EC 1.1.1.205</v>
          </cell>
        </row>
        <row r="233">
          <cell r="A233" t="str">
            <v>COG0518</v>
          </cell>
          <cell r="B233" t="str">
            <v>EC 6.3.5.2</v>
          </cell>
        </row>
        <row r="234">
          <cell r="A234" t="str">
            <v>COG0519</v>
          </cell>
          <cell r="B234" t="str">
            <v>EC 6.3.5.2</v>
          </cell>
        </row>
        <row r="235">
          <cell r="A235" t="str">
            <v>COG0521</v>
          </cell>
          <cell r="B235" t="str">
            <v>EC 2.7.7.75</v>
          </cell>
        </row>
        <row r="236">
          <cell r="A236" t="str">
            <v>COG0524</v>
          </cell>
          <cell r="B236" t="str">
            <v>EC 2.7.1.11</v>
          </cell>
        </row>
        <row r="237">
          <cell r="A237" t="str">
            <v>COG0525</v>
          </cell>
          <cell r="B237" t="str">
            <v>EC 6.1.1.9</v>
          </cell>
        </row>
        <row r="238">
          <cell r="A238" t="str">
            <v>COG0527</v>
          </cell>
          <cell r="B238" t="str">
            <v>EC 2.7.2.4</v>
          </cell>
        </row>
        <row r="239">
          <cell r="A239" t="str">
            <v>COG0528</v>
          </cell>
          <cell r="B239" t="str">
            <v>EC 2.7.4.22</v>
          </cell>
        </row>
        <row r="240">
          <cell r="A240" t="str">
            <v>COG0529</v>
          </cell>
          <cell r="B240" t="str">
            <v>EC 2.7.1.25</v>
          </cell>
        </row>
        <row r="241">
          <cell r="A241" t="str">
            <v>COG0533</v>
          </cell>
          <cell r="B241" t="str">
            <v>EC 2.3.1.234</v>
          </cell>
        </row>
        <row r="242">
          <cell r="A242" t="str">
            <v>COG0538</v>
          </cell>
          <cell r="B242" t="str">
            <v>EC 1.1.1.42</v>
          </cell>
        </row>
        <row r="243">
          <cell r="A243" t="str">
            <v>COG0540</v>
          </cell>
          <cell r="B243" t="str">
            <v>Hte carbamoyltransferase, catalytic subunit</v>
          </cell>
        </row>
        <row r="244">
          <cell r="A244" t="str">
            <v>COG0547</v>
          </cell>
          <cell r="B244" t="str">
            <v>EC 2.4.2.18</v>
          </cell>
        </row>
        <row r="245">
          <cell r="A245" t="str">
            <v>COG0548</v>
          </cell>
          <cell r="B245" t="str">
            <v>EC 2.7.2.8</v>
          </cell>
        </row>
        <row r="246">
          <cell r="A246" t="str">
            <v>COG0558</v>
          </cell>
          <cell r="B246" t="str">
            <v>EC 2.7.8.5</v>
          </cell>
        </row>
        <row r="247">
          <cell r="A247" t="str">
            <v>COG0560</v>
          </cell>
          <cell r="B247" t="str">
            <v>EC 3.1.3.3</v>
          </cell>
        </row>
        <row r="248">
          <cell r="A248" t="str">
            <v>COG0563</v>
          </cell>
          <cell r="B248" t="str">
            <v>EC 2.7.4.3</v>
          </cell>
        </row>
        <row r="249">
          <cell r="A249" t="str">
            <v>COG0564</v>
          </cell>
          <cell r="B249" t="str">
            <v>EC 5.4.99.28;EC 5.4.99.29</v>
          </cell>
        </row>
        <row r="250">
          <cell r="A250" t="str">
            <v>COG0565</v>
          </cell>
          <cell r="B250" t="str">
            <v>EC 2.1.1.200</v>
          </cell>
        </row>
        <row r="251">
          <cell r="A251" t="str">
            <v>COG0566</v>
          </cell>
          <cell r="B251" t="str">
            <v>EC 2.1.1.34</v>
          </cell>
        </row>
        <row r="252">
          <cell r="A252" t="str">
            <v>COG0567</v>
          </cell>
          <cell r="B252" t="str">
            <v>EC 1.2.4.2</v>
          </cell>
        </row>
        <row r="253">
          <cell r="A253" t="str">
            <v>COG0572</v>
          </cell>
          <cell r="B253" t="str">
            <v>EC 2.7.1.48</v>
          </cell>
        </row>
        <row r="254">
          <cell r="A254" t="str">
            <v>COG0574</v>
          </cell>
          <cell r="B254" t="str">
            <v>EC 2.7.9.1;EC 2.7.9.2</v>
          </cell>
        </row>
        <row r="255">
          <cell r="A255" t="str">
            <v>COG0575</v>
          </cell>
          <cell r="B255" t="str">
            <v>EC 2.7.7.41</v>
          </cell>
        </row>
        <row r="256">
          <cell r="A256" t="str">
            <v>COG0578</v>
          </cell>
          <cell r="B256" t="str">
            <v>EC 1.1.5.3</v>
          </cell>
        </row>
        <row r="257">
          <cell r="A257" t="str">
            <v>COG0585</v>
          </cell>
          <cell r="B257" t="str">
            <v>EC 5.4.99.27</v>
          </cell>
        </row>
        <row r="258">
          <cell r="A258" t="str">
            <v>COG0588</v>
          </cell>
          <cell r="B258" t="str">
            <v>EC 5.4.2.11</v>
          </cell>
        </row>
        <row r="259">
          <cell r="A259" t="str">
            <v>COG0590</v>
          </cell>
          <cell r="B259" t="str">
            <v>EC 3.5.4.33</v>
          </cell>
        </row>
        <row r="260">
          <cell r="A260" t="str">
            <v>COG0596</v>
          </cell>
          <cell r="B260" t="str">
            <v>EC 4.2.99.20</v>
          </cell>
        </row>
        <row r="261">
          <cell r="A261" t="str">
            <v>COG0602</v>
          </cell>
          <cell r="B261" t="str">
            <v>EC:4.3.99.3</v>
          </cell>
        </row>
        <row r="262">
          <cell r="A262" t="str">
            <v>COG0603</v>
          </cell>
          <cell r="B262" t="str">
            <v>EC 6.3.4.20</v>
          </cell>
        </row>
        <row r="263">
          <cell r="A263" t="str">
            <v>COG0611</v>
          </cell>
          <cell r="B263" t="str">
            <v>EC 2.7.4.16</v>
          </cell>
        </row>
        <row r="264">
          <cell r="A264" t="str">
            <v>COG0615</v>
          </cell>
          <cell r="B264" t="str">
            <v>EC 2.7.7.2</v>
          </cell>
        </row>
        <row r="265">
          <cell r="A265" t="str">
            <v>COG0617</v>
          </cell>
          <cell r="B265" t="str">
            <v>EC 2.7.7.72</v>
          </cell>
        </row>
        <row r="266">
          <cell r="A266" t="str">
            <v>COG0620</v>
          </cell>
          <cell r="B266" t="str">
            <v>EC 2.1.1.14</v>
          </cell>
        </row>
        <row r="267">
          <cell r="A267" t="str">
            <v>COG0621</v>
          </cell>
          <cell r="B267" t="str">
            <v>EC 2.8.4.3</v>
          </cell>
        </row>
        <row r="268">
          <cell r="A268" t="str">
            <v>COG0623</v>
          </cell>
          <cell r="B268" t="str">
            <v>EC 1.3.1.9</v>
          </cell>
        </row>
        <row r="269">
          <cell r="A269" t="str">
            <v>COG0624</v>
          </cell>
          <cell r="B269" t="str">
            <v>EC 3.5.1.16</v>
          </cell>
        </row>
        <row r="270">
          <cell r="A270" t="str">
            <v>COG0626</v>
          </cell>
          <cell r="B270" t="str">
            <v>EC 2.5.1.48</v>
          </cell>
        </row>
        <row r="271">
          <cell r="A271" t="str">
            <v>COG0634</v>
          </cell>
          <cell r="B271" t="str">
            <v>EC 2.4.2.8</v>
          </cell>
        </row>
        <row r="272">
          <cell r="A272" t="str">
            <v>COG0635</v>
          </cell>
          <cell r="B272" t="str">
            <v>EC 1.3.98.3</v>
          </cell>
        </row>
        <row r="273">
          <cell r="A273" t="str">
            <v>COG0636</v>
          </cell>
          <cell r="B273" t="str">
            <v>EC 7.1.2.2</v>
          </cell>
        </row>
        <row r="274">
          <cell r="A274" t="str">
            <v>COG0646</v>
          </cell>
          <cell r="B274" t="str">
            <v>EC 2.1.1.13</v>
          </cell>
        </row>
        <row r="275">
          <cell r="A275" t="str">
            <v>COG0654</v>
          </cell>
          <cell r="B275" t="str">
            <v>EC 1.14.13.240</v>
          </cell>
        </row>
        <row r="276">
          <cell r="A276" t="str">
            <v>COG0669</v>
          </cell>
          <cell r="B276" t="str">
            <v>EC 2.7.7.3</v>
          </cell>
        </row>
        <row r="277">
          <cell r="A277" t="str">
            <v>COG0671</v>
          </cell>
          <cell r="B277" t="str">
            <v>EC 3.1.3.27</v>
          </cell>
        </row>
        <row r="278">
          <cell r="A278" t="str">
            <v>COG0674</v>
          </cell>
          <cell r="B278" t="str">
            <v>EC 1.2.7.1</v>
          </cell>
        </row>
        <row r="279">
          <cell r="A279" t="str">
            <v>COG0688</v>
          </cell>
          <cell r="B279" t="str">
            <v>EC 4.1.1.65</v>
          </cell>
        </row>
        <row r="280">
          <cell r="A280" t="str">
            <v>COG0696</v>
          </cell>
          <cell r="B280" t="str">
            <v>EC 5.4.2.12</v>
          </cell>
        </row>
        <row r="281">
          <cell r="A281" t="str">
            <v>COG0698</v>
          </cell>
          <cell r="B281" t="str">
            <v>EC 5.3.1.6</v>
          </cell>
        </row>
        <row r="282">
          <cell r="A282" t="str">
            <v>COG0703</v>
          </cell>
          <cell r="B282" t="str">
            <v>EC 2.7.1.71</v>
          </cell>
        </row>
        <row r="283">
          <cell r="A283" t="str">
            <v>COG0707</v>
          </cell>
          <cell r="B283" t="str">
            <v>EC 2.4.1.227</v>
          </cell>
        </row>
        <row r="284">
          <cell r="A284" t="str">
            <v>COG0710</v>
          </cell>
          <cell r="B284" t="str">
            <v>EC 4.2.1.10</v>
          </cell>
        </row>
        <row r="285">
          <cell r="A285" t="str">
            <v>COG0711</v>
          </cell>
          <cell r="B285" t="str">
            <v>EC 7.1.2.2</v>
          </cell>
        </row>
        <row r="286">
          <cell r="A286" t="str">
            <v>COG0712</v>
          </cell>
          <cell r="B286" t="str">
            <v>EC 7.1.2.2</v>
          </cell>
        </row>
        <row r="287">
          <cell r="A287" t="str">
            <v>COG0716</v>
          </cell>
          <cell r="B287" t="str">
            <v>EC 1.3.5.3</v>
          </cell>
        </row>
        <row r="288">
          <cell r="A288" t="str">
            <v>COG0717</v>
          </cell>
          <cell r="B288" t="str">
            <v>EC 3.5.4.13</v>
          </cell>
        </row>
        <row r="289">
          <cell r="A289" t="str">
            <v>COG0720</v>
          </cell>
          <cell r="B289" t="str">
            <v>EC 4.1.2.50</v>
          </cell>
        </row>
        <row r="290">
          <cell r="A290" t="str">
            <v>COG0722</v>
          </cell>
          <cell r="B290" t="str">
            <v>EC 2.5.1.54</v>
          </cell>
        </row>
        <row r="291">
          <cell r="A291" t="str">
            <v>COG0731</v>
          </cell>
          <cell r="B291" t="str">
            <v>EC 4.1.3.44</v>
          </cell>
        </row>
        <row r="292">
          <cell r="A292" t="str">
            <v>COG0742</v>
          </cell>
          <cell r="B292" t="str">
            <v>EC 2.1.1.171</v>
          </cell>
        </row>
        <row r="293">
          <cell r="A293" t="str">
            <v>COG0743</v>
          </cell>
          <cell r="B293" t="str">
            <v>EC 1.1.1.267</v>
          </cell>
        </row>
        <row r="294">
          <cell r="A294" t="str">
            <v>COG0746</v>
          </cell>
          <cell r="B294" t="str">
            <v>EC 2.7.7.77</v>
          </cell>
        </row>
        <row r="295">
          <cell r="A295" t="str">
            <v>COG0751</v>
          </cell>
          <cell r="B295" t="str">
            <v>EC 6.1.1.14</v>
          </cell>
        </row>
        <row r="296">
          <cell r="A296" t="str">
            <v>COG0752</v>
          </cell>
          <cell r="B296" t="str">
            <v>EC 6.1.1.14</v>
          </cell>
        </row>
        <row r="297">
          <cell r="A297" t="str">
            <v>COG0756</v>
          </cell>
          <cell r="B297" t="str">
            <v>EC 3.6.1.23</v>
          </cell>
        </row>
        <row r="298">
          <cell r="A298" t="str">
            <v>COG0757</v>
          </cell>
          <cell r="B298" t="str">
            <v>EC 4.2.1.10</v>
          </cell>
        </row>
        <row r="299">
          <cell r="A299" t="str">
            <v>COG0761</v>
          </cell>
          <cell r="B299" t="str">
            <v>EC 1.17.7.4</v>
          </cell>
        </row>
        <row r="300">
          <cell r="A300" t="str">
            <v>COG0763</v>
          </cell>
          <cell r="B300" t="str">
            <v>EC 2.4.1.182</v>
          </cell>
        </row>
        <row r="301">
          <cell r="A301" t="str">
            <v>COG0764</v>
          </cell>
          <cell r="B301" t="str">
            <v>EC 4.2.1.59</v>
          </cell>
        </row>
        <row r="302">
          <cell r="A302" t="str">
            <v>COG0766</v>
          </cell>
          <cell r="B302" t="str">
            <v>EC 2.5.1.7</v>
          </cell>
        </row>
        <row r="303">
          <cell r="A303" t="str">
            <v>COG0769</v>
          </cell>
          <cell r="B303" t="str">
            <v>EC 6.3.2.13</v>
          </cell>
        </row>
        <row r="304">
          <cell r="A304" t="str">
            <v>COG0770</v>
          </cell>
          <cell r="B304" t="str">
            <v>EC 6.3.2.10</v>
          </cell>
        </row>
        <row r="305">
          <cell r="A305" t="str">
            <v>COG0771</v>
          </cell>
          <cell r="B305" t="str">
            <v>EC 6.3.2.9</v>
          </cell>
        </row>
        <row r="306">
          <cell r="A306" t="str">
            <v>COG0773</v>
          </cell>
          <cell r="B306" t="str">
            <v>EC 6.3.2.8</v>
          </cell>
        </row>
        <row r="307">
          <cell r="A307" t="str">
            <v>COG0774</v>
          </cell>
          <cell r="B307" t="str">
            <v>EC 3.5.1.108</v>
          </cell>
        </row>
        <row r="308">
          <cell r="A308" t="str">
            <v>COG0775</v>
          </cell>
          <cell r="B308" t="str">
            <v>EC 3.2.2.26</v>
          </cell>
        </row>
        <row r="309">
          <cell r="A309" t="str">
            <v>COG0777</v>
          </cell>
          <cell r="B309" t="str">
            <v>EC 6.4.1.2</v>
          </cell>
        </row>
        <row r="310">
          <cell r="A310" t="str">
            <v>COG0778</v>
          </cell>
          <cell r="B310" t="str">
            <v>EC 1.1.1.298</v>
          </cell>
        </row>
        <row r="311">
          <cell r="A311" t="str">
            <v>COG0780</v>
          </cell>
          <cell r="B311" t="str">
            <v>EC 1.7.1.13</v>
          </cell>
        </row>
        <row r="312">
          <cell r="A312" t="str">
            <v>COG0787</v>
          </cell>
          <cell r="B312" t="str">
            <v>EC 5.1.1.1</v>
          </cell>
        </row>
        <row r="313">
          <cell r="A313" t="str">
            <v>COG0788</v>
          </cell>
          <cell r="B313" t="str">
            <v>EC 3.5.1.10</v>
          </cell>
        </row>
        <row r="314">
          <cell r="A314" t="str">
            <v>COG0796</v>
          </cell>
          <cell r="B314" t="str">
            <v>EC 5.1.1.3</v>
          </cell>
        </row>
        <row r="315">
          <cell r="A315" t="str">
            <v>COG0800</v>
          </cell>
          <cell r="B315" t="str">
            <v>EC 4.1.2.14</v>
          </cell>
        </row>
        <row r="316">
          <cell r="A316" t="str">
            <v>COG0801</v>
          </cell>
          <cell r="B316" t="str">
            <v>EC 2.7.6.3</v>
          </cell>
        </row>
        <row r="317">
          <cell r="A317" t="str">
            <v>COG0807</v>
          </cell>
          <cell r="B317" t="str">
            <v>EC 3.5.4.25</v>
          </cell>
        </row>
        <row r="318">
          <cell r="A318" t="str">
            <v>COG0809</v>
          </cell>
          <cell r="B318" t="str">
            <v>EC 2.4.99.17</v>
          </cell>
        </row>
        <row r="319">
          <cell r="A319" t="str">
            <v>COG0812</v>
          </cell>
          <cell r="B319" t="str">
            <v>1.3.1.98</v>
          </cell>
        </row>
        <row r="320">
          <cell r="A320" t="str">
            <v>COG0813</v>
          </cell>
          <cell r="B320" t="str">
            <v>EC 2.4.2.1</v>
          </cell>
        </row>
        <row r="321">
          <cell r="A321" t="str">
            <v>COG0820</v>
          </cell>
          <cell r="B321" t="str">
            <v>EC 2.1.1.192</v>
          </cell>
        </row>
        <row r="322">
          <cell r="A322" t="str">
            <v>COG0821</v>
          </cell>
          <cell r="B322" t="str">
            <v>EC 1.17.7.1;EC 1.17.7.3</v>
          </cell>
        </row>
        <row r="323">
          <cell r="A323" t="str">
            <v>COG0824</v>
          </cell>
          <cell r="B323" t="str">
            <v>EC 3.1.2.28</v>
          </cell>
        </row>
        <row r="324">
          <cell r="A324" t="str">
            <v>COG0825</v>
          </cell>
          <cell r="B324" t="str">
            <v>EC 6.4.1.2</v>
          </cell>
        </row>
        <row r="325">
          <cell r="A325" t="str">
            <v>COG0837</v>
          </cell>
          <cell r="B325" t="str">
            <v>EC 2.7.1.2</v>
          </cell>
        </row>
        <row r="326">
          <cell r="A326" t="str">
            <v>COG0853</v>
          </cell>
          <cell r="B326" t="str">
            <v>EC 4.1.1.11</v>
          </cell>
        </row>
        <row r="327">
          <cell r="A327" t="str">
            <v>COG0854</v>
          </cell>
          <cell r="B327" t="str">
            <v>EC 2.6.99.2</v>
          </cell>
        </row>
        <row r="328">
          <cell r="A328" t="str">
            <v>COG1003</v>
          </cell>
          <cell r="B328" t="str">
            <v>EC 1.4.4.2</v>
          </cell>
        </row>
        <row r="329">
          <cell r="A329" t="str">
            <v>COG1010</v>
          </cell>
          <cell r="B329" t="str">
            <v>EC 2.1.1.131</v>
          </cell>
        </row>
        <row r="330">
          <cell r="A330" t="str">
            <v>COG1012</v>
          </cell>
          <cell r="B330" t="str">
            <v>EC 1.2.1.16</v>
          </cell>
        </row>
        <row r="331">
          <cell r="A331" t="str">
            <v>COG1013</v>
          </cell>
          <cell r="B331" t="str">
            <v>EC 1.2.7.1</v>
          </cell>
        </row>
        <row r="332">
          <cell r="A332" t="str">
            <v>COG1014</v>
          </cell>
          <cell r="B332" t="str">
            <v>EC 1.2.7.1</v>
          </cell>
        </row>
        <row r="333">
          <cell r="A333" t="str">
            <v>COG1019</v>
          </cell>
          <cell r="B333" t="str">
            <v>EC 2.7.7.3</v>
          </cell>
        </row>
        <row r="334">
          <cell r="A334" t="str">
            <v>COG1024</v>
          </cell>
          <cell r="B334" t="str">
            <v>EC 4.2.1.17;EC 4.2.1.149</v>
          </cell>
        </row>
        <row r="335">
          <cell r="A335" t="str">
            <v>COG1028</v>
          </cell>
          <cell r="B335" t="str">
            <v>EC 1.1.1.100</v>
          </cell>
        </row>
        <row r="336">
          <cell r="A336" t="str">
            <v>COG1041</v>
          </cell>
          <cell r="B336" t="str">
            <v>EC 2.1.1.214</v>
          </cell>
        </row>
        <row r="337">
          <cell r="A337" t="str">
            <v>COG1043</v>
          </cell>
          <cell r="B337" t="str">
            <v>EC 2.3.1.129</v>
          </cell>
        </row>
        <row r="338">
          <cell r="A338" t="str">
            <v>COG1044</v>
          </cell>
          <cell r="B338" t="str">
            <v>EC 2.3.1.191</v>
          </cell>
        </row>
        <row r="339">
          <cell r="A339" t="str">
            <v>COG1045</v>
          </cell>
          <cell r="B339" t="str">
            <v>EC 2.3.1.30</v>
          </cell>
        </row>
        <row r="340">
          <cell r="A340" t="str">
            <v>COG1048</v>
          </cell>
          <cell r="B340" t="str">
            <v>EC 4.2.1.3</v>
          </cell>
        </row>
        <row r="341">
          <cell r="A341" t="str">
            <v>COG1049</v>
          </cell>
          <cell r="B341" t="str">
            <v>EC 4.2.1.3</v>
          </cell>
        </row>
        <row r="342">
          <cell r="A342" t="str">
            <v>COG1052</v>
          </cell>
          <cell r="B342" t="str">
            <v>EC 1.1.1.290</v>
          </cell>
        </row>
        <row r="343">
          <cell r="A343" t="str">
            <v>COG1053</v>
          </cell>
          <cell r="B343" t="str">
            <v>EC 1.3.5.1</v>
          </cell>
        </row>
        <row r="344">
          <cell r="A344" t="str">
            <v>COG1056</v>
          </cell>
          <cell r="B344" t="str">
            <v>EC 2.7.7.1</v>
          </cell>
        </row>
        <row r="345">
          <cell r="A345" t="str">
            <v>COG1057</v>
          </cell>
          <cell r="B345" t="str">
            <v>EC 2.7.7.18</v>
          </cell>
        </row>
        <row r="346">
          <cell r="A346" t="str">
            <v>COG1060</v>
          </cell>
          <cell r="B346" t="str">
            <v>EC 4.1.99.19</v>
          </cell>
        </row>
        <row r="347">
          <cell r="A347" t="str">
            <v>COG1063</v>
          </cell>
          <cell r="B347" t="str">
            <v>EC 1.1.1.47</v>
          </cell>
        </row>
        <row r="348">
          <cell r="A348" t="str">
            <v>COG1070</v>
          </cell>
          <cell r="B348" t="str">
            <v>EC 2.7.1.12</v>
          </cell>
        </row>
        <row r="349">
          <cell r="A349" t="str">
            <v>COG1071</v>
          </cell>
          <cell r="B349" t="str">
            <v>EC 1.2.4.1</v>
          </cell>
        </row>
        <row r="350">
          <cell r="A350" t="str">
            <v>COG1072</v>
          </cell>
          <cell r="B350" t="str">
            <v>EC 2.7.1.33</v>
          </cell>
        </row>
        <row r="351">
          <cell r="A351" t="str">
            <v>COG1092</v>
          </cell>
          <cell r="B351" t="str">
            <v>EC 2.1.1.264</v>
          </cell>
        </row>
        <row r="352">
          <cell r="A352" t="str">
            <v>COG1144</v>
          </cell>
          <cell r="B352" t="str">
            <v>EC 1.2.7.1</v>
          </cell>
        </row>
        <row r="353">
          <cell r="A353" t="str">
            <v>COG1154</v>
          </cell>
          <cell r="B353" t="str">
            <v>EC 2.2.1.7</v>
          </cell>
        </row>
        <row r="354">
          <cell r="A354" t="str">
            <v>COG1155</v>
          </cell>
          <cell r="B354" t="str">
            <v>EC 7.1.2.2</v>
          </cell>
        </row>
        <row r="355">
          <cell r="A355" t="str">
            <v>COG1156</v>
          </cell>
          <cell r="B355" t="str">
            <v>EC 7.1.2.2</v>
          </cell>
        </row>
        <row r="356">
          <cell r="A356" t="str">
            <v>COG1165</v>
          </cell>
          <cell r="B356" t="str">
            <v>EC 2.2.1.9</v>
          </cell>
        </row>
        <row r="357">
          <cell r="A357" t="str">
            <v>COG1167</v>
          </cell>
          <cell r="B357" t="str">
            <v>EC 2.6.1.39</v>
          </cell>
        </row>
        <row r="358">
          <cell r="A358" t="str">
            <v>COG1169</v>
          </cell>
          <cell r="B358" t="str">
            <v>EC 5.4.4.2</v>
          </cell>
        </row>
        <row r="359">
          <cell r="A359" t="str">
            <v>COG1171</v>
          </cell>
          <cell r="B359" t="str">
            <v>EC 4.3.1.19</v>
          </cell>
        </row>
        <row r="360">
          <cell r="A360" t="str">
            <v>COG1181</v>
          </cell>
          <cell r="B360" t="str">
            <v>EC 6.3.2.4</v>
          </cell>
        </row>
        <row r="361">
          <cell r="A361" t="str">
            <v>COG1187</v>
          </cell>
          <cell r="B361" t="str">
            <v>EC 5.4.99.19</v>
          </cell>
        </row>
        <row r="362">
          <cell r="A362" t="str">
            <v>COG1190</v>
          </cell>
          <cell r="B362" t="str">
            <v>EC 6.1.1.6</v>
          </cell>
        </row>
        <row r="363">
          <cell r="A363" t="str">
            <v>COG1206</v>
          </cell>
          <cell r="B363" t="str">
            <v>EC 2.1.1.74</v>
          </cell>
        </row>
        <row r="364">
          <cell r="A364" t="str">
            <v>COG1211</v>
          </cell>
          <cell r="B364" t="str">
            <v>EC 2.7.7.60</v>
          </cell>
        </row>
        <row r="365">
          <cell r="A365" t="str">
            <v>COG1212</v>
          </cell>
          <cell r="B365" t="str">
            <v>EC 2.7.7.38</v>
          </cell>
        </row>
        <row r="366">
          <cell r="A366" t="str">
            <v>COG1232</v>
          </cell>
          <cell r="B366" t="str">
            <v>EC 1.3.3.4</v>
          </cell>
        </row>
        <row r="367">
          <cell r="A367" t="str">
            <v>COG1246</v>
          </cell>
          <cell r="B367" t="str">
            <v>EC 2.3.1.1</v>
          </cell>
        </row>
        <row r="368">
          <cell r="A368" t="str">
            <v>COG1249</v>
          </cell>
          <cell r="B368" t="str">
            <v>EC 1.8.1.4</v>
          </cell>
        </row>
        <row r="369">
          <cell r="A369" t="str">
            <v>COG1250</v>
          </cell>
          <cell r="B369" t="str">
            <v>EC 1.1.1.35</v>
          </cell>
        </row>
        <row r="370">
          <cell r="A370" t="str">
            <v>COG1257</v>
          </cell>
          <cell r="B370" t="str">
            <v>EC 1.1.1.34</v>
          </cell>
        </row>
        <row r="371">
          <cell r="A371" t="str">
            <v>COG1258</v>
          </cell>
          <cell r="B371" t="str">
            <v>EC 5.4.99.25</v>
          </cell>
        </row>
        <row r="372">
          <cell r="A372" t="str">
            <v>COG1267</v>
          </cell>
          <cell r="B372" t="str">
            <v>EC 3.1.3.27</v>
          </cell>
        </row>
        <row r="373">
          <cell r="A373" t="str">
            <v>COG1269</v>
          </cell>
          <cell r="B373" t="str">
            <v>EC 7.1.2.2</v>
          </cell>
        </row>
        <row r="374">
          <cell r="A374" t="str">
            <v>COG1270</v>
          </cell>
          <cell r="B374" t="str">
            <v>EC 6.3.1.10</v>
          </cell>
        </row>
        <row r="375">
          <cell r="A375" t="str">
            <v>COG1274</v>
          </cell>
          <cell r="B375" t="str">
            <v>EC 4.1.1.32</v>
          </cell>
        </row>
        <row r="376">
          <cell r="A376" t="str">
            <v>COG1304</v>
          </cell>
          <cell r="B376" t="str">
            <v>EC 5.3.3.2</v>
          </cell>
        </row>
        <row r="377">
          <cell r="A377" t="str">
            <v>COG1319</v>
          </cell>
          <cell r="B377" t="str">
            <v>EC 1.2.99.8</v>
          </cell>
        </row>
        <row r="378">
          <cell r="A378" t="str">
            <v>COG1323</v>
          </cell>
          <cell r="B378" t="str">
            <v>EC 6.3.4.-</v>
          </cell>
        </row>
        <row r="379">
          <cell r="A379" t="str">
            <v>COG1328</v>
          </cell>
          <cell r="B379" t="str">
            <v>EC 1.1.98.6</v>
          </cell>
        </row>
        <row r="380">
          <cell r="A380" t="str">
            <v>COG1335</v>
          </cell>
          <cell r="B380" t="str">
            <v>EC 3.5.1.110</v>
          </cell>
        </row>
        <row r="381">
          <cell r="A381" t="str">
            <v>COG1339</v>
          </cell>
          <cell r="B381" t="str">
            <v>EC 2.7.1.161</v>
          </cell>
        </row>
        <row r="382">
          <cell r="A382" t="str">
            <v>COG1347</v>
          </cell>
          <cell r="B382" t="str">
            <v>EC 7.2.1.1</v>
          </cell>
        </row>
        <row r="383">
          <cell r="A383" t="str">
            <v>COG1350</v>
          </cell>
          <cell r="B383" t="str">
            <v>EC 4.2.1.20</v>
          </cell>
        </row>
        <row r="384">
          <cell r="A384" t="str">
            <v>COG1351</v>
          </cell>
          <cell r="B384" t="str">
            <v>EC 2.1.1.148</v>
          </cell>
        </row>
        <row r="385">
          <cell r="A385" t="str">
            <v>COG1364</v>
          </cell>
          <cell r="B385" t="str">
            <v>EC 2.3.1.1;EC 2.3.1.35</v>
          </cell>
        </row>
        <row r="386">
          <cell r="A386" t="str">
            <v>COG1384</v>
          </cell>
          <cell r="B386" t="str">
            <v>EC 6.1.1.6</v>
          </cell>
        </row>
        <row r="387">
          <cell r="A387" t="str">
            <v>COG1385</v>
          </cell>
          <cell r="B387" t="str">
            <v>EC 2.1.1.193</v>
          </cell>
        </row>
        <row r="388">
          <cell r="A388" t="str">
            <v>COG1387</v>
          </cell>
          <cell r="B388" t="str">
            <v>EC 3.1.3.15</v>
          </cell>
        </row>
        <row r="389">
          <cell r="A389" t="str">
            <v>COG1390</v>
          </cell>
          <cell r="B389" t="str">
            <v>EC 7.1.2.2</v>
          </cell>
        </row>
        <row r="390">
          <cell r="A390" t="str">
            <v>COG1394</v>
          </cell>
          <cell r="B390" t="str">
            <v>EC 7.1.2.2</v>
          </cell>
        </row>
        <row r="391">
          <cell r="A391" t="str">
            <v>COG1402</v>
          </cell>
          <cell r="B391" t="str">
            <v>EC 3.5.1.102</v>
          </cell>
        </row>
        <row r="392">
          <cell r="A392" t="str">
            <v>COG1410</v>
          </cell>
          <cell r="B392" t="str">
            <v>EC 2.1.1.13</v>
          </cell>
        </row>
        <row r="393">
          <cell r="A393" t="str">
            <v>COG1424</v>
          </cell>
          <cell r="B393" t="str">
            <v>EC 6.2.1.14</v>
          </cell>
        </row>
        <row r="394">
          <cell r="A394" t="str">
            <v>COG1427</v>
          </cell>
          <cell r="B394" t="str">
            <v>EC 4.2.1.151</v>
          </cell>
        </row>
        <row r="395">
          <cell r="A395" t="str">
            <v>COG1429</v>
          </cell>
          <cell r="B395" t="str">
            <v>EC 6.6.1.2</v>
          </cell>
        </row>
        <row r="396">
          <cell r="A396" t="str">
            <v>COG1435</v>
          </cell>
          <cell r="B396" t="str">
            <v>EC 2.7.1.21</v>
          </cell>
        </row>
        <row r="397">
          <cell r="A397" t="str">
            <v>COG1436</v>
          </cell>
          <cell r="B397" t="str">
            <v>EC 7.1.2.2</v>
          </cell>
        </row>
        <row r="398">
          <cell r="A398" t="str">
            <v>COG1441</v>
          </cell>
          <cell r="B398" t="str">
            <v>EC 4.2.1.113</v>
          </cell>
        </row>
        <row r="399">
          <cell r="A399" t="str">
            <v>COG1443</v>
          </cell>
          <cell r="B399" t="str">
            <v>EC 5.3.3.2</v>
          </cell>
        </row>
        <row r="400">
          <cell r="A400" t="str">
            <v>COG1444</v>
          </cell>
          <cell r="B400" t="str">
            <v>EC 2.3.1.193</v>
          </cell>
        </row>
        <row r="401">
          <cell r="A401" t="str">
            <v>COG1448</v>
          </cell>
          <cell r="B401" t="str">
            <v>EC 2.6.1.57</v>
          </cell>
        </row>
        <row r="402">
          <cell r="A402" t="str">
            <v>COG1469</v>
          </cell>
          <cell r="B402" t="str">
            <v>EC 3.5.4.16</v>
          </cell>
        </row>
        <row r="403">
          <cell r="A403" t="str">
            <v>COG1473</v>
          </cell>
          <cell r="B403" t="str">
            <v>EC 3.5.1.47</v>
          </cell>
        </row>
        <row r="404">
          <cell r="A404" t="str">
            <v>COG1488</v>
          </cell>
          <cell r="B404" t="str">
            <v>EC 6.3.4.21</v>
          </cell>
        </row>
        <row r="405">
          <cell r="A405" t="str">
            <v>COG1492</v>
          </cell>
          <cell r="B405" t="str">
            <v>EC 6.3.5.10</v>
          </cell>
        </row>
        <row r="406">
          <cell r="A406" t="str">
            <v>COG1502</v>
          </cell>
          <cell r="B406" t="str">
            <v>EC 2.7.8.8</v>
          </cell>
        </row>
        <row r="407">
          <cell r="A407" t="str">
            <v>COG1519</v>
          </cell>
          <cell r="B407" t="str">
            <v>EC 2.4.99.12;EC 2.4.99.13</v>
          </cell>
        </row>
        <row r="408">
          <cell r="A408" t="str">
            <v>COG1527</v>
          </cell>
          <cell r="B408" t="str">
            <v>EC 7.1.2.2</v>
          </cell>
        </row>
        <row r="409">
          <cell r="A409" t="str">
            <v>COG1529</v>
          </cell>
          <cell r="B409" t="str">
            <v>EC 1.2.99.8</v>
          </cell>
        </row>
        <row r="410">
          <cell r="A410" t="str">
            <v>COG1539</v>
          </cell>
          <cell r="B410" t="str">
            <v>EC 4.1.2.25</v>
          </cell>
        </row>
        <row r="411">
          <cell r="A411" t="str">
            <v>COG1546</v>
          </cell>
          <cell r="B411" t="str">
            <v>EC 3.5.1.42</v>
          </cell>
        </row>
        <row r="412">
          <cell r="A412" t="str">
            <v>COG1560</v>
          </cell>
          <cell r="B412" t="str">
            <v>EC 2.3.1.242</v>
          </cell>
        </row>
        <row r="413">
          <cell r="A413" t="str">
            <v>COG1564</v>
          </cell>
          <cell r="B413" t="str">
            <v>EC 2.7.6.2</v>
          </cell>
        </row>
        <row r="414">
          <cell r="A414" t="str">
            <v>COG1571</v>
          </cell>
          <cell r="B414" t="str">
            <v>EC 6.3.4.22</v>
          </cell>
        </row>
        <row r="415">
          <cell r="A415" t="str">
            <v>COG1575</v>
          </cell>
          <cell r="B415" t="str">
            <v>EC 2.5.1.74</v>
          </cell>
        </row>
        <row r="416">
          <cell r="A416" t="str">
            <v>COG1576</v>
          </cell>
          <cell r="B416" t="str">
            <v>EC 2.1.1.177</v>
          </cell>
        </row>
        <row r="417">
          <cell r="A417" t="str">
            <v>COG1577</v>
          </cell>
          <cell r="B417" t="str">
            <v>EC 2.7.1.36</v>
          </cell>
        </row>
        <row r="418">
          <cell r="A418" t="str">
            <v>COG1587</v>
          </cell>
          <cell r="B418" t="str">
            <v>EC 4.2.1.75</v>
          </cell>
        </row>
        <row r="419">
          <cell r="A419" t="str">
            <v>COG1590</v>
          </cell>
          <cell r="B419" t="str">
            <v>EC 2.1.1.282</v>
          </cell>
        </row>
        <row r="420">
          <cell r="A420" t="str">
            <v>COG1600</v>
          </cell>
          <cell r="B420" t="str">
            <v>EC 1.17.99.6</v>
          </cell>
        </row>
        <row r="421">
          <cell r="A421" t="str">
            <v>COG1605</v>
          </cell>
          <cell r="B421" t="str">
            <v>EC 5.4.99.5</v>
          </cell>
        </row>
        <row r="422">
          <cell r="A422" t="str">
            <v>COG1648</v>
          </cell>
          <cell r="B422" t="str">
            <v>EC 1.3.1.76</v>
          </cell>
        </row>
        <row r="423">
          <cell r="A423" t="str">
            <v>COG1663</v>
          </cell>
          <cell r="B423" t="str">
            <v>EC 2.7.1.130</v>
          </cell>
        </row>
        <row r="424">
          <cell r="A424" t="str">
            <v>COG1676</v>
          </cell>
          <cell r="B424" t="str">
            <v>EC 4.6.1.16</v>
          </cell>
        </row>
        <row r="425">
          <cell r="A425" t="str">
            <v>COG1685</v>
          </cell>
          <cell r="B425" t="str">
            <v>EC 2.7.1.71</v>
          </cell>
        </row>
        <row r="426">
          <cell r="A426" t="str">
            <v>COG1701</v>
          </cell>
          <cell r="B426" t="str">
            <v>EC 6.3.2.44</v>
          </cell>
        </row>
        <row r="427">
          <cell r="A427" t="str">
            <v>COG1720</v>
          </cell>
          <cell r="B427" t="str">
            <v>EC 2.1.1.-</v>
          </cell>
        </row>
        <row r="428">
          <cell r="A428" t="str">
            <v>COG1726</v>
          </cell>
          <cell r="B428" t="str">
            <v>EC 7.2.1.1</v>
          </cell>
        </row>
        <row r="429">
          <cell r="A429" t="str">
            <v>COG1731</v>
          </cell>
          <cell r="B429" t="str">
            <v>EC 2.5.1.9</v>
          </cell>
        </row>
        <row r="430">
          <cell r="A430" t="str">
            <v>COG1746</v>
          </cell>
          <cell r="B430" t="str">
            <v>EC 2.7.7.72</v>
          </cell>
        </row>
        <row r="431">
          <cell r="A431" t="str">
            <v>COG1759</v>
          </cell>
          <cell r="B431" t="str">
            <v>EC 6.3.4.23</v>
          </cell>
        </row>
        <row r="432">
          <cell r="A432" t="str">
            <v>COG1785</v>
          </cell>
          <cell r="B432" t="str">
            <v>EC 3.1.3.1</v>
          </cell>
        </row>
        <row r="433">
          <cell r="A433" t="str">
            <v>COG1797</v>
          </cell>
          <cell r="B433" t="str">
            <v>EC 6.3.5.9;EC6.3.5.11</v>
          </cell>
        </row>
        <row r="434">
          <cell r="A434" t="str">
            <v>COG1805</v>
          </cell>
          <cell r="B434" t="str">
            <v>EC 7.2.1.1</v>
          </cell>
        </row>
        <row r="435">
          <cell r="A435" t="str">
            <v>COG1812</v>
          </cell>
          <cell r="B435" t="str">
            <v>EC 2.5.1.6</v>
          </cell>
        </row>
        <row r="436">
          <cell r="A436" t="str">
            <v>COG1816</v>
          </cell>
          <cell r="B436" t="str">
            <v>EC 3.5.4.40</v>
          </cell>
        </row>
        <row r="437">
          <cell r="A437" t="str">
            <v>COG1828</v>
          </cell>
          <cell r="B437" t="str">
            <v>EC 6.3.5.3</v>
          </cell>
        </row>
        <row r="438">
          <cell r="A438" t="str">
            <v>COG1829</v>
          </cell>
          <cell r="B438" t="str">
            <v>EC 2.7.1.169</v>
          </cell>
        </row>
        <row r="439">
          <cell r="A439" t="str">
            <v>COG1830</v>
          </cell>
          <cell r="B439" t="str">
            <v>EC 4.1.2.13</v>
          </cell>
        </row>
        <row r="440">
          <cell r="A440" t="str">
            <v>COG1838</v>
          </cell>
          <cell r="B440" t="str">
            <v>EC 4.2.1.2</v>
          </cell>
        </row>
        <row r="441">
          <cell r="A441" t="str">
            <v>COG1853</v>
          </cell>
          <cell r="B441" t="str">
            <v>EC 1.5.1.42</v>
          </cell>
        </row>
        <row r="442">
          <cell r="A442" t="str">
            <v>COG1865</v>
          </cell>
          <cell r="B442" t="str">
            <v>EC 3.5.1.90</v>
          </cell>
        </row>
        <row r="443">
          <cell r="A443" t="str">
            <v>COG1866</v>
          </cell>
          <cell r="B443" t="str">
            <v>EC 4.1.1.49</v>
          </cell>
        </row>
        <row r="444">
          <cell r="A444" t="str">
            <v>COG1867</v>
          </cell>
          <cell r="B444" t="str">
            <v>EC 2.1.1.216</v>
          </cell>
        </row>
        <row r="445">
          <cell r="A445" t="str">
            <v>COG1882</v>
          </cell>
          <cell r="B445" t="str">
            <v>EC 2.3.1.54</v>
          </cell>
        </row>
        <row r="446">
          <cell r="A446" t="str">
            <v>COG1893</v>
          </cell>
          <cell r="B446" t="str">
            <v>EC 1.1.1.169</v>
          </cell>
        </row>
        <row r="447">
          <cell r="A447" t="str">
            <v>COG1897</v>
          </cell>
          <cell r="B447" t="str">
            <v>EC 2.3.1.46</v>
          </cell>
        </row>
        <row r="448">
          <cell r="A448" t="str">
            <v>COG1901</v>
          </cell>
          <cell r="B448" t="str">
            <v>EC 2.1.1.257</v>
          </cell>
        </row>
        <row r="449">
          <cell r="A449" t="str">
            <v>COG1903</v>
          </cell>
          <cell r="B449" t="str">
            <v>EC 2.1.1.195</v>
          </cell>
        </row>
        <row r="450">
          <cell r="A450" t="str">
            <v>COG1929</v>
          </cell>
          <cell r="B450" t="str">
            <v>EC 2.7.1.165</v>
          </cell>
        </row>
        <row r="451">
          <cell r="A451" t="str">
            <v>COG1932</v>
          </cell>
          <cell r="B451" t="str">
            <v>EC 2.6.1.52</v>
          </cell>
        </row>
        <row r="452">
          <cell r="A452" t="str">
            <v>COG1939</v>
          </cell>
          <cell r="B452" t="str">
            <v>EC 3.1.26.-</v>
          </cell>
        </row>
        <row r="453">
          <cell r="A453" t="str">
            <v>COG1947</v>
          </cell>
          <cell r="B453" t="str">
            <v>EC 2.7.1.148</v>
          </cell>
        </row>
        <row r="454">
          <cell r="A454" t="str">
            <v>COG1951</v>
          </cell>
          <cell r="B454" t="str">
            <v>EC 4.2.1.2</v>
          </cell>
        </row>
        <row r="455">
          <cell r="A455" t="str">
            <v>COG1957</v>
          </cell>
          <cell r="B455" t="str">
            <v>EC 3.2.2.8</v>
          </cell>
        </row>
        <row r="456">
          <cell r="A456" t="str">
            <v>COG1960</v>
          </cell>
          <cell r="B456" t="str">
            <v>EC 1.3.99.-</v>
          </cell>
        </row>
        <row r="457">
          <cell r="A457" t="str">
            <v>COG1977</v>
          </cell>
          <cell r="B457" t="str">
            <v>EC 2.8.1.12</v>
          </cell>
        </row>
        <row r="458">
          <cell r="A458" t="str">
            <v>COG1981</v>
          </cell>
          <cell r="B458" t="str">
            <v>EC 1.3.99.-</v>
          </cell>
        </row>
        <row r="459">
          <cell r="A459" t="str">
            <v>COG1985</v>
          </cell>
          <cell r="B459" t="str">
            <v>EC 1.1.1.193</v>
          </cell>
        </row>
        <row r="460">
          <cell r="A460" t="str">
            <v>COG1995</v>
          </cell>
          <cell r="B460" t="str">
            <v>EC 1.1.1.262</v>
          </cell>
        </row>
        <row r="461">
          <cell r="A461" t="str">
            <v>COG2021</v>
          </cell>
          <cell r="B461" t="str">
            <v>EC 2.3.1.31</v>
          </cell>
        </row>
        <row r="462">
          <cell r="A462" t="str">
            <v>COG2022</v>
          </cell>
          <cell r="B462" t="str">
            <v>EC 2.8.1.10</v>
          </cell>
        </row>
        <row r="463">
          <cell r="A463" t="str">
            <v>COG2024</v>
          </cell>
          <cell r="B463" t="str">
            <v>EC 6.1.1.27</v>
          </cell>
        </row>
        <row r="464">
          <cell r="A464" t="str">
            <v>COG2038</v>
          </cell>
          <cell r="B464" t="str">
            <v>EC 2.4.2.21</v>
          </cell>
        </row>
        <row r="465">
          <cell r="A465" t="str">
            <v>COG2042</v>
          </cell>
          <cell r="B465" t="str">
            <v>EC 2.5.1.-</v>
          </cell>
        </row>
        <row r="466">
          <cell r="A466" t="str">
            <v>COG2046</v>
          </cell>
          <cell r="B466" t="str">
            <v>EC 2.7.7.4</v>
          </cell>
        </row>
        <row r="467">
          <cell r="A467" t="str">
            <v>COG2055</v>
          </cell>
          <cell r="B467" t="str">
            <v>EC 1.1.1.37</v>
          </cell>
        </row>
        <row r="468">
          <cell r="A468" t="str">
            <v>COG2065</v>
          </cell>
          <cell r="B468" t="str">
            <v>EC 2.4.2.9</v>
          </cell>
        </row>
        <row r="469">
          <cell r="A469" t="str">
            <v>COG2073</v>
          </cell>
          <cell r="B469" t="str">
            <v>EC 3.7.1.12</v>
          </cell>
        </row>
        <row r="470">
          <cell r="A470" t="str">
            <v>COG2080</v>
          </cell>
          <cell r="B470" t="str">
            <v>EC 1.2.99.8</v>
          </cell>
        </row>
        <row r="471">
          <cell r="A471" t="str">
            <v>COG2082</v>
          </cell>
          <cell r="B471" t="str">
            <v>EC 5.4.99.61</v>
          </cell>
        </row>
        <row r="472">
          <cell r="A472" t="str">
            <v>COG2087</v>
          </cell>
          <cell r="B472" t="str">
            <v>EC 2.7.7.62;EC 2.7.1.156</v>
          </cell>
        </row>
        <row r="473">
          <cell r="A473" t="str">
            <v>COG2096</v>
          </cell>
          <cell r="B473" t="str">
            <v>EC 2.5.1.17</v>
          </cell>
        </row>
        <row r="474">
          <cell r="A474" t="str">
            <v>COG2099</v>
          </cell>
          <cell r="B474" t="str">
            <v>EC 1.3.1.54</v>
          </cell>
        </row>
        <row r="475">
          <cell r="A475" t="str">
            <v>COG2107</v>
          </cell>
          <cell r="B475" t="str">
            <v>EC 4.1.-.-</v>
          </cell>
        </row>
        <row r="476">
          <cell r="A476" t="str">
            <v>COG2109</v>
          </cell>
          <cell r="B476" t="str">
            <v>EC 2.5.1.17</v>
          </cell>
        </row>
        <row r="477">
          <cell r="A477" t="str">
            <v>COG2124</v>
          </cell>
          <cell r="B477" t="str">
            <v>EC 1.14.14.46</v>
          </cell>
        </row>
        <row r="478">
          <cell r="A478" t="str">
            <v>COG2138</v>
          </cell>
          <cell r="B478" t="str">
            <v>EC 4.99.1.3</v>
          </cell>
        </row>
        <row r="479">
          <cell r="A479" t="str">
            <v>COG2140</v>
          </cell>
          <cell r="B479" t="str">
            <v>EC 5.3.1.9</v>
          </cell>
        </row>
        <row r="480">
          <cell r="A480" t="str">
            <v>COG2141</v>
          </cell>
          <cell r="B480" t="str">
            <v>EC 1.14.99.46</v>
          </cell>
        </row>
        <row r="481">
          <cell r="A481" t="str">
            <v>COG2145</v>
          </cell>
          <cell r="B481" t="str">
            <v>EC 2.7.1.50</v>
          </cell>
        </row>
        <row r="482">
          <cell r="A482" t="str">
            <v>COG2171</v>
          </cell>
          <cell r="B482" t="str">
            <v>EC 2.3.1.117</v>
          </cell>
        </row>
        <row r="483">
          <cell r="A483" t="str">
            <v>COG2209</v>
          </cell>
          <cell r="B483" t="str">
            <v>EC 7.2.1.1</v>
          </cell>
        </row>
        <row r="484">
          <cell r="A484" t="str">
            <v>COG2224</v>
          </cell>
          <cell r="B484" t="str">
            <v>EC 4.1.3.1</v>
          </cell>
        </row>
        <row r="485">
          <cell r="A485" t="str">
            <v>COG2225</v>
          </cell>
          <cell r="B485" t="str">
            <v>EC 2.3.3.9</v>
          </cell>
        </row>
        <row r="486">
          <cell r="A486" t="str">
            <v>COG2226</v>
          </cell>
          <cell r="B486" t="str">
            <v>EC 2.1.1.163;EC 2.1.1.201</v>
          </cell>
        </row>
        <row r="487">
          <cell r="A487" t="str">
            <v>COG2227</v>
          </cell>
          <cell r="B487" t="str">
            <v>EC:2.1.1.-  </v>
          </cell>
        </row>
        <row r="488">
          <cell r="A488" t="str">
            <v>COG2236</v>
          </cell>
          <cell r="B488" t="str">
            <v>EC  2.4.2.8;EC 2.4.2.22</v>
          </cell>
        </row>
        <row r="489">
          <cell r="A489" t="str">
            <v>COG2240</v>
          </cell>
          <cell r="B489" t="str">
            <v>EC 2.7.1.35</v>
          </cell>
        </row>
        <row r="490">
          <cell r="A490" t="str">
            <v>COG2241</v>
          </cell>
          <cell r="B490" t="str">
            <v>EC 2.1.1.132</v>
          </cell>
        </row>
        <row r="491">
          <cell r="A491" t="str">
            <v>COG2242</v>
          </cell>
          <cell r="B491" t="str">
            <v>EC 2.1.1.132</v>
          </cell>
        </row>
        <row r="492">
          <cell r="A492" t="str">
            <v>COG2243</v>
          </cell>
          <cell r="B492" t="str">
            <v>EC 2.1.1.130</v>
          </cell>
        </row>
        <row r="493">
          <cell r="A493" t="str">
            <v>COG2265</v>
          </cell>
          <cell r="B493" t="str">
            <v>EC 2.1.1.35;EC 2.1.1.189;EC 2.1.1.190</v>
          </cell>
        </row>
        <row r="494">
          <cell r="A494" t="str">
            <v>COG2266</v>
          </cell>
          <cell r="B494" t="str">
            <v>EC 2.7.7.62</v>
          </cell>
        </row>
        <row r="495">
          <cell r="A495" t="str">
            <v>COG2303</v>
          </cell>
          <cell r="B495" t="str">
            <v>EC 1.1.5.9</v>
          </cell>
        </row>
        <row r="496">
          <cell r="A496" t="str">
            <v>COG2334</v>
          </cell>
          <cell r="B496" t="str">
            <v>EC 2.7.1.39</v>
          </cell>
        </row>
        <row r="497">
          <cell r="A497" t="str">
            <v>COG2376</v>
          </cell>
          <cell r="B497" t="str">
            <v>EC 2.7.1.29;EC 2.7.1.121</v>
          </cell>
        </row>
        <row r="498">
          <cell r="A498" t="str">
            <v>COG2379</v>
          </cell>
          <cell r="B498" t="str">
            <v>EC 2.7.1.165</v>
          </cell>
        </row>
        <row r="499">
          <cell r="A499" t="str">
            <v>COG2384</v>
          </cell>
          <cell r="B499" t="str">
            <v>EC 2.1.1.217</v>
          </cell>
        </row>
        <row r="500">
          <cell r="A500" t="str">
            <v>COG2419</v>
          </cell>
          <cell r="B500" t="str">
            <v>EC 2.1.1.218</v>
          </cell>
        </row>
        <row r="501">
          <cell r="A501" t="str">
            <v>COG2423</v>
          </cell>
          <cell r="B501" t="str">
            <v>EC 4.3.1.12</v>
          </cell>
        </row>
        <row r="502">
          <cell r="A502" t="str">
            <v>COG2429</v>
          </cell>
          <cell r="B502" t="str">
            <v>EC 3.5.4.29</v>
          </cell>
        </row>
        <row r="503">
          <cell r="A503" t="str">
            <v>COG2502</v>
          </cell>
          <cell r="B503" t="str">
            <v>EC 6.3.1.1</v>
          </cell>
        </row>
        <row r="504">
          <cell r="A504" t="str">
            <v>COG2519</v>
          </cell>
          <cell r="B504" t="str">
            <v>EC 2.1.1.220</v>
          </cell>
        </row>
        <row r="505">
          <cell r="A505" t="str">
            <v>COG2520</v>
          </cell>
          <cell r="B505" t="str">
            <v>EC 2.1.1.228</v>
          </cell>
        </row>
        <row r="506">
          <cell r="A506" t="str">
            <v>COG2603</v>
          </cell>
          <cell r="B506" t="str">
            <v>EC 2.5.1.-</v>
          </cell>
        </row>
        <row r="507">
          <cell r="A507" t="str">
            <v>COG2609</v>
          </cell>
          <cell r="B507" t="str">
            <v>EC 1.2.4.1</v>
          </cell>
        </row>
        <row r="508">
          <cell r="A508" t="str">
            <v>COG2811</v>
          </cell>
          <cell r="B508" t="str">
            <v>EC 7.1.2.2</v>
          </cell>
        </row>
        <row r="509">
          <cell r="A509" t="str">
            <v>COG2813</v>
          </cell>
          <cell r="B509" t="str">
            <v>EC 2.1.1.172;EC 2.1.1.174</v>
          </cell>
        </row>
        <row r="510">
          <cell r="A510" t="str">
            <v>COG2820</v>
          </cell>
          <cell r="B510" t="str">
            <v>EC 2.4.2.3</v>
          </cell>
        </row>
        <row r="511">
          <cell r="A511" t="str">
            <v>COG2838</v>
          </cell>
          <cell r="B511" t="str">
            <v>EC 1.1.1.42</v>
          </cell>
        </row>
        <row r="512">
          <cell r="A512" t="str">
            <v>COG2869</v>
          </cell>
          <cell r="B512" t="str">
            <v>EC 7.2.1.1</v>
          </cell>
        </row>
        <row r="513">
          <cell r="A513" t="str">
            <v>COG2871</v>
          </cell>
          <cell r="B513" t="str">
            <v>EC 7.2.1.1</v>
          </cell>
        </row>
        <row r="514">
          <cell r="A514" t="str">
            <v>COG2873</v>
          </cell>
          <cell r="B514" t="str">
            <v>EC 2.5.1.49</v>
          </cell>
        </row>
        <row r="515">
          <cell r="A515" t="str">
            <v>COG2875</v>
          </cell>
          <cell r="B515" t="str">
            <v>EC 2.1.1.133;EC 2.1.1.271</v>
          </cell>
        </row>
        <row r="516">
          <cell r="A516" t="str">
            <v>COG2876</v>
          </cell>
          <cell r="B516" t="str">
            <v>EC 2.5.1.54</v>
          </cell>
        </row>
        <row r="517">
          <cell r="A517" t="str">
            <v>COG2877</v>
          </cell>
          <cell r="B517" t="str">
            <v>EC 2.5.1.55</v>
          </cell>
        </row>
        <row r="518">
          <cell r="A518" t="str">
            <v>COG2895</v>
          </cell>
          <cell r="B518" t="str">
            <v>EC 2.7.7.4</v>
          </cell>
        </row>
        <row r="519">
          <cell r="A519" t="str">
            <v>COG2896</v>
          </cell>
          <cell r="B519" t="str">
            <v>EC 4.1.99.22</v>
          </cell>
        </row>
        <row r="520">
          <cell r="A520" t="str">
            <v>COG2933</v>
          </cell>
          <cell r="B520" t="str">
            <v>EC 2.1.1.186</v>
          </cell>
        </row>
        <row r="521">
          <cell r="A521" t="str">
            <v>COG2937</v>
          </cell>
          <cell r="B521" t="str">
            <v>EC 2.3.1.15</v>
          </cell>
        </row>
        <row r="522">
          <cell r="A522" t="str">
            <v>COG2941</v>
          </cell>
          <cell r="B522" t="str">
            <v>EC 1.14.99.60</v>
          </cell>
        </row>
        <row r="523">
          <cell r="A523" t="str">
            <v>COG2961</v>
          </cell>
          <cell r="B523" t="str">
            <v>EC 2.1.1.266</v>
          </cell>
        </row>
        <row r="524">
          <cell r="A524" t="str">
            <v>COG3129</v>
          </cell>
          <cell r="B524" t="str">
            <v>EC 2.1.1.181</v>
          </cell>
        </row>
        <row r="525">
          <cell r="A525" t="str">
            <v>COG3161</v>
          </cell>
          <cell r="B525" t="str">
            <v>EC 4.1.3.40</v>
          </cell>
        </row>
        <row r="526">
          <cell r="A526" t="str">
            <v>COG3172</v>
          </cell>
          <cell r="B526" t="str">
            <v>EC 2.7.1.22</v>
          </cell>
        </row>
        <row r="527">
          <cell r="A527" t="str">
            <v>COG3200</v>
          </cell>
          <cell r="B527" t="str">
            <v>EC 2.5.1.54</v>
          </cell>
        </row>
        <row r="528">
          <cell r="A528" t="str">
            <v>COG3265</v>
          </cell>
          <cell r="B528" t="str">
            <v>EC 2.7.1.12</v>
          </cell>
        </row>
        <row r="529">
          <cell r="A529" t="str">
            <v>COG3312</v>
          </cell>
          <cell r="B529" t="str">
            <v>EC 7.1.2.2</v>
          </cell>
        </row>
        <row r="530">
          <cell r="A530" t="str">
            <v>COG3320</v>
          </cell>
          <cell r="B530" t="str">
            <v>EC 1.2.1.31</v>
          </cell>
        </row>
        <row r="531">
          <cell r="A531" t="str">
            <v>COG3363</v>
          </cell>
          <cell r="B531" t="str">
            <v>EC 3.5.4.10</v>
          </cell>
        </row>
        <row r="532">
          <cell r="A532" t="str">
            <v>COG3386</v>
          </cell>
          <cell r="B532" t="str">
            <v>EC 3.1.1.17</v>
          </cell>
        </row>
        <row r="533">
          <cell r="A533" t="str">
            <v>COG3407</v>
          </cell>
          <cell r="B533" t="str">
            <v>EC 4.1.1.33</v>
          </cell>
        </row>
        <row r="534">
          <cell r="A534" t="str">
            <v>COG3425</v>
          </cell>
          <cell r="B534" t="str">
            <v>EC 2.3.3.10</v>
          </cell>
        </row>
        <row r="535">
          <cell r="A535" t="str">
            <v>COG3588</v>
          </cell>
          <cell r="B535" t="str">
            <v>EC 4.1.2.13</v>
          </cell>
        </row>
        <row r="536">
          <cell r="A536" t="str">
            <v>COG3635</v>
          </cell>
          <cell r="B536" t="str">
            <v>EC 5.4.2.12</v>
          </cell>
        </row>
        <row r="537">
          <cell r="A537" t="str">
            <v>COG3855</v>
          </cell>
          <cell r="B537" t="str">
            <v>EC 3.1.3.11</v>
          </cell>
        </row>
        <row r="538">
          <cell r="A538" t="str">
            <v>COG3890</v>
          </cell>
          <cell r="B538" t="str">
            <v>EC 2.7.4.2</v>
          </cell>
        </row>
        <row r="539">
          <cell r="A539" t="str">
            <v>COG3961</v>
          </cell>
          <cell r="B539" t="str">
            <v>EC 4.1.1.1</v>
          </cell>
        </row>
        <row r="540">
          <cell r="A540" t="str">
            <v>COG4021</v>
          </cell>
          <cell r="B540" t="str">
            <v>EC 2.7.7.79</v>
          </cell>
        </row>
        <row r="541">
          <cell r="A541" t="str">
            <v>COG4121</v>
          </cell>
          <cell r="B541" t="str">
            <v>EC 2.1.1.61</v>
          </cell>
        </row>
        <row r="542">
          <cell r="A542" t="str">
            <v>COG4122</v>
          </cell>
          <cell r="B542" t="str">
            <v>EC 2.1.1.-</v>
          </cell>
        </row>
        <row r="543">
          <cell r="A543" t="str">
            <v>COG4123</v>
          </cell>
          <cell r="B543" t="str">
            <v>EC 2.1.1.223</v>
          </cell>
        </row>
        <row r="544">
          <cell r="A544" t="str">
            <v>COG4221</v>
          </cell>
          <cell r="B544" t="str">
            <v>1.1.1.298;EC 1.1.1.381</v>
          </cell>
        </row>
        <row r="545">
          <cell r="A545" t="str">
            <v>COG4401</v>
          </cell>
          <cell r="B545" t="str">
            <v>EC 5.4.99.5</v>
          </cell>
        </row>
        <row r="546">
          <cell r="A546" t="str">
            <v>COG4508</v>
          </cell>
          <cell r="B546" t="str">
            <v>EC 3.6.1.23</v>
          </cell>
        </row>
        <row r="547">
          <cell r="A547" t="str">
            <v>COG4547</v>
          </cell>
          <cell r="B547" t="str">
            <v>EC 6.6.1.2</v>
          </cell>
        </row>
        <row r="548">
          <cell r="A548" t="str">
            <v>COG4809</v>
          </cell>
          <cell r="B548" t="str">
            <v>EC 2.7.1.146</v>
          </cell>
        </row>
        <row r="549">
          <cell r="A549" t="str">
            <v>COG4822</v>
          </cell>
          <cell r="B549" t="str">
            <v>EC 4.99.1.3</v>
          </cell>
        </row>
        <row r="550">
          <cell r="A550" t="str">
            <v>COG4948</v>
          </cell>
          <cell r="B550" t="str">
            <v>EC 4.2.1.39</v>
          </cell>
        </row>
        <row r="551">
          <cell r="A551" t="str">
            <v>COG4992</v>
          </cell>
          <cell r="B551" t="str">
            <v>EC 2.6.1.11;EC 2.6.1.17</v>
          </cell>
        </row>
        <row r="552">
          <cell r="A552" t="str">
            <v>COG5026</v>
          </cell>
          <cell r="B552" t="str">
            <v>EC 2.7.1.1</v>
          </cell>
        </row>
        <row r="553">
          <cell r="A553" t="str">
            <v>COG5146</v>
          </cell>
          <cell r="B553" t="str">
            <v>EC 2.7.1.33</v>
          </cell>
        </row>
        <row r="554">
          <cell r="A554" t="str">
            <v>COG5336</v>
          </cell>
          <cell r="B554" t="str">
            <v>EC 7.1.2.2</v>
          </cell>
        </row>
        <row r="555">
          <cell r="A555" t="str">
            <v>COG5756</v>
          </cell>
          <cell r="B555" t="str">
            <v>EC 7.1.2.2</v>
          </cell>
        </row>
        <row r="556">
          <cell r="A556" t="str">
            <v>COG5757</v>
          </cell>
          <cell r="B556" t="str">
            <v>EC 7.1.2.2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598"/>
  <sheetViews>
    <sheetView workbookViewId="0">
      <selection activeCell="F33" sqref="F33"/>
    </sheetView>
  </sheetViews>
  <sheetFormatPr defaultColWidth="9" defaultRowHeight="15" outlineLevelCol="7"/>
  <cols>
    <col min="1" max="1" width="19.1428571428571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 t="s">
        <v>8</v>
      </c>
      <c r="B2">
        <v>2.83885926</v>
      </c>
      <c r="C2">
        <v>17.64750779</v>
      </c>
      <c r="D2">
        <v>4.588605738</v>
      </c>
      <c r="E2">
        <v>0.000553697</v>
      </c>
      <c r="F2">
        <v>0.005886262</v>
      </c>
      <c r="G2">
        <v>0.034312147</v>
      </c>
      <c r="H2" t="s">
        <v>9</v>
      </c>
    </row>
    <row r="3" spans="1:8">
      <c r="A3" t="s">
        <v>10</v>
      </c>
      <c r="B3">
        <v>0.923760231</v>
      </c>
      <c r="C3">
        <v>18.29327701</v>
      </c>
      <c r="D3">
        <v>1.742785239</v>
      </c>
      <c r="E3">
        <v>0.101084673</v>
      </c>
      <c r="F3">
        <v>0.167196924</v>
      </c>
      <c r="G3">
        <v>-5.031980824</v>
      </c>
      <c r="H3" t="s">
        <v>11</v>
      </c>
    </row>
    <row r="4" spans="1:8">
      <c r="A4" t="s">
        <v>12</v>
      </c>
      <c r="B4">
        <v>1.126700623</v>
      </c>
      <c r="C4">
        <v>20.57610692</v>
      </c>
      <c r="D4">
        <v>2.429626146</v>
      </c>
      <c r="E4">
        <v>0.027627759</v>
      </c>
      <c r="F4">
        <v>0.060833362</v>
      </c>
      <c r="G4">
        <v>-3.880804893</v>
      </c>
      <c r="H4" t="s">
        <v>13</v>
      </c>
    </row>
    <row r="5" spans="1:8">
      <c r="A5" t="s">
        <v>14</v>
      </c>
      <c r="B5">
        <v>0.302089833</v>
      </c>
      <c r="C5">
        <v>19.63271443</v>
      </c>
      <c r="D5">
        <v>0.836262123</v>
      </c>
      <c r="E5">
        <v>0.415659455</v>
      </c>
      <c r="F5">
        <v>0.513050928</v>
      </c>
      <c r="G5">
        <v>-6.115266431</v>
      </c>
      <c r="H5" t="e">
        <v>#N/A</v>
      </c>
    </row>
    <row r="6" spans="1:8">
      <c r="A6" t="s">
        <v>15</v>
      </c>
      <c r="B6">
        <v>-0.258762678</v>
      </c>
      <c r="C6">
        <v>14.01209268</v>
      </c>
      <c r="D6">
        <v>-0.433491812</v>
      </c>
      <c r="E6">
        <v>0.672630865</v>
      </c>
      <c r="F6">
        <v>0.734161601</v>
      </c>
      <c r="G6">
        <v>-5.822807135</v>
      </c>
      <c r="H6" t="s">
        <v>16</v>
      </c>
    </row>
    <row r="7" spans="1:8">
      <c r="A7" t="s">
        <v>17</v>
      </c>
      <c r="B7">
        <v>1.468336304</v>
      </c>
      <c r="C7">
        <v>21.79821979</v>
      </c>
      <c r="D7">
        <v>3.8749209</v>
      </c>
      <c r="E7">
        <v>0.001405378</v>
      </c>
      <c r="F7">
        <v>0.008555853</v>
      </c>
      <c r="G7">
        <v>-1.062614823</v>
      </c>
      <c r="H7" t="s">
        <v>18</v>
      </c>
    </row>
    <row r="8" spans="1:8">
      <c r="A8" t="s">
        <v>19</v>
      </c>
      <c r="B8" t="s">
        <v>20</v>
      </c>
      <c r="C8">
        <v>17.32784943</v>
      </c>
      <c r="D8" t="s">
        <v>20</v>
      </c>
      <c r="E8" t="s">
        <v>20</v>
      </c>
      <c r="F8" t="s">
        <v>20</v>
      </c>
      <c r="G8" t="s">
        <v>20</v>
      </c>
      <c r="H8" t="s">
        <v>21</v>
      </c>
    </row>
    <row r="9" spans="1:8">
      <c r="A9" t="s">
        <v>22</v>
      </c>
      <c r="B9">
        <v>1.72975154</v>
      </c>
      <c r="C9">
        <v>19.24441342</v>
      </c>
      <c r="D9">
        <v>4.004294919</v>
      </c>
      <c r="E9">
        <v>0.001074311</v>
      </c>
      <c r="F9">
        <v>0.007770664</v>
      </c>
      <c r="G9">
        <v>-0.803456806</v>
      </c>
      <c r="H9" t="e">
        <v>#N/A</v>
      </c>
    </row>
    <row r="10" spans="1:8">
      <c r="A10" t="s">
        <v>23</v>
      </c>
      <c r="B10">
        <v>1.554353974</v>
      </c>
      <c r="C10">
        <v>23.29658585</v>
      </c>
      <c r="D10">
        <v>3.934215728</v>
      </c>
      <c r="E10">
        <v>0.001247757</v>
      </c>
      <c r="F10">
        <v>0.00837437</v>
      </c>
      <c r="G10">
        <v>-0.946872699</v>
      </c>
      <c r="H10" t="s">
        <v>24</v>
      </c>
    </row>
    <row r="11" spans="1:8">
      <c r="A11" t="s">
        <v>25</v>
      </c>
      <c r="B11">
        <v>1.261066421</v>
      </c>
      <c r="C11">
        <v>15.43334742</v>
      </c>
      <c r="D11">
        <v>1.831054094</v>
      </c>
      <c r="E11">
        <v>0.0910953</v>
      </c>
      <c r="F11">
        <v>0.153585796</v>
      </c>
      <c r="G11">
        <v>-4.745740149</v>
      </c>
      <c r="H11" t="s">
        <v>26</v>
      </c>
    </row>
    <row r="12" spans="1:8">
      <c r="A12" t="s">
        <v>27</v>
      </c>
      <c r="B12">
        <v>0.757870795</v>
      </c>
      <c r="C12">
        <v>21.74221177</v>
      </c>
      <c r="D12">
        <v>2.412846318</v>
      </c>
      <c r="E12">
        <v>0.028560969</v>
      </c>
      <c r="F12">
        <v>0.062298613</v>
      </c>
      <c r="G12">
        <v>-3.911207451</v>
      </c>
      <c r="H12" t="s">
        <v>28</v>
      </c>
    </row>
    <row r="13" spans="1:8">
      <c r="A13" t="s">
        <v>29</v>
      </c>
      <c r="B13">
        <v>1.795594859</v>
      </c>
      <c r="C13">
        <v>18.85866314</v>
      </c>
      <c r="D13">
        <v>3.365038761</v>
      </c>
      <c r="E13">
        <v>0.00406864</v>
      </c>
      <c r="F13">
        <v>0.015499853</v>
      </c>
      <c r="G13">
        <v>-2.082964892</v>
      </c>
      <c r="H13" t="s">
        <v>30</v>
      </c>
    </row>
    <row r="14" spans="1:8">
      <c r="A14" t="s">
        <v>31</v>
      </c>
      <c r="B14">
        <v>1.020027853</v>
      </c>
      <c r="C14">
        <v>21.38385203</v>
      </c>
      <c r="D14">
        <v>2.538536794</v>
      </c>
      <c r="E14">
        <v>0.022238111</v>
      </c>
      <c r="F14">
        <v>0.052000675</v>
      </c>
      <c r="G14">
        <v>-3.681333108</v>
      </c>
      <c r="H14" t="s">
        <v>32</v>
      </c>
    </row>
    <row r="15" spans="1:8">
      <c r="A15" t="s">
        <v>33</v>
      </c>
      <c r="B15">
        <v>1.044118567</v>
      </c>
      <c r="C15">
        <v>19.98089309</v>
      </c>
      <c r="D15">
        <v>2.306586444</v>
      </c>
      <c r="E15">
        <v>0.035196671</v>
      </c>
      <c r="F15">
        <v>0.073374471</v>
      </c>
      <c r="G15">
        <v>-4.101520998</v>
      </c>
      <c r="H15" t="s">
        <v>34</v>
      </c>
    </row>
    <row r="16" spans="1:8">
      <c r="A16" t="s">
        <v>35</v>
      </c>
      <c r="B16">
        <v>2.856429674</v>
      </c>
      <c r="C16">
        <v>17.53843408</v>
      </c>
      <c r="D16">
        <v>3.231633874</v>
      </c>
      <c r="E16">
        <v>0.005410669</v>
      </c>
      <c r="F16">
        <v>0.018827206</v>
      </c>
      <c r="G16">
        <v>-2.352372103</v>
      </c>
      <c r="H16" t="s">
        <v>36</v>
      </c>
    </row>
    <row r="17" spans="1:8">
      <c r="A17" t="s">
        <v>37</v>
      </c>
      <c r="B17" t="s">
        <v>20</v>
      </c>
      <c r="C17">
        <v>14.27844602</v>
      </c>
      <c r="D17" t="s">
        <v>20</v>
      </c>
      <c r="E17" t="s">
        <v>20</v>
      </c>
      <c r="F17" t="s">
        <v>20</v>
      </c>
      <c r="G17" t="s">
        <v>20</v>
      </c>
      <c r="H17" t="e">
        <v>#N/A</v>
      </c>
    </row>
    <row r="18" spans="1:8">
      <c r="A18" t="s">
        <v>38</v>
      </c>
      <c r="B18">
        <v>0.767343215</v>
      </c>
      <c r="C18">
        <v>22.46735808</v>
      </c>
      <c r="D18">
        <v>1.958205536</v>
      </c>
      <c r="E18">
        <v>0.068374253</v>
      </c>
      <c r="F18">
        <v>0.12316188</v>
      </c>
      <c r="G18">
        <v>-4.694310486</v>
      </c>
      <c r="H18" t="s">
        <v>39</v>
      </c>
    </row>
    <row r="19" spans="1:8">
      <c r="A19" t="s">
        <v>40</v>
      </c>
      <c r="B19">
        <v>-0.2667735</v>
      </c>
      <c r="C19">
        <v>18.49084883</v>
      </c>
      <c r="D19">
        <v>-0.58366234</v>
      </c>
      <c r="E19">
        <v>0.567808332</v>
      </c>
      <c r="F19">
        <v>0.655091266</v>
      </c>
      <c r="G19">
        <v>-6.295479888</v>
      </c>
      <c r="H19" t="s">
        <v>41</v>
      </c>
    </row>
    <row r="20" spans="1:8">
      <c r="A20" t="s">
        <v>42</v>
      </c>
      <c r="B20">
        <v>-0.054366799</v>
      </c>
      <c r="C20">
        <v>18.35821458</v>
      </c>
      <c r="D20">
        <v>-0.141388622</v>
      </c>
      <c r="E20">
        <v>0.889376364</v>
      </c>
      <c r="F20">
        <v>0.914936922</v>
      </c>
      <c r="G20">
        <v>-6.460157981</v>
      </c>
      <c r="H20" t="e">
        <v>#N/A</v>
      </c>
    </row>
    <row r="21" spans="1:8">
      <c r="A21" t="s">
        <v>43</v>
      </c>
      <c r="B21">
        <v>1.571363404</v>
      </c>
      <c r="C21">
        <v>19.36833163</v>
      </c>
      <c r="D21">
        <v>3.101017773</v>
      </c>
      <c r="E21">
        <v>0.007045567</v>
      </c>
      <c r="F21">
        <v>0.022663587</v>
      </c>
      <c r="G21">
        <v>-2.605284413</v>
      </c>
      <c r="H21" t="s">
        <v>44</v>
      </c>
    </row>
    <row r="22" spans="1:8">
      <c r="A22" t="s">
        <v>45</v>
      </c>
      <c r="B22">
        <v>2.145062912</v>
      </c>
      <c r="C22">
        <v>23.51299669</v>
      </c>
      <c r="D22">
        <v>5.021393026</v>
      </c>
      <c r="E22">
        <v>0.000138763</v>
      </c>
      <c r="F22">
        <v>0.003715086</v>
      </c>
      <c r="G22">
        <v>1.181553482</v>
      </c>
      <c r="H22" t="s">
        <v>46</v>
      </c>
    </row>
    <row r="23" spans="1:8">
      <c r="A23" t="s">
        <v>47</v>
      </c>
      <c r="B23">
        <v>1.702301122</v>
      </c>
      <c r="C23">
        <v>23.16924856</v>
      </c>
      <c r="D23">
        <v>3.861312198</v>
      </c>
      <c r="E23">
        <v>0.001462086</v>
      </c>
      <c r="F23">
        <v>0.008648608</v>
      </c>
      <c r="G23">
        <v>-1.097958585</v>
      </c>
      <c r="H23" t="s">
        <v>48</v>
      </c>
    </row>
    <row r="24" spans="1:8">
      <c r="A24" t="s">
        <v>49</v>
      </c>
      <c r="B24" t="s">
        <v>20</v>
      </c>
      <c r="C24">
        <v>14.04093615</v>
      </c>
      <c r="D24" t="s">
        <v>20</v>
      </c>
      <c r="E24" t="s">
        <v>20</v>
      </c>
      <c r="F24" t="s">
        <v>20</v>
      </c>
      <c r="G24" t="s">
        <v>20</v>
      </c>
      <c r="H24" t="s">
        <v>50</v>
      </c>
    </row>
    <row r="25" spans="1:8">
      <c r="A25" t="s">
        <v>51</v>
      </c>
      <c r="B25">
        <v>1.120516472</v>
      </c>
      <c r="C25">
        <v>19.64072078</v>
      </c>
      <c r="D25">
        <v>2.569249656</v>
      </c>
      <c r="E25">
        <v>0.020909407</v>
      </c>
      <c r="F25">
        <v>0.049306641</v>
      </c>
      <c r="G25">
        <v>-3.624447188</v>
      </c>
      <c r="H25" t="s">
        <v>52</v>
      </c>
    </row>
    <row r="26" spans="1:8">
      <c r="A26" t="s">
        <v>53</v>
      </c>
      <c r="B26">
        <v>0.778737529</v>
      </c>
      <c r="C26">
        <v>15.91944027</v>
      </c>
      <c r="D26">
        <v>1.869118298</v>
      </c>
      <c r="E26">
        <v>0.080537604</v>
      </c>
      <c r="F26">
        <v>0.138983266</v>
      </c>
      <c r="G26">
        <v>-4.836941334</v>
      </c>
      <c r="H26" t="e">
        <v>#N/A</v>
      </c>
    </row>
    <row r="27" spans="1:8">
      <c r="A27" t="s">
        <v>54</v>
      </c>
      <c r="B27">
        <v>1.571551248</v>
      </c>
      <c r="C27">
        <v>20.28866562</v>
      </c>
      <c r="D27">
        <v>3.183186789</v>
      </c>
      <c r="E27">
        <v>0.005940946</v>
      </c>
      <c r="F27">
        <v>0.020081259</v>
      </c>
      <c r="G27">
        <v>-2.443513296</v>
      </c>
      <c r="H27" t="s">
        <v>55</v>
      </c>
    </row>
    <row r="28" spans="1:8">
      <c r="A28" t="s">
        <v>56</v>
      </c>
      <c r="B28">
        <v>1.288377762</v>
      </c>
      <c r="C28">
        <v>21.54448257</v>
      </c>
      <c r="D28">
        <v>2.966691782</v>
      </c>
      <c r="E28">
        <v>0.009301172</v>
      </c>
      <c r="F28">
        <v>0.027567805</v>
      </c>
      <c r="G28">
        <v>-2.867765236</v>
      </c>
      <c r="H28" t="s">
        <v>57</v>
      </c>
    </row>
    <row r="29" spans="1:8">
      <c r="A29" t="s">
        <v>58</v>
      </c>
      <c r="B29">
        <v>0.915175507</v>
      </c>
      <c r="C29">
        <v>12.71226305</v>
      </c>
      <c r="D29">
        <v>2.038519877</v>
      </c>
      <c r="E29">
        <v>0.070084425</v>
      </c>
      <c r="F29">
        <v>0.125594168</v>
      </c>
      <c r="G29">
        <v>-4.28657921</v>
      </c>
      <c r="H29" t="s">
        <v>59</v>
      </c>
    </row>
    <row r="30" spans="1:8">
      <c r="A30" t="s">
        <v>60</v>
      </c>
      <c r="B30">
        <v>-1.113094499</v>
      </c>
      <c r="C30">
        <v>15.77723099</v>
      </c>
      <c r="D30">
        <v>-1.086698126</v>
      </c>
      <c r="E30">
        <v>0.296244983</v>
      </c>
      <c r="F30">
        <v>0.395749278</v>
      </c>
      <c r="G30">
        <v>-5.731818353</v>
      </c>
      <c r="H30" t="s">
        <v>61</v>
      </c>
    </row>
    <row r="31" spans="1:8">
      <c r="A31" t="s">
        <v>62</v>
      </c>
      <c r="B31" t="s">
        <v>20</v>
      </c>
      <c r="C31">
        <v>14.3862681</v>
      </c>
      <c r="D31" t="s">
        <v>20</v>
      </c>
      <c r="E31" t="s">
        <v>20</v>
      </c>
      <c r="F31" t="s">
        <v>20</v>
      </c>
      <c r="G31" t="s">
        <v>20</v>
      </c>
      <c r="H31" t="e">
        <v>#N/A</v>
      </c>
    </row>
    <row r="32" spans="1:8">
      <c r="A32" t="s">
        <v>63</v>
      </c>
      <c r="B32">
        <v>0.067853845</v>
      </c>
      <c r="C32">
        <v>24.4940464</v>
      </c>
      <c r="D32">
        <v>0.260173958</v>
      </c>
      <c r="E32">
        <v>0.798139289</v>
      </c>
      <c r="F32">
        <v>0.836488324</v>
      </c>
      <c r="G32">
        <v>-6.435443756</v>
      </c>
      <c r="H32" t="s">
        <v>64</v>
      </c>
    </row>
    <row r="33" spans="1:8">
      <c r="A33" t="s">
        <v>65</v>
      </c>
      <c r="B33" t="s">
        <v>20</v>
      </c>
      <c r="C33">
        <v>12.9246026</v>
      </c>
      <c r="D33" t="s">
        <v>20</v>
      </c>
      <c r="E33" t="s">
        <v>20</v>
      </c>
      <c r="F33" t="s">
        <v>20</v>
      </c>
      <c r="G33" t="s">
        <v>20</v>
      </c>
      <c r="H33" t="s">
        <v>66</v>
      </c>
    </row>
    <row r="34" spans="1:8">
      <c r="A34" t="s">
        <v>67</v>
      </c>
      <c r="B34">
        <v>1.465496865</v>
      </c>
      <c r="C34">
        <v>16.95468397</v>
      </c>
      <c r="D34">
        <v>2.444840346</v>
      </c>
      <c r="E34">
        <v>0.030067256</v>
      </c>
      <c r="F34">
        <v>0.064667663</v>
      </c>
      <c r="G34">
        <v>-3.67567909</v>
      </c>
      <c r="H34" t="s">
        <v>68</v>
      </c>
    </row>
    <row r="35" spans="1:8">
      <c r="A35" t="s">
        <v>69</v>
      </c>
      <c r="B35">
        <v>0.915134917</v>
      </c>
      <c r="C35">
        <v>14.59172609</v>
      </c>
      <c r="D35">
        <v>1.473429177</v>
      </c>
      <c r="E35">
        <v>0.167318863</v>
      </c>
      <c r="F35">
        <v>0.252789105</v>
      </c>
      <c r="G35">
        <v>-4.919311897</v>
      </c>
      <c r="H35" t="s">
        <v>70</v>
      </c>
    </row>
    <row r="36" spans="1:8">
      <c r="A36" t="s">
        <v>71</v>
      </c>
      <c r="B36">
        <v>-1.108996015</v>
      </c>
      <c r="C36">
        <v>14.24868469</v>
      </c>
      <c r="D36">
        <v>-2.462298193</v>
      </c>
      <c r="E36">
        <v>0.02910727</v>
      </c>
      <c r="F36">
        <v>0.06319401</v>
      </c>
      <c r="G36">
        <v>-3.752260864</v>
      </c>
      <c r="H36" t="s">
        <v>72</v>
      </c>
    </row>
    <row r="37" spans="1:8">
      <c r="A37" t="s">
        <v>73</v>
      </c>
      <c r="B37">
        <v>0.873858213</v>
      </c>
      <c r="C37">
        <v>16.92627206</v>
      </c>
      <c r="D37">
        <v>1.626252542</v>
      </c>
      <c r="E37">
        <v>0.125326803</v>
      </c>
      <c r="F37">
        <v>0.198813883</v>
      </c>
      <c r="G37">
        <v>-5.147217431</v>
      </c>
      <c r="H37" t="s">
        <v>74</v>
      </c>
    </row>
    <row r="38" spans="1:8">
      <c r="A38" t="s">
        <v>75</v>
      </c>
      <c r="B38">
        <v>1.126449983</v>
      </c>
      <c r="C38">
        <v>16.59304668</v>
      </c>
      <c r="D38">
        <v>1.766218646</v>
      </c>
      <c r="E38">
        <v>0.103706723</v>
      </c>
      <c r="F38">
        <v>0.170323042</v>
      </c>
      <c r="G38">
        <v>-4.807111697</v>
      </c>
      <c r="H38" t="s">
        <v>76</v>
      </c>
    </row>
    <row r="39" spans="1:8">
      <c r="A39" t="s">
        <v>77</v>
      </c>
      <c r="B39">
        <v>0.590295204</v>
      </c>
      <c r="C39">
        <v>22.45378628</v>
      </c>
      <c r="D39">
        <v>1.759855339</v>
      </c>
      <c r="E39">
        <v>0.098063047</v>
      </c>
      <c r="F39">
        <v>0.163165689</v>
      </c>
      <c r="G39">
        <v>-5.006146036</v>
      </c>
      <c r="H39" t="s">
        <v>78</v>
      </c>
    </row>
    <row r="40" spans="1:8">
      <c r="A40" t="s">
        <v>79</v>
      </c>
      <c r="B40">
        <v>1.080001721</v>
      </c>
      <c r="C40">
        <v>22.96056807</v>
      </c>
      <c r="D40">
        <v>3.084845625</v>
      </c>
      <c r="E40">
        <v>0.007285681</v>
      </c>
      <c r="F40">
        <v>0.023221028</v>
      </c>
      <c r="G40">
        <v>-2.637023024</v>
      </c>
      <c r="H40" t="e">
        <v>#N/A</v>
      </c>
    </row>
    <row r="41" spans="1:8">
      <c r="A41" t="s">
        <v>80</v>
      </c>
      <c r="B41">
        <v>0.92847067</v>
      </c>
      <c r="C41">
        <v>24.42548425</v>
      </c>
      <c r="D41">
        <v>3.062197482</v>
      </c>
      <c r="E41">
        <v>0.007635523</v>
      </c>
      <c r="F41">
        <v>0.023953237</v>
      </c>
      <c r="G41">
        <v>-2.681411333</v>
      </c>
      <c r="H41" t="e">
        <v>#N/A</v>
      </c>
    </row>
    <row r="42" spans="1:8">
      <c r="A42" t="s">
        <v>81</v>
      </c>
      <c r="B42">
        <v>0.610152122</v>
      </c>
      <c r="C42">
        <v>26.43639023</v>
      </c>
      <c r="D42">
        <v>2.896644308</v>
      </c>
      <c r="E42">
        <v>0.010743915</v>
      </c>
      <c r="F42">
        <v>0.030489684</v>
      </c>
      <c r="G42">
        <v>-3.003501076</v>
      </c>
      <c r="H42" t="e">
        <v>#N/A</v>
      </c>
    </row>
    <row r="43" spans="1:8">
      <c r="A43" t="s">
        <v>82</v>
      </c>
      <c r="B43">
        <v>1.147397924</v>
      </c>
      <c r="C43">
        <v>23.39664668</v>
      </c>
      <c r="D43">
        <v>3.594096548</v>
      </c>
      <c r="E43">
        <v>0.002522994</v>
      </c>
      <c r="F43">
        <v>0.011779598</v>
      </c>
      <c r="G43">
        <v>-1.625493189</v>
      </c>
      <c r="H43" t="e">
        <v>#N/A</v>
      </c>
    </row>
    <row r="44" spans="1:8">
      <c r="A44" t="s">
        <v>83</v>
      </c>
      <c r="B44">
        <v>1.338627546</v>
      </c>
      <c r="C44">
        <v>24.74678829</v>
      </c>
      <c r="D44">
        <v>4.402325488</v>
      </c>
      <c r="E44">
        <v>0.000473188</v>
      </c>
      <c r="F44">
        <v>0.00550475</v>
      </c>
      <c r="G44">
        <v>-0.010488815</v>
      </c>
      <c r="H44" t="e">
        <v>#N/A</v>
      </c>
    </row>
    <row r="45" spans="1:8">
      <c r="A45" t="s">
        <v>84</v>
      </c>
      <c r="B45">
        <v>2.132371763</v>
      </c>
      <c r="C45">
        <v>17.32776919</v>
      </c>
      <c r="D45">
        <v>2.201173389</v>
      </c>
      <c r="E45">
        <v>0.043295132</v>
      </c>
      <c r="F45">
        <v>0.085974402</v>
      </c>
      <c r="G45">
        <v>-4.287245462</v>
      </c>
      <c r="H45" t="s">
        <v>85</v>
      </c>
    </row>
    <row r="46" spans="1:8">
      <c r="A46" t="s">
        <v>86</v>
      </c>
      <c r="B46">
        <v>1.443366919</v>
      </c>
      <c r="C46">
        <v>23.50640379</v>
      </c>
      <c r="D46">
        <v>4.17802181</v>
      </c>
      <c r="E46">
        <v>0.000750079</v>
      </c>
      <c r="F46">
        <v>0.006825475</v>
      </c>
      <c r="G46">
        <v>-0.456313283</v>
      </c>
      <c r="H46" t="s">
        <v>87</v>
      </c>
    </row>
    <row r="47" spans="1:8">
      <c r="A47" t="s">
        <v>88</v>
      </c>
      <c r="B47">
        <v>1.78781298</v>
      </c>
      <c r="C47">
        <v>23.07547187</v>
      </c>
      <c r="D47">
        <v>4.973437464</v>
      </c>
      <c r="E47">
        <v>0.000149549</v>
      </c>
      <c r="F47">
        <v>0.003715086</v>
      </c>
      <c r="G47">
        <v>1.10562103</v>
      </c>
      <c r="H47" t="s">
        <v>87</v>
      </c>
    </row>
    <row r="48" spans="1:8">
      <c r="A48" t="s">
        <v>89</v>
      </c>
      <c r="B48">
        <v>0.211816136</v>
      </c>
      <c r="C48">
        <v>26.89106546</v>
      </c>
      <c r="D48">
        <v>1.137603343</v>
      </c>
      <c r="E48">
        <v>0.272492484</v>
      </c>
      <c r="F48">
        <v>0.370398742</v>
      </c>
      <c r="G48">
        <v>-5.825198511</v>
      </c>
      <c r="H48" t="s">
        <v>90</v>
      </c>
    </row>
    <row r="49" spans="1:8">
      <c r="A49" t="s">
        <v>91</v>
      </c>
      <c r="B49">
        <v>1.157267151</v>
      </c>
      <c r="C49">
        <v>23.76687731</v>
      </c>
      <c r="D49">
        <v>3.888110157</v>
      </c>
      <c r="E49">
        <v>0.001367364</v>
      </c>
      <c r="F49">
        <v>0.008555853</v>
      </c>
      <c r="G49">
        <v>-1.036179086</v>
      </c>
      <c r="H49" t="e">
        <v>#N/A</v>
      </c>
    </row>
    <row r="50" spans="1:8">
      <c r="A50" t="s">
        <v>92</v>
      </c>
      <c r="B50">
        <v>1.296938803</v>
      </c>
      <c r="C50">
        <v>23.59585179</v>
      </c>
      <c r="D50">
        <v>3.508461502</v>
      </c>
      <c r="E50">
        <v>0.003016616</v>
      </c>
      <c r="F50">
        <v>0.012853598</v>
      </c>
      <c r="G50">
        <v>-1.796826657</v>
      </c>
      <c r="H50" t="s">
        <v>93</v>
      </c>
    </row>
    <row r="51" spans="1:8">
      <c r="A51" t="s">
        <v>94</v>
      </c>
      <c r="B51">
        <v>1.003560985</v>
      </c>
      <c r="C51">
        <v>22.63011831</v>
      </c>
      <c r="D51">
        <v>2.837094159</v>
      </c>
      <c r="E51">
        <v>0.012140172</v>
      </c>
      <c r="F51">
        <v>0.033355975</v>
      </c>
      <c r="G51">
        <v>-3.11819244</v>
      </c>
      <c r="H51" t="s">
        <v>95</v>
      </c>
    </row>
    <row r="52" spans="1:8">
      <c r="A52" t="s">
        <v>96</v>
      </c>
      <c r="B52">
        <v>2.18358806</v>
      </c>
      <c r="C52">
        <v>16.9090129</v>
      </c>
      <c r="D52">
        <v>3.698325495</v>
      </c>
      <c r="E52">
        <v>0.002030024</v>
      </c>
      <c r="F52">
        <v>0.010694013</v>
      </c>
      <c r="G52">
        <v>-1.416665836</v>
      </c>
      <c r="H52" t="e">
        <v>#N/A</v>
      </c>
    </row>
    <row r="53" spans="1:8">
      <c r="A53" t="s">
        <v>97</v>
      </c>
      <c r="B53">
        <v>2.659897705</v>
      </c>
      <c r="C53">
        <v>19.20388189</v>
      </c>
      <c r="D53">
        <v>3.359096579</v>
      </c>
      <c r="E53">
        <v>0.004152348</v>
      </c>
      <c r="F53">
        <v>0.015708878</v>
      </c>
      <c r="G53">
        <v>-2.100025637</v>
      </c>
      <c r="H53" t="s">
        <v>98</v>
      </c>
    </row>
    <row r="54" spans="1:8">
      <c r="A54" t="s">
        <v>99</v>
      </c>
      <c r="B54">
        <v>2.664546126</v>
      </c>
      <c r="C54">
        <v>17.74807881</v>
      </c>
      <c r="D54">
        <v>4.303305661</v>
      </c>
      <c r="E54">
        <v>0.000588084</v>
      </c>
      <c r="F54">
        <v>0.005902328</v>
      </c>
      <c r="G54">
        <v>-0.217852559</v>
      </c>
      <c r="H54" t="s">
        <v>98</v>
      </c>
    </row>
    <row r="55" spans="1:8">
      <c r="A55" t="s">
        <v>100</v>
      </c>
      <c r="B55">
        <v>2.512690472</v>
      </c>
      <c r="C55">
        <v>19.09904003</v>
      </c>
      <c r="D55">
        <v>4.82521261</v>
      </c>
      <c r="E55">
        <v>0.000200996</v>
      </c>
      <c r="F55">
        <v>0.004008427</v>
      </c>
      <c r="G55">
        <v>0.819105131</v>
      </c>
      <c r="H55" t="s">
        <v>101</v>
      </c>
    </row>
    <row r="56" spans="1:8">
      <c r="A56" t="s">
        <v>102</v>
      </c>
      <c r="B56">
        <v>-0.251677682</v>
      </c>
      <c r="C56">
        <v>19.47548559</v>
      </c>
      <c r="D56">
        <v>-0.485111565</v>
      </c>
      <c r="E56">
        <v>0.634352893</v>
      </c>
      <c r="F56">
        <v>0.70450011</v>
      </c>
      <c r="G56">
        <v>-6.349192784</v>
      </c>
      <c r="H56" t="s">
        <v>101</v>
      </c>
    </row>
    <row r="57" spans="1:8">
      <c r="A57" t="s">
        <v>103</v>
      </c>
      <c r="B57">
        <v>0.550702704</v>
      </c>
      <c r="C57">
        <v>20.2031006</v>
      </c>
      <c r="D57">
        <v>1.085597575</v>
      </c>
      <c r="E57">
        <v>0.294182085</v>
      </c>
      <c r="F57">
        <v>0.393747067</v>
      </c>
      <c r="G57">
        <v>-5.880752366</v>
      </c>
      <c r="H57" t="e">
        <v>#N/A</v>
      </c>
    </row>
    <row r="58" spans="1:8">
      <c r="A58" t="s">
        <v>104</v>
      </c>
      <c r="B58">
        <v>0.883675411</v>
      </c>
      <c r="C58">
        <v>20.48372701</v>
      </c>
      <c r="D58">
        <v>2.169640386</v>
      </c>
      <c r="E58">
        <v>0.045883646</v>
      </c>
      <c r="F58">
        <v>0.0896085</v>
      </c>
      <c r="G58">
        <v>-4.340659086</v>
      </c>
      <c r="H58" t="s">
        <v>30</v>
      </c>
    </row>
    <row r="59" spans="1:8">
      <c r="A59" t="s">
        <v>105</v>
      </c>
      <c r="B59">
        <v>1.418828517</v>
      </c>
      <c r="C59">
        <v>22.1624381</v>
      </c>
      <c r="D59">
        <v>3.69104784</v>
      </c>
      <c r="E59">
        <v>0.002061062</v>
      </c>
      <c r="F59">
        <v>0.0107525</v>
      </c>
      <c r="G59">
        <v>-1.431253718</v>
      </c>
      <c r="H59" t="e">
        <v>#N/A</v>
      </c>
    </row>
    <row r="60" spans="1:8">
      <c r="A60" t="s">
        <v>106</v>
      </c>
      <c r="B60">
        <v>1.222069378</v>
      </c>
      <c r="C60">
        <v>17.04742432</v>
      </c>
      <c r="D60">
        <v>2.177860672</v>
      </c>
      <c r="E60">
        <v>0.046293695</v>
      </c>
      <c r="F60">
        <v>0.090133889</v>
      </c>
      <c r="G60">
        <v>-4.281456297</v>
      </c>
      <c r="H60" t="s">
        <v>76</v>
      </c>
    </row>
    <row r="61" spans="1:8">
      <c r="A61" t="s">
        <v>107</v>
      </c>
      <c r="B61">
        <v>1.084323085</v>
      </c>
      <c r="C61">
        <v>17.41025345</v>
      </c>
      <c r="D61">
        <v>2.53404109</v>
      </c>
      <c r="E61">
        <v>0.02329692</v>
      </c>
      <c r="F61">
        <v>0.053579077</v>
      </c>
      <c r="G61">
        <v>-3.656390355</v>
      </c>
      <c r="H61" t="e">
        <v>#N/A</v>
      </c>
    </row>
    <row r="62" spans="1:8">
      <c r="A62" t="s">
        <v>108</v>
      </c>
      <c r="B62">
        <v>1.988622681</v>
      </c>
      <c r="C62">
        <v>22.98845799</v>
      </c>
      <c r="D62">
        <v>3.993284869</v>
      </c>
      <c r="E62">
        <v>0.001112602</v>
      </c>
      <c r="F62">
        <v>0.007924448</v>
      </c>
      <c r="G62">
        <v>-0.834387039</v>
      </c>
      <c r="H62" t="s">
        <v>109</v>
      </c>
    </row>
    <row r="63" spans="1:8">
      <c r="A63" t="s">
        <v>110</v>
      </c>
      <c r="B63" t="s">
        <v>20</v>
      </c>
      <c r="C63">
        <v>14.31229464</v>
      </c>
      <c r="D63" t="s">
        <v>20</v>
      </c>
      <c r="E63" t="s">
        <v>20</v>
      </c>
      <c r="F63" t="s">
        <v>20</v>
      </c>
      <c r="G63" t="s">
        <v>20</v>
      </c>
      <c r="H63" t="s">
        <v>111</v>
      </c>
    </row>
    <row r="64" spans="1:8">
      <c r="A64" t="s">
        <v>112</v>
      </c>
      <c r="B64">
        <v>0.213084052</v>
      </c>
      <c r="C64">
        <v>21.8311557</v>
      </c>
      <c r="D64">
        <v>0.580211629</v>
      </c>
      <c r="E64">
        <v>0.570075363</v>
      </c>
      <c r="F64">
        <v>0.656080138</v>
      </c>
      <c r="G64">
        <v>-6.297521283</v>
      </c>
      <c r="H64" t="s">
        <v>113</v>
      </c>
    </row>
    <row r="65" spans="1:8">
      <c r="A65" t="s">
        <v>114</v>
      </c>
      <c r="B65">
        <v>2.195916987</v>
      </c>
      <c r="C65">
        <v>15.06322165</v>
      </c>
      <c r="D65">
        <v>3.213621414</v>
      </c>
      <c r="E65">
        <v>0.007770233</v>
      </c>
      <c r="F65">
        <v>0.024238764</v>
      </c>
      <c r="G65">
        <v>-2.390102767</v>
      </c>
      <c r="H65" t="e">
        <v>#N/A</v>
      </c>
    </row>
    <row r="66" spans="1:8">
      <c r="A66" t="s">
        <v>115</v>
      </c>
      <c r="B66">
        <v>0.996798283</v>
      </c>
      <c r="C66">
        <v>23.17020476</v>
      </c>
      <c r="D66">
        <v>3.125845295</v>
      </c>
      <c r="E66">
        <v>0.006692024</v>
      </c>
      <c r="F66">
        <v>0.021827256</v>
      </c>
      <c r="G66">
        <v>-2.556492627</v>
      </c>
      <c r="H66" t="e">
        <v>#N/A</v>
      </c>
    </row>
    <row r="67" spans="1:8">
      <c r="A67" t="s">
        <v>116</v>
      </c>
      <c r="B67">
        <v>1.321700104</v>
      </c>
      <c r="C67">
        <v>24.34141305</v>
      </c>
      <c r="D67">
        <v>3.939236521</v>
      </c>
      <c r="E67">
        <v>0.001229569</v>
      </c>
      <c r="F67">
        <v>0.008332418</v>
      </c>
      <c r="G67">
        <v>-0.933732795</v>
      </c>
      <c r="H67" t="e">
        <v>#N/A</v>
      </c>
    </row>
    <row r="68" spans="1:8">
      <c r="A68" t="s">
        <v>117</v>
      </c>
      <c r="B68">
        <v>-1.921249738</v>
      </c>
      <c r="C68">
        <v>15.14747707</v>
      </c>
      <c r="D68">
        <v>-2.924338812</v>
      </c>
      <c r="E68">
        <v>0.012207809</v>
      </c>
      <c r="F68">
        <v>0.033415884</v>
      </c>
      <c r="G68">
        <v>-2.850666482</v>
      </c>
      <c r="H68" t="s">
        <v>118</v>
      </c>
    </row>
    <row r="69" spans="1:8">
      <c r="A69" t="s">
        <v>119</v>
      </c>
      <c r="B69">
        <v>0.855715265</v>
      </c>
      <c r="C69">
        <v>24.17133565</v>
      </c>
      <c r="D69">
        <v>2.819323737</v>
      </c>
      <c r="E69">
        <v>0.012589967</v>
      </c>
      <c r="F69">
        <v>0.034075212</v>
      </c>
      <c r="G69">
        <v>-3.152283352</v>
      </c>
      <c r="H69" t="e">
        <v>#N/A</v>
      </c>
    </row>
    <row r="70" spans="1:8">
      <c r="A70" t="s">
        <v>120</v>
      </c>
      <c r="B70">
        <v>0.950644257</v>
      </c>
      <c r="C70">
        <v>24.17502533</v>
      </c>
      <c r="D70">
        <v>2.90596233</v>
      </c>
      <c r="E70">
        <v>0.010540092</v>
      </c>
      <c r="F70">
        <v>0.030188205</v>
      </c>
      <c r="G70">
        <v>-2.985494724</v>
      </c>
      <c r="H70" t="e">
        <v>#N/A</v>
      </c>
    </row>
    <row r="71" spans="1:8">
      <c r="A71" t="s">
        <v>121</v>
      </c>
      <c r="B71">
        <v>0.917645364</v>
      </c>
      <c r="C71">
        <v>24.46974001</v>
      </c>
      <c r="D71">
        <v>3.352270716</v>
      </c>
      <c r="E71">
        <v>0.004178385</v>
      </c>
      <c r="F71">
        <v>0.015722442</v>
      </c>
      <c r="G71">
        <v>-2.108373325</v>
      </c>
      <c r="H71" t="e">
        <v>#N/A</v>
      </c>
    </row>
    <row r="72" spans="1:8">
      <c r="A72" t="s">
        <v>122</v>
      </c>
      <c r="B72">
        <v>1.160380272</v>
      </c>
      <c r="C72">
        <v>23.16485129</v>
      </c>
      <c r="D72">
        <v>3.462098757</v>
      </c>
      <c r="E72">
        <v>0.003323019</v>
      </c>
      <c r="F72">
        <v>0.01352459</v>
      </c>
      <c r="G72">
        <v>-1.88945346</v>
      </c>
      <c r="H72" t="e">
        <v>#N/A</v>
      </c>
    </row>
    <row r="73" spans="1:8">
      <c r="A73" t="s">
        <v>123</v>
      </c>
      <c r="B73">
        <v>1.916964301</v>
      </c>
      <c r="C73">
        <v>22.60601112</v>
      </c>
      <c r="D73">
        <v>4.487073756</v>
      </c>
      <c r="E73">
        <v>0.000400326</v>
      </c>
      <c r="F73">
        <v>0.005249064</v>
      </c>
      <c r="G73">
        <v>0.152609351</v>
      </c>
      <c r="H73" t="e">
        <v>#N/A</v>
      </c>
    </row>
    <row r="74" spans="1:8">
      <c r="A74" t="s">
        <v>124</v>
      </c>
      <c r="B74">
        <v>1.053200628</v>
      </c>
      <c r="C74">
        <v>25.14107373</v>
      </c>
      <c r="D74">
        <v>4.114446137</v>
      </c>
      <c r="E74">
        <v>0.00085528</v>
      </c>
      <c r="F74">
        <v>0.007280307</v>
      </c>
      <c r="G74">
        <v>-0.583201845</v>
      </c>
      <c r="H74" t="e">
        <v>#N/A</v>
      </c>
    </row>
    <row r="75" spans="1:8">
      <c r="A75" t="s">
        <v>125</v>
      </c>
      <c r="B75">
        <v>0.678093679</v>
      </c>
      <c r="C75">
        <v>23.31771065</v>
      </c>
      <c r="D75">
        <v>2.350483125</v>
      </c>
      <c r="E75">
        <v>0.032296655</v>
      </c>
      <c r="F75">
        <v>0.068607577</v>
      </c>
      <c r="G75">
        <v>-4.023376874</v>
      </c>
      <c r="H75" t="e">
        <v>#N/A</v>
      </c>
    </row>
    <row r="76" spans="1:8">
      <c r="A76" t="s">
        <v>126</v>
      </c>
      <c r="B76">
        <v>0.715654877</v>
      </c>
      <c r="C76">
        <v>24.6016432</v>
      </c>
      <c r="D76">
        <v>3.000850251</v>
      </c>
      <c r="E76">
        <v>0.008668126</v>
      </c>
      <c r="F76">
        <v>0.026305878</v>
      </c>
      <c r="G76">
        <v>-2.801275248</v>
      </c>
      <c r="H76" t="e">
        <v>#N/A</v>
      </c>
    </row>
    <row r="77" spans="1:8">
      <c r="A77" t="s">
        <v>127</v>
      </c>
      <c r="B77">
        <v>1.471538133</v>
      </c>
      <c r="C77">
        <v>24.27119114</v>
      </c>
      <c r="D77">
        <v>4.608663571</v>
      </c>
      <c r="E77">
        <v>0.000310913</v>
      </c>
      <c r="F77">
        <v>0.004827196</v>
      </c>
      <c r="G77">
        <v>0.396349907</v>
      </c>
      <c r="H77" t="e">
        <v>#N/A</v>
      </c>
    </row>
    <row r="78" spans="1:8">
      <c r="A78" t="s">
        <v>128</v>
      </c>
      <c r="B78">
        <v>0.72235273</v>
      </c>
      <c r="C78">
        <v>24.00839391</v>
      </c>
      <c r="D78">
        <v>2.945040631</v>
      </c>
      <c r="E78">
        <v>0.009725615</v>
      </c>
      <c r="F78">
        <v>0.028285329</v>
      </c>
      <c r="G78">
        <v>-2.90981064</v>
      </c>
      <c r="H78" t="e">
        <v>#N/A</v>
      </c>
    </row>
    <row r="79" spans="1:8">
      <c r="A79" t="s">
        <v>129</v>
      </c>
      <c r="B79">
        <v>-1.333251798</v>
      </c>
      <c r="C79">
        <v>13.71421498</v>
      </c>
      <c r="D79">
        <v>-2.49342045</v>
      </c>
      <c r="E79">
        <v>0.02760872</v>
      </c>
      <c r="F79">
        <v>0.060833362</v>
      </c>
      <c r="G79">
        <v>-3.701362288</v>
      </c>
      <c r="H79" t="s">
        <v>130</v>
      </c>
    </row>
    <row r="80" spans="1:8">
      <c r="A80" t="s">
        <v>131</v>
      </c>
      <c r="B80">
        <v>0.713864134</v>
      </c>
      <c r="C80">
        <v>23.33251904</v>
      </c>
      <c r="D80">
        <v>2.630546986</v>
      </c>
      <c r="E80">
        <v>0.018481028</v>
      </c>
      <c r="F80">
        <v>0.04442147</v>
      </c>
      <c r="G80">
        <v>-3.510138066</v>
      </c>
      <c r="H80" t="e">
        <v>#N/A</v>
      </c>
    </row>
    <row r="81" spans="1:8">
      <c r="A81" t="s">
        <v>132</v>
      </c>
      <c r="B81">
        <v>0.624089516</v>
      </c>
      <c r="C81">
        <v>23.9417769</v>
      </c>
      <c r="D81">
        <v>2.433428326</v>
      </c>
      <c r="E81">
        <v>0.027420346</v>
      </c>
      <c r="F81">
        <v>0.060833362</v>
      </c>
      <c r="G81">
        <v>-3.873903212</v>
      </c>
      <c r="H81" t="e">
        <v>#N/A</v>
      </c>
    </row>
    <row r="82" spans="1:8">
      <c r="A82" t="s">
        <v>133</v>
      </c>
      <c r="B82">
        <v>1.217285088</v>
      </c>
      <c r="C82">
        <v>25.29241426</v>
      </c>
      <c r="D82">
        <v>4.591073717</v>
      </c>
      <c r="E82">
        <v>0.000322196</v>
      </c>
      <c r="F82">
        <v>0.004827196</v>
      </c>
      <c r="G82">
        <v>0.361810686</v>
      </c>
      <c r="H82" t="e">
        <v>#N/A</v>
      </c>
    </row>
    <row r="83" spans="1:8">
      <c r="A83" t="s">
        <v>134</v>
      </c>
      <c r="B83">
        <v>1.376701425</v>
      </c>
      <c r="C83">
        <v>23.65364299</v>
      </c>
      <c r="D83">
        <v>4.645946702</v>
      </c>
      <c r="E83">
        <v>0.000288318</v>
      </c>
      <c r="F83">
        <v>0.004827196</v>
      </c>
      <c r="G83">
        <v>0.469463894</v>
      </c>
      <c r="H83" t="e">
        <v>#N/A</v>
      </c>
    </row>
    <row r="84" spans="1:8">
      <c r="A84" t="s">
        <v>135</v>
      </c>
      <c r="B84">
        <v>1.248023319</v>
      </c>
      <c r="C84">
        <v>22.96782605</v>
      </c>
      <c r="D84">
        <v>4.129910248</v>
      </c>
      <c r="E84">
        <v>0.000828385</v>
      </c>
      <c r="F84">
        <v>0.007227662</v>
      </c>
      <c r="G84">
        <v>-0.552319846</v>
      </c>
      <c r="H84" t="e">
        <v>#N/A</v>
      </c>
    </row>
    <row r="85" spans="1:8">
      <c r="A85" t="s">
        <v>136</v>
      </c>
      <c r="B85">
        <v>1.302553366</v>
      </c>
      <c r="C85">
        <v>23.94418486</v>
      </c>
      <c r="D85">
        <v>4.860710902</v>
      </c>
      <c r="E85">
        <v>0.000187214</v>
      </c>
      <c r="F85">
        <v>0.003843389</v>
      </c>
      <c r="G85">
        <v>0.887944583</v>
      </c>
      <c r="H85" t="e">
        <v>#N/A</v>
      </c>
    </row>
    <row r="86" spans="1:8">
      <c r="A86" t="s">
        <v>137</v>
      </c>
      <c r="B86">
        <v>1.332558367</v>
      </c>
      <c r="C86">
        <v>23.36892489</v>
      </c>
      <c r="D86">
        <v>4.412165449</v>
      </c>
      <c r="E86">
        <v>0.000463764</v>
      </c>
      <c r="F86">
        <v>0.00550475</v>
      </c>
      <c r="G86">
        <v>0.008991043</v>
      </c>
      <c r="H86" t="e">
        <v>#N/A</v>
      </c>
    </row>
    <row r="87" spans="1:8">
      <c r="A87" t="s">
        <v>138</v>
      </c>
      <c r="B87">
        <v>1.183084072</v>
      </c>
      <c r="C87">
        <v>22.69224392</v>
      </c>
      <c r="D87">
        <v>3.071599255</v>
      </c>
      <c r="E87">
        <v>0.007488335</v>
      </c>
      <c r="F87">
        <v>0.023704571</v>
      </c>
      <c r="G87">
        <v>-2.66299332</v>
      </c>
      <c r="H87" t="s">
        <v>139</v>
      </c>
    </row>
    <row r="88" spans="1:8">
      <c r="A88" t="s">
        <v>140</v>
      </c>
      <c r="B88">
        <v>0.652132871</v>
      </c>
      <c r="C88">
        <v>15.98827469</v>
      </c>
      <c r="D88">
        <v>0.591562662</v>
      </c>
      <c r="E88">
        <v>0.564720365</v>
      </c>
      <c r="F88">
        <v>0.653147994</v>
      </c>
      <c r="G88">
        <v>-6.002651951</v>
      </c>
      <c r="H88" t="s">
        <v>141</v>
      </c>
    </row>
    <row r="89" spans="1:8">
      <c r="A89" t="s">
        <v>142</v>
      </c>
      <c r="B89">
        <v>1.085299219</v>
      </c>
      <c r="C89">
        <v>14.29390904</v>
      </c>
      <c r="D89">
        <v>2.054095245</v>
      </c>
      <c r="E89">
        <v>0.06137741</v>
      </c>
      <c r="F89">
        <v>0.112602663</v>
      </c>
      <c r="G89">
        <v>-4.312187007</v>
      </c>
      <c r="H89" t="s">
        <v>143</v>
      </c>
    </row>
    <row r="90" spans="1:8">
      <c r="A90" t="s">
        <v>144</v>
      </c>
      <c r="B90">
        <v>1.072953317</v>
      </c>
      <c r="C90">
        <v>16.51993711</v>
      </c>
      <c r="D90">
        <v>1.625490222</v>
      </c>
      <c r="E90">
        <v>0.127051354</v>
      </c>
      <c r="F90">
        <v>0.201092619</v>
      </c>
      <c r="G90">
        <v>-5.068618105</v>
      </c>
      <c r="H90" t="s">
        <v>145</v>
      </c>
    </row>
    <row r="91" spans="1:8">
      <c r="A91" t="s">
        <v>146</v>
      </c>
      <c r="B91">
        <v>1.608701329</v>
      </c>
      <c r="C91">
        <v>21.88792351</v>
      </c>
      <c r="D91">
        <v>3.879650219</v>
      </c>
      <c r="E91">
        <v>0.001391626</v>
      </c>
      <c r="F91">
        <v>0.008555853</v>
      </c>
      <c r="G91">
        <v>-1.053135378</v>
      </c>
      <c r="H91" t="s">
        <v>147</v>
      </c>
    </row>
    <row r="92" spans="1:8">
      <c r="A92" t="s">
        <v>148</v>
      </c>
      <c r="B92" t="s">
        <v>20</v>
      </c>
      <c r="C92">
        <v>14.82523363</v>
      </c>
      <c r="D92" t="s">
        <v>20</v>
      </c>
      <c r="E92" t="s">
        <v>20</v>
      </c>
      <c r="F92" t="s">
        <v>20</v>
      </c>
      <c r="G92" t="s">
        <v>20</v>
      </c>
      <c r="H92" t="e">
        <v>#N/A</v>
      </c>
    </row>
    <row r="93" spans="1:8">
      <c r="A93" t="s">
        <v>149</v>
      </c>
      <c r="B93">
        <v>2.277630333</v>
      </c>
      <c r="C93">
        <v>21.54874689</v>
      </c>
      <c r="D93">
        <v>4.001814317</v>
      </c>
      <c r="E93">
        <v>0.001093165</v>
      </c>
      <c r="F93">
        <v>0.007825938</v>
      </c>
      <c r="G93">
        <v>-0.817367835</v>
      </c>
      <c r="H93" t="s">
        <v>150</v>
      </c>
    </row>
    <row r="94" spans="1:8">
      <c r="A94" t="s">
        <v>151</v>
      </c>
      <c r="B94">
        <v>1.39489214</v>
      </c>
      <c r="C94">
        <v>22.86398264</v>
      </c>
      <c r="D94">
        <v>3.673653217</v>
      </c>
      <c r="E94">
        <v>0.002137192</v>
      </c>
      <c r="F94">
        <v>0.010928644</v>
      </c>
      <c r="G94">
        <v>-1.466117633</v>
      </c>
      <c r="H94" t="s">
        <v>152</v>
      </c>
    </row>
    <row r="95" spans="1:8">
      <c r="A95" t="s">
        <v>153</v>
      </c>
      <c r="B95">
        <v>-0.467645272</v>
      </c>
      <c r="C95">
        <v>14.35596308</v>
      </c>
      <c r="D95">
        <v>-0.45709373</v>
      </c>
      <c r="E95">
        <v>0.662336033</v>
      </c>
      <c r="F95">
        <v>0.725762246</v>
      </c>
      <c r="G95">
        <v>-5.567531292</v>
      </c>
      <c r="H95" t="s">
        <v>154</v>
      </c>
    </row>
    <row r="96" spans="1:8">
      <c r="A96" t="s">
        <v>155</v>
      </c>
      <c r="B96">
        <v>-0.181143252</v>
      </c>
      <c r="C96">
        <v>16.26610086</v>
      </c>
      <c r="D96">
        <v>-0.229206858</v>
      </c>
      <c r="E96">
        <v>0.821712325</v>
      </c>
      <c r="F96">
        <v>0.856691864</v>
      </c>
      <c r="G96">
        <v>-6.443276453</v>
      </c>
      <c r="H96" t="s">
        <v>156</v>
      </c>
    </row>
    <row r="97" spans="1:8">
      <c r="A97" t="s">
        <v>157</v>
      </c>
      <c r="B97">
        <v>0.886706793</v>
      </c>
      <c r="C97">
        <v>21.66388077</v>
      </c>
      <c r="D97">
        <v>2.69226749</v>
      </c>
      <c r="E97">
        <v>0.016310615</v>
      </c>
      <c r="F97">
        <v>0.040805768</v>
      </c>
      <c r="G97">
        <v>-3.39405617</v>
      </c>
      <c r="H97" t="s">
        <v>158</v>
      </c>
    </row>
    <row r="98" spans="1:8">
      <c r="A98" t="s">
        <v>159</v>
      </c>
      <c r="B98">
        <v>2.947950492</v>
      </c>
      <c r="C98">
        <v>16.41795996</v>
      </c>
      <c r="D98">
        <v>5.142193778</v>
      </c>
      <c r="E98">
        <v>0.000107137</v>
      </c>
      <c r="F98">
        <v>0.003715086</v>
      </c>
      <c r="G98">
        <v>1.428717766</v>
      </c>
      <c r="H98" t="s">
        <v>160</v>
      </c>
    </row>
    <row r="99" spans="1:8">
      <c r="A99" t="s">
        <v>161</v>
      </c>
      <c r="B99" t="s">
        <v>20</v>
      </c>
      <c r="C99">
        <v>13.61733755</v>
      </c>
      <c r="D99" t="s">
        <v>20</v>
      </c>
      <c r="E99" t="s">
        <v>20</v>
      </c>
      <c r="F99" t="s">
        <v>20</v>
      </c>
      <c r="G99" t="s">
        <v>20</v>
      </c>
      <c r="H99" t="s">
        <v>145</v>
      </c>
    </row>
    <row r="100" spans="1:8">
      <c r="A100" t="s">
        <v>162</v>
      </c>
      <c r="B100">
        <v>1.833581483</v>
      </c>
      <c r="C100">
        <v>22.90168568</v>
      </c>
      <c r="D100">
        <v>4.393050697</v>
      </c>
      <c r="E100">
        <v>0.000484906</v>
      </c>
      <c r="F100">
        <v>0.005548593</v>
      </c>
      <c r="G100">
        <v>-0.033044649</v>
      </c>
      <c r="H100" t="s">
        <v>163</v>
      </c>
    </row>
    <row r="101" spans="1:8">
      <c r="A101" t="s">
        <v>164</v>
      </c>
      <c r="B101">
        <v>-1.456160607</v>
      </c>
      <c r="C101">
        <v>13.63031703</v>
      </c>
      <c r="D101">
        <v>-2.138181619</v>
      </c>
      <c r="E101">
        <v>0.062715606</v>
      </c>
      <c r="F101">
        <v>0.114296326</v>
      </c>
      <c r="G101">
        <v>-4.010512862</v>
      </c>
      <c r="H101" t="s">
        <v>165</v>
      </c>
    </row>
    <row r="102" spans="1:8">
      <c r="A102" t="s">
        <v>166</v>
      </c>
      <c r="B102">
        <v>0.439273424</v>
      </c>
      <c r="C102">
        <v>19.134116</v>
      </c>
      <c r="D102">
        <v>1.042599792</v>
      </c>
      <c r="E102">
        <v>0.31305473</v>
      </c>
      <c r="F102">
        <v>0.413457335</v>
      </c>
      <c r="G102">
        <v>-5.925000392</v>
      </c>
      <c r="H102" t="s">
        <v>167</v>
      </c>
    </row>
    <row r="103" spans="1:8">
      <c r="A103" t="s">
        <v>168</v>
      </c>
      <c r="B103">
        <v>0.606041479</v>
      </c>
      <c r="C103">
        <v>17.53605051</v>
      </c>
      <c r="D103">
        <v>1.235445531</v>
      </c>
      <c r="E103">
        <v>0.234984624</v>
      </c>
      <c r="F103">
        <v>0.325758227</v>
      </c>
      <c r="G103">
        <v>-5.714806678</v>
      </c>
      <c r="H103" t="s">
        <v>169</v>
      </c>
    </row>
    <row r="104" spans="1:8">
      <c r="A104" t="s">
        <v>170</v>
      </c>
      <c r="B104">
        <v>1.255652205</v>
      </c>
      <c r="C104">
        <v>25.34191205</v>
      </c>
      <c r="D104">
        <v>4.286589454</v>
      </c>
      <c r="E104">
        <v>0.000599865</v>
      </c>
      <c r="F104">
        <v>0.005902328</v>
      </c>
      <c r="G104">
        <v>-0.240125779</v>
      </c>
      <c r="H104" t="s">
        <v>171</v>
      </c>
    </row>
    <row r="105" spans="1:8">
      <c r="A105" t="s">
        <v>172</v>
      </c>
      <c r="B105" t="s">
        <v>20</v>
      </c>
      <c r="C105">
        <v>17.73284976</v>
      </c>
      <c r="D105" t="s">
        <v>20</v>
      </c>
      <c r="E105" t="s">
        <v>20</v>
      </c>
      <c r="F105" t="s">
        <v>20</v>
      </c>
      <c r="G105" t="s">
        <v>20</v>
      </c>
      <c r="H105" t="e">
        <v>#N/A</v>
      </c>
    </row>
    <row r="106" spans="1:8">
      <c r="A106" t="s">
        <v>173</v>
      </c>
      <c r="B106">
        <v>1.335131945</v>
      </c>
      <c r="C106">
        <v>20.41819046</v>
      </c>
      <c r="D106">
        <v>2.8286333</v>
      </c>
      <c r="E106">
        <v>0.012352347</v>
      </c>
      <c r="F106">
        <v>0.033679446</v>
      </c>
      <c r="G106">
        <v>-3.134431757</v>
      </c>
      <c r="H106" t="s">
        <v>174</v>
      </c>
    </row>
    <row r="107" spans="1:8">
      <c r="A107" t="s">
        <v>175</v>
      </c>
      <c r="B107">
        <v>1.45131282</v>
      </c>
      <c r="C107">
        <v>16.49879765</v>
      </c>
      <c r="D107">
        <v>2.718457668</v>
      </c>
      <c r="E107">
        <v>0.015465766</v>
      </c>
      <c r="F107">
        <v>0.039254925</v>
      </c>
      <c r="G107">
        <v>-3.344517522</v>
      </c>
      <c r="H107" t="s">
        <v>176</v>
      </c>
    </row>
    <row r="108" spans="1:8">
      <c r="A108" t="s">
        <v>177</v>
      </c>
      <c r="B108">
        <v>1.965890959</v>
      </c>
      <c r="C108">
        <v>20.3108311</v>
      </c>
      <c r="D108">
        <v>4.289889231</v>
      </c>
      <c r="E108">
        <v>0.000595813</v>
      </c>
      <c r="F108">
        <v>0.005902328</v>
      </c>
      <c r="G108">
        <v>-0.233566054</v>
      </c>
      <c r="H108" t="s">
        <v>178</v>
      </c>
    </row>
    <row r="109" spans="1:8">
      <c r="A109" t="s">
        <v>179</v>
      </c>
      <c r="B109">
        <v>1.681994184</v>
      </c>
      <c r="C109">
        <v>21.36825873</v>
      </c>
      <c r="D109">
        <v>3.561188129</v>
      </c>
      <c r="E109">
        <v>0.002702323</v>
      </c>
      <c r="F109">
        <v>0.01224819</v>
      </c>
      <c r="G109">
        <v>-1.691366904</v>
      </c>
      <c r="H109" t="s">
        <v>180</v>
      </c>
    </row>
    <row r="110" spans="1:8">
      <c r="A110" t="s">
        <v>181</v>
      </c>
      <c r="B110">
        <v>0.553562648</v>
      </c>
      <c r="C110">
        <v>21.67947697</v>
      </c>
      <c r="D110">
        <v>1.579772453</v>
      </c>
      <c r="E110">
        <v>0.134259831</v>
      </c>
      <c r="F110">
        <v>0.210119646</v>
      </c>
      <c r="G110">
        <v>-5.269972065</v>
      </c>
      <c r="H110" t="s">
        <v>182</v>
      </c>
    </row>
    <row r="111" spans="1:8">
      <c r="A111" t="s">
        <v>183</v>
      </c>
      <c r="B111">
        <v>0.173274471</v>
      </c>
      <c r="C111">
        <v>14.09826784</v>
      </c>
      <c r="D111">
        <v>0.271307541</v>
      </c>
      <c r="E111">
        <v>0.790270263</v>
      </c>
      <c r="F111">
        <v>0.831361935</v>
      </c>
      <c r="G111">
        <v>-6.281541425</v>
      </c>
      <c r="H111" t="s">
        <v>184</v>
      </c>
    </row>
    <row r="112" spans="1:8">
      <c r="A112" t="s">
        <v>185</v>
      </c>
      <c r="B112">
        <v>1.683911112</v>
      </c>
      <c r="C112">
        <v>17.26817656</v>
      </c>
      <c r="D112">
        <v>3.875285281</v>
      </c>
      <c r="E112">
        <v>0.001404313</v>
      </c>
      <c r="F112">
        <v>0.008555853</v>
      </c>
      <c r="G112">
        <v>-1.061884446</v>
      </c>
      <c r="H112" t="s">
        <v>186</v>
      </c>
    </row>
    <row r="113" spans="1:8">
      <c r="A113" t="s">
        <v>187</v>
      </c>
      <c r="B113">
        <v>-1.121252875</v>
      </c>
      <c r="C113">
        <v>14.44883913</v>
      </c>
      <c r="D113">
        <v>-1.469045086</v>
      </c>
      <c r="E113">
        <v>0.177555314</v>
      </c>
      <c r="F113">
        <v>0.264537259</v>
      </c>
      <c r="G113">
        <v>-4.876384929</v>
      </c>
      <c r="H113" t="s">
        <v>188</v>
      </c>
    </row>
    <row r="114" spans="1:8">
      <c r="A114" t="s">
        <v>189</v>
      </c>
      <c r="B114">
        <v>0.051523205</v>
      </c>
      <c r="C114">
        <v>25.67541773</v>
      </c>
      <c r="D114">
        <v>0.204176634</v>
      </c>
      <c r="E114">
        <v>0.840860721</v>
      </c>
      <c r="F114">
        <v>0.873394022</v>
      </c>
      <c r="G114">
        <v>-6.448906549</v>
      </c>
      <c r="H114" t="s">
        <v>190</v>
      </c>
    </row>
    <row r="115" spans="1:8">
      <c r="A115" t="s">
        <v>191</v>
      </c>
      <c r="B115">
        <v>0.880674449</v>
      </c>
      <c r="C115">
        <v>24.8727419</v>
      </c>
      <c r="D115">
        <v>3.225996734</v>
      </c>
      <c r="E115">
        <v>0.005435075</v>
      </c>
      <c r="F115">
        <v>0.018827206</v>
      </c>
      <c r="G115">
        <v>-2.358921855</v>
      </c>
      <c r="H115" t="s">
        <v>192</v>
      </c>
    </row>
    <row r="116" spans="1:8">
      <c r="A116" t="s">
        <v>193</v>
      </c>
      <c r="B116">
        <v>2.309702468</v>
      </c>
      <c r="C116">
        <v>22.68419294</v>
      </c>
      <c r="D116">
        <v>5.322420488</v>
      </c>
      <c r="E116" s="10" t="s">
        <v>194</v>
      </c>
      <c r="F116">
        <v>0.003008362</v>
      </c>
      <c r="G116">
        <v>1.751265756</v>
      </c>
      <c r="H116" t="s">
        <v>195</v>
      </c>
    </row>
    <row r="117" spans="1:8">
      <c r="A117" t="s">
        <v>196</v>
      </c>
      <c r="B117">
        <v>1.714790833</v>
      </c>
      <c r="C117">
        <v>19.75084996</v>
      </c>
      <c r="D117">
        <v>4.452768035</v>
      </c>
      <c r="E117">
        <v>0.000426862</v>
      </c>
      <c r="F117">
        <v>0.005343328</v>
      </c>
      <c r="G117">
        <v>0.089292379</v>
      </c>
      <c r="H117" t="s">
        <v>197</v>
      </c>
    </row>
    <row r="118" spans="1:8">
      <c r="A118" t="s">
        <v>198</v>
      </c>
      <c r="B118">
        <v>1.544083562</v>
      </c>
      <c r="C118">
        <v>23.42856003</v>
      </c>
      <c r="D118">
        <v>4.870726215</v>
      </c>
      <c r="E118">
        <v>0.000183504</v>
      </c>
      <c r="F118">
        <v>0.003823454</v>
      </c>
      <c r="G118">
        <v>0.907341791</v>
      </c>
      <c r="H118" t="s">
        <v>199</v>
      </c>
    </row>
    <row r="119" spans="1:8">
      <c r="A119" t="s">
        <v>200</v>
      </c>
      <c r="B119">
        <v>1.317776613</v>
      </c>
      <c r="C119">
        <v>22.05224046</v>
      </c>
      <c r="D119">
        <v>2.874067027</v>
      </c>
      <c r="E119">
        <v>0.011313719</v>
      </c>
      <c r="F119">
        <v>0.031651205</v>
      </c>
      <c r="G119">
        <v>-3.050107068</v>
      </c>
      <c r="H119" t="e">
        <v>#N/A</v>
      </c>
    </row>
    <row r="120" spans="1:8">
      <c r="A120" t="s">
        <v>201</v>
      </c>
      <c r="B120">
        <v>3.256884347</v>
      </c>
      <c r="C120">
        <v>16.15847157</v>
      </c>
      <c r="D120">
        <v>4.757192025</v>
      </c>
      <c r="E120">
        <v>0.000340556</v>
      </c>
      <c r="F120">
        <v>0.004952258</v>
      </c>
      <c r="G120">
        <v>0.435491695</v>
      </c>
      <c r="H120" t="s">
        <v>202</v>
      </c>
    </row>
    <row r="121" spans="1:8">
      <c r="A121" t="s">
        <v>203</v>
      </c>
      <c r="B121" t="s">
        <v>20</v>
      </c>
      <c r="C121">
        <v>13.08826917</v>
      </c>
      <c r="D121" t="s">
        <v>20</v>
      </c>
      <c r="E121" t="s">
        <v>20</v>
      </c>
      <c r="F121" t="s">
        <v>20</v>
      </c>
      <c r="G121" t="s">
        <v>20</v>
      </c>
      <c r="H121" t="s">
        <v>204</v>
      </c>
    </row>
    <row r="122" spans="1:8">
      <c r="A122" t="s">
        <v>205</v>
      </c>
      <c r="B122">
        <v>1.353388957</v>
      </c>
      <c r="C122">
        <v>23.71698368</v>
      </c>
      <c r="D122">
        <v>3.793000628</v>
      </c>
      <c r="E122">
        <v>0.001666579</v>
      </c>
      <c r="F122">
        <v>0.009408779</v>
      </c>
      <c r="G122">
        <v>-1.22685085</v>
      </c>
      <c r="H122" t="s">
        <v>206</v>
      </c>
    </row>
    <row r="123" spans="1:8">
      <c r="A123" t="s">
        <v>207</v>
      </c>
      <c r="B123">
        <v>2.08250554</v>
      </c>
      <c r="C123">
        <v>22.13495765</v>
      </c>
      <c r="D123">
        <v>4.643069721</v>
      </c>
      <c r="E123">
        <v>0.000291806</v>
      </c>
      <c r="F123">
        <v>0.004827196</v>
      </c>
      <c r="G123">
        <v>0.458987996</v>
      </c>
      <c r="H123" t="s">
        <v>208</v>
      </c>
    </row>
    <row r="124" spans="1:8">
      <c r="A124" t="s">
        <v>209</v>
      </c>
      <c r="B124">
        <v>-0.733315819</v>
      </c>
      <c r="C124">
        <v>14.16958791</v>
      </c>
      <c r="D124">
        <v>-1.153234487</v>
      </c>
      <c r="E124">
        <v>0.274480197</v>
      </c>
      <c r="F124">
        <v>0.372737699</v>
      </c>
      <c r="G124">
        <v>-5.525785982</v>
      </c>
      <c r="H124" t="s">
        <v>210</v>
      </c>
    </row>
    <row r="125" spans="1:8">
      <c r="A125" t="s">
        <v>211</v>
      </c>
      <c r="B125">
        <v>1.737042566</v>
      </c>
      <c r="C125">
        <v>20.47839117</v>
      </c>
      <c r="D125">
        <v>2.684497741</v>
      </c>
      <c r="E125">
        <v>0.016643001</v>
      </c>
      <c r="F125">
        <v>0.041199659</v>
      </c>
      <c r="G125">
        <v>-3.41106873</v>
      </c>
      <c r="H125" t="s">
        <v>212</v>
      </c>
    </row>
    <row r="126" spans="1:8">
      <c r="A126" t="s">
        <v>213</v>
      </c>
      <c r="B126">
        <v>0.702340469</v>
      </c>
      <c r="C126">
        <v>20.87177102</v>
      </c>
      <c r="D126">
        <v>1.78591157</v>
      </c>
      <c r="E126">
        <v>0.093603525</v>
      </c>
      <c r="F126">
        <v>0.15680781</v>
      </c>
      <c r="G126">
        <v>-4.966392457</v>
      </c>
      <c r="H126" t="s">
        <v>214</v>
      </c>
    </row>
    <row r="127" spans="1:8">
      <c r="A127" t="s">
        <v>215</v>
      </c>
      <c r="B127">
        <v>1.86756057</v>
      </c>
      <c r="C127">
        <v>17.77969594</v>
      </c>
      <c r="D127">
        <v>3.776351935</v>
      </c>
      <c r="E127">
        <v>0.001725377</v>
      </c>
      <c r="F127">
        <v>0.00950012</v>
      </c>
      <c r="G127">
        <v>-1.260232588</v>
      </c>
      <c r="H127" t="e">
        <v>#N/A</v>
      </c>
    </row>
    <row r="128" spans="1:8">
      <c r="A128" t="s">
        <v>216</v>
      </c>
      <c r="B128">
        <v>1.928210594</v>
      </c>
      <c r="C128">
        <v>18.92997228</v>
      </c>
      <c r="D128">
        <v>3.51119909</v>
      </c>
      <c r="E128">
        <v>0.002999433</v>
      </c>
      <c r="F128">
        <v>0.012853598</v>
      </c>
      <c r="G128">
        <v>-1.791354048</v>
      </c>
      <c r="H128" t="s">
        <v>217</v>
      </c>
    </row>
    <row r="129" spans="1:8">
      <c r="A129" t="s">
        <v>218</v>
      </c>
      <c r="B129">
        <v>1.338779607</v>
      </c>
      <c r="C129">
        <v>24.21779563</v>
      </c>
      <c r="D129">
        <v>4.408829173</v>
      </c>
      <c r="E129">
        <v>0.000466938</v>
      </c>
      <c r="F129">
        <v>0.00550475</v>
      </c>
      <c r="G129">
        <v>0.002387139</v>
      </c>
      <c r="H129" t="s">
        <v>219</v>
      </c>
    </row>
    <row r="130" spans="1:8">
      <c r="A130" t="s">
        <v>220</v>
      </c>
      <c r="B130">
        <v>0.712293421</v>
      </c>
      <c r="C130">
        <v>17.23423219</v>
      </c>
      <c r="D130">
        <v>1.533559984</v>
      </c>
      <c r="E130">
        <v>0.145207455</v>
      </c>
      <c r="F130">
        <v>0.224982917</v>
      </c>
      <c r="G130">
        <v>-5.334424719</v>
      </c>
      <c r="H130" t="s">
        <v>221</v>
      </c>
    </row>
    <row r="131" spans="1:8">
      <c r="A131" t="s">
        <v>222</v>
      </c>
      <c r="B131">
        <v>-0.337500989</v>
      </c>
      <c r="C131">
        <v>14.89456221</v>
      </c>
      <c r="D131">
        <v>-0.571078548</v>
      </c>
      <c r="E131">
        <v>0.578872247</v>
      </c>
      <c r="F131">
        <v>0.661839195</v>
      </c>
      <c r="G131">
        <v>-6.077099077</v>
      </c>
      <c r="H131" t="s">
        <v>223</v>
      </c>
    </row>
    <row r="132" spans="1:8">
      <c r="A132" t="s">
        <v>224</v>
      </c>
      <c r="B132">
        <v>1.846680557</v>
      </c>
      <c r="C132">
        <v>16.67316923</v>
      </c>
      <c r="D132">
        <v>3.38051694</v>
      </c>
      <c r="E132">
        <v>0.004662917</v>
      </c>
      <c r="F132">
        <v>0.016995907</v>
      </c>
      <c r="G132">
        <v>-2.061574902</v>
      </c>
      <c r="H132" t="s">
        <v>225</v>
      </c>
    </row>
    <row r="133" spans="1:8">
      <c r="A133" t="s">
        <v>226</v>
      </c>
      <c r="B133">
        <v>1.4810285</v>
      </c>
      <c r="C133">
        <v>22.08856938</v>
      </c>
      <c r="D133">
        <v>3.860947086</v>
      </c>
      <c r="E133">
        <v>0.001446817</v>
      </c>
      <c r="F133">
        <v>0.008594708</v>
      </c>
      <c r="G133">
        <v>-1.090625647</v>
      </c>
      <c r="H133" t="s">
        <v>227</v>
      </c>
    </row>
    <row r="134" spans="1:8">
      <c r="A134" t="s">
        <v>228</v>
      </c>
      <c r="B134">
        <v>1.701444287</v>
      </c>
      <c r="C134">
        <v>23.42326649</v>
      </c>
      <c r="D134">
        <v>4.45067248</v>
      </c>
      <c r="E134">
        <v>0.000428691</v>
      </c>
      <c r="F134">
        <v>0.005343328</v>
      </c>
      <c r="G134">
        <v>0.085151063</v>
      </c>
      <c r="H134" t="s">
        <v>229</v>
      </c>
    </row>
    <row r="135" spans="1:8">
      <c r="A135" t="s">
        <v>230</v>
      </c>
      <c r="B135">
        <v>1.664513664</v>
      </c>
      <c r="C135">
        <v>19.76018291</v>
      </c>
      <c r="D135">
        <v>3.49085875</v>
      </c>
      <c r="E135">
        <v>0.003129478</v>
      </c>
      <c r="F135">
        <v>0.013158889</v>
      </c>
      <c r="G135">
        <v>-1.832007289</v>
      </c>
      <c r="H135" t="s">
        <v>231</v>
      </c>
    </row>
    <row r="136" spans="1:8">
      <c r="A136" t="s">
        <v>232</v>
      </c>
      <c r="B136">
        <v>0.380515843</v>
      </c>
      <c r="C136">
        <v>16.61769471</v>
      </c>
      <c r="D136">
        <v>0.746829001</v>
      </c>
      <c r="E136">
        <v>0.466297083</v>
      </c>
      <c r="F136">
        <v>0.563106166</v>
      </c>
      <c r="G136">
        <v>-6.185912213</v>
      </c>
      <c r="H136" t="s">
        <v>233</v>
      </c>
    </row>
    <row r="137" spans="1:8">
      <c r="A137" t="s">
        <v>234</v>
      </c>
      <c r="B137">
        <v>2.321702119</v>
      </c>
      <c r="C137">
        <v>22.75973461</v>
      </c>
      <c r="D137">
        <v>3.672514545</v>
      </c>
      <c r="E137">
        <v>0.002163737</v>
      </c>
      <c r="F137">
        <v>0.010944547</v>
      </c>
      <c r="G137">
        <v>-1.475339265</v>
      </c>
      <c r="H137" t="s">
        <v>235</v>
      </c>
    </row>
    <row r="138" spans="1:8">
      <c r="A138" t="s">
        <v>236</v>
      </c>
      <c r="B138" t="s">
        <v>20</v>
      </c>
      <c r="C138">
        <v>14.68032197</v>
      </c>
      <c r="D138" t="s">
        <v>20</v>
      </c>
      <c r="E138" t="s">
        <v>20</v>
      </c>
      <c r="F138" t="s">
        <v>20</v>
      </c>
      <c r="G138" t="s">
        <v>20</v>
      </c>
      <c r="H138" t="e">
        <v>#N/A</v>
      </c>
    </row>
    <row r="139" spans="1:8">
      <c r="A139" t="s">
        <v>237</v>
      </c>
      <c r="B139">
        <v>1.808790548</v>
      </c>
      <c r="C139">
        <v>18.9762944</v>
      </c>
      <c r="D139">
        <v>3.190329761</v>
      </c>
      <c r="E139">
        <v>0.005853417</v>
      </c>
      <c r="F139">
        <v>0.019833424</v>
      </c>
      <c r="G139">
        <v>-2.429412798</v>
      </c>
      <c r="H139" t="e">
        <v>#N/A</v>
      </c>
    </row>
    <row r="140" spans="1:8">
      <c r="A140" t="s">
        <v>238</v>
      </c>
      <c r="B140">
        <v>1.914754403</v>
      </c>
      <c r="C140">
        <v>18.36914941</v>
      </c>
      <c r="D140">
        <v>4.115860626</v>
      </c>
      <c r="E140">
        <v>0.000852783</v>
      </c>
      <c r="F140">
        <v>0.007280307</v>
      </c>
      <c r="G140">
        <v>-0.580376645</v>
      </c>
      <c r="H140" t="s">
        <v>239</v>
      </c>
    </row>
    <row r="141" spans="1:8">
      <c r="A141" t="s">
        <v>240</v>
      </c>
      <c r="B141">
        <v>0.002929899</v>
      </c>
      <c r="C141">
        <v>13.84361519</v>
      </c>
      <c r="D141">
        <v>0.003710184</v>
      </c>
      <c r="E141">
        <v>0.997135633</v>
      </c>
      <c r="F141">
        <v>0.998398914</v>
      </c>
      <c r="G141">
        <v>-5.801204877</v>
      </c>
      <c r="H141" t="s">
        <v>241</v>
      </c>
    </row>
    <row r="142" spans="1:8">
      <c r="A142" t="s">
        <v>242</v>
      </c>
      <c r="B142">
        <v>0.554601549</v>
      </c>
      <c r="C142">
        <v>16.01083824</v>
      </c>
      <c r="D142">
        <v>0.984076536</v>
      </c>
      <c r="E142">
        <v>0.343644189</v>
      </c>
      <c r="F142">
        <v>0.445016037</v>
      </c>
      <c r="G142">
        <v>-5.832733582</v>
      </c>
      <c r="H142" t="e">
        <v>#N/A</v>
      </c>
    </row>
    <row r="143" spans="1:8">
      <c r="A143" t="s">
        <v>243</v>
      </c>
      <c r="B143">
        <v>2.18757022</v>
      </c>
      <c r="C143">
        <v>23.39788893</v>
      </c>
      <c r="D143">
        <v>4.101055327</v>
      </c>
      <c r="E143">
        <v>0.000890769</v>
      </c>
      <c r="F143">
        <v>0.007288678</v>
      </c>
      <c r="G143">
        <v>-0.619541322</v>
      </c>
      <c r="H143" t="s">
        <v>244</v>
      </c>
    </row>
    <row r="144" spans="1:8">
      <c r="A144" t="s">
        <v>245</v>
      </c>
      <c r="B144">
        <v>1.217651878</v>
      </c>
      <c r="C144">
        <v>23.13918869</v>
      </c>
      <c r="D144">
        <v>3.45714548</v>
      </c>
      <c r="E144">
        <v>0.003357538</v>
      </c>
      <c r="F144">
        <v>0.013625357</v>
      </c>
      <c r="G144">
        <v>-1.899342879</v>
      </c>
      <c r="H144" t="e">
        <v>#N/A</v>
      </c>
    </row>
    <row r="145" spans="1:8">
      <c r="A145" t="s">
        <v>246</v>
      </c>
      <c r="B145">
        <v>1.026654827</v>
      </c>
      <c r="C145">
        <v>22.82711181</v>
      </c>
      <c r="D145">
        <v>3.020401282</v>
      </c>
      <c r="E145">
        <v>0.008324993</v>
      </c>
      <c r="F145">
        <v>0.025448407</v>
      </c>
      <c r="G145">
        <v>-2.763136278</v>
      </c>
      <c r="H145" t="e">
        <v>#N/A</v>
      </c>
    </row>
    <row r="146" spans="1:8">
      <c r="A146" t="s">
        <v>247</v>
      </c>
      <c r="B146">
        <v>1.039217611</v>
      </c>
      <c r="C146">
        <v>22.35462234</v>
      </c>
      <c r="D146">
        <v>2.89428573</v>
      </c>
      <c r="E146">
        <v>0.010796113</v>
      </c>
      <c r="F146">
        <v>0.030489684</v>
      </c>
      <c r="G146">
        <v>-3.008056332</v>
      </c>
      <c r="H146" t="e">
        <v>#N/A</v>
      </c>
    </row>
    <row r="147" spans="1:8">
      <c r="A147" t="s">
        <v>248</v>
      </c>
      <c r="B147">
        <v>1.390640612</v>
      </c>
      <c r="C147">
        <v>21.89900305</v>
      </c>
      <c r="D147">
        <v>3.338613423</v>
      </c>
      <c r="E147">
        <v>0.004299032</v>
      </c>
      <c r="F147">
        <v>0.016089676</v>
      </c>
      <c r="G147">
        <v>-2.135537623</v>
      </c>
      <c r="H147" t="e">
        <v>#N/A</v>
      </c>
    </row>
    <row r="148" spans="1:8">
      <c r="A148" t="s">
        <v>249</v>
      </c>
      <c r="B148">
        <v>1.515817693</v>
      </c>
      <c r="C148">
        <v>20.58165775</v>
      </c>
      <c r="D148">
        <v>3.440376502</v>
      </c>
      <c r="E148">
        <v>0.003477076</v>
      </c>
      <c r="F148">
        <v>0.013988468</v>
      </c>
      <c r="G148">
        <v>-1.932812594</v>
      </c>
      <c r="H148" t="e">
        <v>#N/A</v>
      </c>
    </row>
    <row r="149" spans="1:8">
      <c r="A149" t="s">
        <v>250</v>
      </c>
      <c r="B149">
        <v>1.194251698</v>
      </c>
      <c r="C149">
        <v>15.60471623</v>
      </c>
      <c r="D149">
        <v>1.367239396</v>
      </c>
      <c r="E149">
        <v>0.193945937</v>
      </c>
      <c r="F149">
        <v>0.283209758</v>
      </c>
      <c r="G149">
        <v>-5.411311436</v>
      </c>
      <c r="H149" t="s">
        <v>251</v>
      </c>
    </row>
    <row r="150" spans="1:8">
      <c r="A150" t="s">
        <v>252</v>
      </c>
      <c r="B150">
        <v>2.773549504</v>
      </c>
      <c r="C150">
        <v>19.36491964</v>
      </c>
      <c r="D150">
        <v>4.060583851</v>
      </c>
      <c r="E150">
        <v>0.00096827</v>
      </c>
      <c r="F150">
        <v>0.007557444</v>
      </c>
      <c r="G150">
        <v>-0.70017058</v>
      </c>
      <c r="H150" t="e">
        <v>#N/A</v>
      </c>
    </row>
    <row r="151" spans="1:8">
      <c r="A151" t="s">
        <v>253</v>
      </c>
      <c r="B151">
        <v>1.563209313</v>
      </c>
      <c r="C151">
        <v>24.86214147</v>
      </c>
      <c r="D151">
        <v>4.405423466</v>
      </c>
      <c r="E151">
        <v>0.00047744</v>
      </c>
      <c r="F151">
        <v>0.005508316</v>
      </c>
      <c r="G151">
        <v>-0.016016097</v>
      </c>
      <c r="H151" t="s">
        <v>254</v>
      </c>
    </row>
    <row r="152" spans="1:8">
      <c r="A152" t="s">
        <v>255</v>
      </c>
      <c r="B152">
        <v>0.655941901</v>
      </c>
      <c r="C152">
        <v>21.97152374</v>
      </c>
      <c r="D152">
        <v>1.842978139</v>
      </c>
      <c r="E152">
        <v>0.084456121</v>
      </c>
      <c r="F152">
        <v>0.144486208</v>
      </c>
      <c r="G152">
        <v>-4.878012413</v>
      </c>
      <c r="H152" t="s">
        <v>256</v>
      </c>
    </row>
    <row r="153" spans="1:8">
      <c r="A153" t="s">
        <v>257</v>
      </c>
      <c r="B153">
        <v>2.210090143</v>
      </c>
      <c r="C153">
        <v>17.01638199</v>
      </c>
      <c r="D153">
        <v>2.94527597</v>
      </c>
      <c r="E153">
        <v>0.015332341</v>
      </c>
      <c r="F153">
        <v>0.039129703</v>
      </c>
      <c r="G153">
        <v>-2.907575253</v>
      </c>
      <c r="H153" t="e">
        <v>#N/A</v>
      </c>
    </row>
    <row r="154" spans="1:8">
      <c r="A154" t="s">
        <v>258</v>
      </c>
      <c r="B154">
        <v>1.665699356</v>
      </c>
      <c r="C154">
        <v>21.0483538</v>
      </c>
      <c r="D154">
        <v>3.791592262</v>
      </c>
      <c r="E154">
        <v>0.001671474</v>
      </c>
      <c r="F154">
        <v>0.009408779</v>
      </c>
      <c r="G154">
        <v>-1.229674709</v>
      </c>
      <c r="H154" t="e">
        <v>#N/A</v>
      </c>
    </row>
    <row r="155" spans="1:8">
      <c r="A155" t="s">
        <v>259</v>
      </c>
      <c r="B155">
        <v>-1.977503802</v>
      </c>
      <c r="C155">
        <v>18.4745212</v>
      </c>
      <c r="D155">
        <v>-4.572987483</v>
      </c>
      <c r="E155">
        <v>0.000334234</v>
      </c>
      <c r="F155">
        <v>0.004911481</v>
      </c>
      <c r="G155">
        <v>0.326267516</v>
      </c>
      <c r="H155" t="s">
        <v>260</v>
      </c>
    </row>
    <row r="156" spans="1:8">
      <c r="A156" t="s">
        <v>261</v>
      </c>
      <c r="B156">
        <v>1.147664044</v>
      </c>
      <c r="C156">
        <v>22.9723325</v>
      </c>
      <c r="D156">
        <v>3.515694623</v>
      </c>
      <c r="E156">
        <v>0.002971428</v>
      </c>
      <c r="F156">
        <v>0.012822729</v>
      </c>
      <c r="G156">
        <v>-1.782366463</v>
      </c>
      <c r="H156" t="e">
        <v>#N/A</v>
      </c>
    </row>
    <row r="157" spans="1:8">
      <c r="A157" t="s">
        <v>262</v>
      </c>
      <c r="B157">
        <v>0.471798603</v>
      </c>
      <c r="C157">
        <v>22.9726814</v>
      </c>
      <c r="D157">
        <v>1.495775716</v>
      </c>
      <c r="E157">
        <v>0.154707785</v>
      </c>
      <c r="F157">
        <v>0.237331943</v>
      </c>
      <c r="G157">
        <v>-5.38608149</v>
      </c>
      <c r="H157" t="e">
        <v>#N/A</v>
      </c>
    </row>
    <row r="158" spans="1:8">
      <c r="A158" t="s">
        <v>263</v>
      </c>
      <c r="B158">
        <v>2.261804334</v>
      </c>
      <c r="C158">
        <v>22.90035571</v>
      </c>
      <c r="D158">
        <v>5.060323322</v>
      </c>
      <c r="E158">
        <v>0.000128519</v>
      </c>
      <c r="F158">
        <v>0.003715086</v>
      </c>
      <c r="G158">
        <v>1.25586747</v>
      </c>
      <c r="H158" t="e">
        <v>#N/A</v>
      </c>
    </row>
    <row r="159" spans="1:8">
      <c r="A159" t="s">
        <v>264</v>
      </c>
      <c r="B159">
        <v>1.026109141</v>
      </c>
      <c r="C159">
        <v>23.14169015</v>
      </c>
      <c r="D159">
        <v>3.323926989</v>
      </c>
      <c r="E159">
        <v>0.004432635</v>
      </c>
      <c r="F159">
        <v>0.016413682</v>
      </c>
      <c r="G159">
        <v>-2.164732449</v>
      </c>
      <c r="H159" t="e">
        <v>#N/A</v>
      </c>
    </row>
    <row r="160" spans="1:8">
      <c r="A160" t="s">
        <v>265</v>
      </c>
      <c r="B160">
        <v>1.467491607</v>
      </c>
      <c r="C160">
        <v>21.00043032</v>
      </c>
      <c r="D160">
        <v>3.619349815</v>
      </c>
      <c r="E160">
        <v>0.002393507</v>
      </c>
      <c r="F160">
        <v>0.011370555</v>
      </c>
      <c r="G160">
        <v>-1.574920261</v>
      </c>
      <c r="H160" t="e">
        <v>#N/A</v>
      </c>
    </row>
    <row r="161" spans="1:8">
      <c r="A161" t="s">
        <v>266</v>
      </c>
      <c r="B161">
        <v>0.561659153</v>
      </c>
      <c r="C161">
        <v>23.8696295</v>
      </c>
      <c r="D161">
        <v>2.278667922</v>
      </c>
      <c r="E161">
        <v>0.037166154</v>
      </c>
      <c r="F161">
        <v>0.076120976</v>
      </c>
      <c r="G161">
        <v>-4.150857298</v>
      </c>
      <c r="H161" t="e">
        <v>#N/A</v>
      </c>
    </row>
    <row r="162" spans="1:8">
      <c r="A162" t="s">
        <v>267</v>
      </c>
      <c r="B162">
        <v>0.690283803</v>
      </c>
      <c r="C162">
        <v>23.59955805</v>
      </c>
      <c r="D162">
        <v>2.473601538</v>
      </c>
      <c r="E162">
        <v>0.025317116</v>
      </c>
      <c r="F162">
        <v>0.057281513</v>
      </c>
      <c r="G162">
        <v>-3.800700523</v>
      </c>
      <c r="H162" t="e">
        <v>#N/A</v>
      </c>
    </row>
    <row r="163" spans="1:8">
      <c r="A163" t="s">
        <v>268</v>
      </c>
      <c r="B163">
        <v>0.977304415</v>
      </c>
      <c r="C163">
        <v>24.11902621</v>
      </c>
      <c r="D163">
        <v>3.066847682</v>
      </c>
      <c r="E163">
        <v>0.007562371</v>
      </c>
      <c r="F163">
        <v>0.023884773</v>
      </c>
      <c r="G163">
        <v>-2.672303166</v>
      </c>
      <c r="H163" t="s">
        <v>269</v>
      </c>
    </row>
    <row r="164" spans="1:8">
      <c r="A164" t="s">
        <v>270</v>
      </c>
      <c r="B164">
        <v>1.910425092</v>
      </c>
      <c r="C164">
        <v>19.22617255</v>
      </c>
      <c r="D164">
        <v>3.487889734</v>
      </c>
      <c r="E164">
        <v>0.003148926</v>
      </c>
      <c r="F164">
        <v>0.013161378</v>
      </c>
      <c r="G164">
        <v>-1.837939656</v>
      </c>
      <c r="H164" t="e">
        <v>#N/A</v>
      </c>
    </row>
    <row r="165" spans="1:8">
      <c r="A165" t="s">
        <v>271</v>
      </c>
      <c r="B165">
        <v>-1.212283832</v>
      </c>
      <c r="C165">
        <v>13.94576212</v>
      </c>
      <c r="D165">
        <v>-1.963639641</v>
      </c>
      <c r="E165">
        <v>0.072277602</v>
      </c>
      <c r="F165">
        <v>0.127903841</v>
      </c>
      <c r="G165">
        <v>-4.453351253</v>
      </c>
      <c r="H165" t="s">
        <v>272</v>
      </c>
    </row>
    <row r="166" spans="1:8">
      <c r="A166" t="s">
        <v>273</v>
      </c>
      <c r="B166">
        <v>0.638053854</v>
      </c>
      <c r="C166">
        <v>20.28164597</v>
      </c>
      <c r="D166">
        <v>1.391159196</v>
      </c>
      <c r="E166">
        <v>0.183740656</v>
      </c>
      <c r="F166">
        <v>0.271223422</v>
      </c>
      <c r="G166">
        <v>-5.524038664</v>
      </c>
      <c r="H166" t="s">
        <v>274</v>
      </c>
    </row>
    <row r="167" spans="1:8">
      <c r="A167" t="s">
        <v>275</v>
      </c>
      <c r="B167">
        <v>2.171839842</v>
      </c>
      <c r="C167">
        <v>16.39794447</v>
      </c>
      <c r="D167">
        <v>3.535721716</v>
      </c>
      <c r="E167">
        <v>0.003117313</v>
      </c>
      <c r="F167">
        <v>0.013147337</v>
      </c>
      <c r="G167">
        <v>-1.761261219</v>
      </c>
      <c r="H167" t="e">
        <v>#N/A</v>
      </c>
    </row>
    <row r="168" spans="1:8">
      <c r="A168" t="s">
        <v>276</v>
      </c>
      <c r="B168">
        <v>0.993517929</v>
      </c>
      <c r="C168">
        <v>21.43345292</v>
      </c>
      <c r="D168">
        <v>2.20073841</v>
      </c>
      <c r="E168">
        <v>0.043221147</v>
      </c>
      <c r="F168">
        <v>0.085949746</v>
      </c>
      <c r="G168">
        <v>-4.287002168</v>
      </c>
      <c r="H168" t="e">
        <v>#N/A</v>
      </c>
    </row>
    <row r="169" spans="1:8">
      <c r="A169" t="s">
        <v>277</v>
      </c>
      <c r="B169" t="s">
        <v>20</v>
      </c>
      <c r="C169">
        <v>14.43720425</v>
      </c>
      <c r="D169" t="s">
        <v>20</v>
      </c>
      <c r="E169" t="s">
        <v>20</v>
      </c>
      <c r="F169" t="s">
        <v>20</v>
      </c>
      <c r="G169" t="s">
        <v>20</v>
      </c>
      <c r="H169" t="e">
        <v>#N/A</v>
      </c>
    </row>
    <row r="170" spans="1:8">
      <c r="A170" t="s">
        <v>278</v>
      </c>
      <c r="B170">
        <v>-0.026852983</v>
      </c>
      <c r="C170">
        <v>17.40879745</v>
      </c>
      <c r="D170">
        <v>-0.042157609</v>
      </c>
      <c r="E170">
        <v>0.966945435</v>
      </c>
      <c r="F170">
        <v>0.976736416</v>
      </c>
      <c r="G170">
        <v>-6.40729722</v>
      </c>
      <c r="H170" t="s">
        <v>279</v>
      </c>
    </row>
    <row r="171" spans="1:8">
      <c r="A171" t="s">
        <v>280</v>
      </c>
      <c r="B171">
        <v>1.70699405</v>
      </c>
      <c r="C171">
        <v>17.55676219</v>
      </c>
      <c r="D171">
        <v>2.733440009</v>
      </c>
      <c r="E171">
        <v>0.015071331</v>
      </c>
      <c r="F171">
        <v>0.038890162</v>
      </c>
      <c r="G171">
        <v>-3.318624651</v>
      </c>
      <c r="H171" t="s">
        <v>281</v>
      </c>
    </row>
    <row r="172" spans="1:8">
      <c r="A172" t="s">
        <v>282</v>
      </c>
      <c r="B172">
        <v>1.415416852</v>
      </c>
      <c r="C172">
        <v>20.20962581</v>
      </c>
      <c r="D172">
        <v>3.645152527</v>
      </c>
      <c r="E172">
        <v>0.002268082</v>
      </c>
      <c r="F172">
        <v>0.011109623</v>
      </c>
      <c r="G172">
        <v>-1.523229765</v>
      </c>
      <c r="H172" t="s">
        <v>283</v>
      </c>
    </row>
    <row r="173" spans="1:8">
      <c r="A173" t="s">
        <v>284</v>
      </c>
      <c r="B173">
        <v>1.662424457</v>
      </c>
      <c r="C173">
        <v>19.42974211</v>
      </c>
      <c r="D173">
        <v>3.519395446</v>
      </c>
      <c r="E173">
        <v>0.002948569</v>
      </c>
      <c r="F173">
        <v>0.012811572</v>
      </c>
      <c r="G173">
        <v>-1.774967006</v>
      </c>
      <c r="H173" t="e">
        <v>#N/A</v>
      </c>
    </row>
    <row r="174" spans="1:8">
      <c r="A174" t="s">
        <v>285</v>
      </c>
      <c r="B174">
        <v>1.626035239</v>
      </c>
      <c r="C174">
        <v>19.6284505</v>
      </c>
      <c r="D174">
        <v>3.862676766</v>
      </c>
      <c r="E174">
        <v>0.001441621</v>
      </c>
      <c r="F174">
        <v>0.008594708</v>
      </c>
      <c r="G174">
        <v>-1.087158333</v>
      </c>
      <c r="H174" t="e">
        <v>#N/A</v>
      </c>
    </row>
    <row r="175" spans="1:8">
      <c r="A175" t="s">
        <v>286</v>
      </c>
      <c r="B175">
        <v>0.8341749</v>
      </c>
      <c r="C175">
        <v>24.51124645</v>
      </c>
      <c r="D175">
        <v>2.658543258</v>
      </c>
      <c r="E175">
        <v>0.017464173</v>
      </c>
      <c r="F175">
        <v>0.042473843</v>
      </c>
      <c r="G175">
        <v>-3.457601649</v>
      </c>
      <c r="H175" t="e">
        <v>#N/A</v>
      </c>
    </row>
    <row r="176" spans="1:8">
      <c r="A176" t="s">
        <v>287</v>
      </c>
      <c r="B176">
        <v>0.418270798</v>
      </c>
      <c r="C176">
        <v>13.02321009</v>
      </c>
      <c r="D176">
        <v>0.740098118</v>
      </c>
      <c r="E176">
        <v>0.477007936</v>
      </c>
      <c r="F176">
        <v>0.572310157</v>
      </c>
      <c r="G176">
        <v>-5.613577374</v>
      </c>
      <c r="H176" t="e">
        <v>#N/A</v>
      </c>
    </row>
    <row r="177" spans="1:8">
      <c r="A177" t="s">
        <v>288</v>
      </c>
      <c r="B177">
        <v>1.804872016</v>
      </c>
      <c r="C177">
        <v>18.04607919</v>
      </c>
      <c r="D177">
        <v>3.635918955</v>
      </c>
      <c r="E177">
        <v>0.00231219</v>
      </c>
      <c r="F177">
        <v>0.011162913</v>
      </c>
      <c r="G177">
        <v>-1.541729172</v>
      </c>
      <c r="H177" t="s">
        <v>87</v>
      </c>
    </row>
    <row r="178" spans="1:8">
      <c r="A178" t="s">
        <v>289</v>
      </c>
      <c r="B178">
        <v>-1.201951389</v>
      </c>
      <c r="C178">
        <v>18.60910445</v>
      </c>
      <c r="D178">
        <v>-2.949964304</v>
      </c>
      <c r="E178">
        <v>0.00962746</v>
      </c>
      <c r="F178">
        <v>0.028235155</v>
      </c>
      <c r="G178">
        <v>-2.900256046</v>
      </c>
      <c r="H178" t="e">
        <v>#N/A</v>
      </c>
    </row>
    <row r="179" spans="1:8">
      <c r="A179" t="s">
        <v>290</v>
      </c>
      <c r="B179">
        <v>0.427816317</v>
      </c>
      <c r="C179">
        <v>21.49974631</v>
      </c>
      <c r="D179">
        <v>1.26012952</v>
      </c>
      <c r="E179">
        <v>0.226185088</v>
      </c>
      <c r="F179">
        <v>0.315754383</v>
      </c>
      <c r="G179">
        <v>-5.685776732</v>
      </c>
      <c r="H179" t="e">
        <v>#N/A</v>
      </c>
    </row>
    <row r="180" spans="1:8">
      <c r="A180" t="s">
        <v>291</v>
      </c>
      <c r="B180">
        <v>1.054759177</v>
      </c>
      <c r="C180">
        <v>22.60664192</v>
      </c>
      <c r="D180">
        <v>3.634520774</v>
      </c>
      <c r="E180">
        <v>0.002318943</v>
      </c>
      <c r="F180">
        <v>0.011162913</v>
      </c>
      <c r="G180">
        <v>-1.544530248</v>
      </c>
      <c r="H180" t="e">
        <v>#N/A</v>
      </c>
    </row>
    <row r="181" spans="1:8">
      <c r="A181" t="s">
        <v>292</v>
      </c>
      <c r="B181">
        <v>1.88128002</v>
      </c>
      <c r="C181">
        <v>18.92090851</v>
      </c>
      <c r="D181">
        <v>2.930666044</v>
      </c>
      <c r="E181">
        <v>0.010073969</v>
      </c>
      <c r="F181">
        <v>0.029116482</v>
      </c>
      <c r="G181">
        <v>-2.94095058</v>
      </c>
      <c r="H181" t="e">
        <v>#N/A</v>
      </c>
    </row>
    <row r="182" spans="1:8">
      <c r="A182" t="s">
        <v>293</v>
      </c>
      <c r="B182">
        <v>1.253189886</v>
      </c>
      <c r="C182">
        <v>21.35593938</v>
      </c>
      <c r="D182">
        <v>3.151425434</v>
      </c>
      <c r="E182">
        <v>0.00634605</v>
      </c>
      <c r="F182">
        <v>0.020993095</v>
      </c>
      <c r="G182">
        <v>-2.506140793</v>
      </c>
      <c r="H182" t="e">
        <v>#N/A</v>
      </c>
    </row>
    <row r="183" spans="1:8">
      <c r="A183" t="s">
        <v>294</v>
      </c>
      <c r="B183" t="s">
        <v>20</v>
      </c>
      <c r="C183">
        <v>13.70074971</v>
      </c>
      <c r="D183" t="s">
        <v>20</v>
      </c>
      <c r="E183" t="s">
        <v>20</v>
      </c>
      <c r="F183" t="s">
        <v>20</v>
      </c>
      <c r="G183" t="s">
        <v>20</v>
      </c>
      <c r="H183" t="e">
        <v>#N/A</v>
      </c>
    </row>
    <row r="184" spans="1:8">
      <c r="A184" t="s">
        <v>295</v>
      </c>
      <c r="B184">
        <v>2.181550293</v>
      </c>
      <c r="C184">
        <v>21.01862273</v>
      </c>
      <c r="D184">
        <v>5.597892662</v>
      </c>
      <c r="E184" s="10" t="s">
        <v>296</v>
      </c>
      <c r="F184">
        <v>0.002680471</v>
      </c>
      <c r="G184">
        <v>2.282971315</v>
      </c>
      <c r="H184" t="e">
        <v>#N/A</v>
      </c>
    </row>
    <row r="185" spans="1:8">
      <c r="A185" t="s">
        <v>297</v>
      </c>
      <c r="B185">
        <v>1.122150906</v>
      </c>
      <c r="C185">
        <v>23.46656428</v>
      </c>
      <c r="D185">
        <v>3.143640588</v>
      </c>
      <c r="E185">
        <v>0.006449431</v>
      </c>
      <c r="F185">
        <v>0.021234447</v>
      </c>
      <c r="G185">
        <v>-2.521472921</v>
      </c>
      <c r="H185" t="e">
        <v>#N/A</v>
      </c>
    </row>
    <row r="186" spans="1:8">
      <c r="A186" t="s">
        <v>298</v>
      </c>
      <c r="B186">
        <v>1.801116765</v>
      </c>
      <c r="C186">
        <v>20.78295243</v>
      </c>
      <c r="D186">
        <v>3.243357329</v>
      </c>
      <c r="E186">
        <v>0.00528066</v>
      </c>
      <c r="F186">
        <v>0.018662787</v>
      </c>
      <c r="G186">
        <v>-2.329222968</v>
      </c>
      <c r="H186" t="e">
        <v>#N/A</v>
      </c>
    </row>
    <row r="187" spans="1:8">
      <c r="A187" t="s">
        <v>299</v>
      </c>
      <c r="B187">
        <v>0.136553248</v>
      </c>
      <c r="C187">
        <v>22.7499724</v>
      </c>
      <c r="D187">
        <v>0.403172668</v>
      </c>
      <c r="E187">
        <v>0.692304125</v>
      </c>
      <c r="F187">
        <v>0.748675194</v>
      </c>
      <c r="G187">
        <v>-6.386524539</v>
      </c>
      <c r="H187" t="e">
        <v>#N/A</v>
      </c>
    </row>
    <row r="188" spans="1:8">
      <c r="A188" t="s">
        <v>300</v>
      </c>
      <c r="B188">
        <v>0.814420228</v>
      </c>
      <c r="C188">
        <v>21.66698668</v>
      </c>
      <c r="D188">
        <v>2.459988521</v>
      </c>
      <c r="E188">
        <v>0.026012058</v>
      </c>
      <c r="F188">
        <v>0.058569085</v>
      </c>
      <c r="G188">
        <v>-3.825562684</v>
      </c>
      <c r="H188" t="e">
        <v>#N/A</v>
      </c>
    </row>
    <row r="189" spans="1:8">
      <c r="A189" t="s">
        <v>301</v>
      </c>
      <c r="B189">
        <v>0.539538478</v>
      </c>
      <c r="C189">
        <v>15.72506416</v>
      </c>
      <c r="D189">
        <v>0.776010636</v>
      </c>
      <c r="E189">
        <v>0.4520995</v>
      </c>
      <c r="F189">
        <v>0.549765594</v>
      </c>
      <c r="G189">
        <v>-5.877247105</v>
      </c>
      <c r="H189" t="s">
        <v>302</v>
      </c>
    </row>
    <row r="190" spans="1:8">
      <c r="A190" t="s">
        <v>303</v>
      </c>
      <c r="B190">
        <v>0.582986561</v>
      </c>
      <c r="C190">
        <v>15.29574518</v>
      </c>
      <c r="D190">
        <v>0.810300015</v>
      </c>
      <c r="E190">
        <v>0.439692777</v>
      </c>
      <c r="F190">
        <v>0.538430804</v>
      </c>
      <c r="G190">
        <v>-5.658063914</v>
      </c>
      <c r="H190" t="e">
        <v>#N/A</v>
      </c>
    </row>
    <row r="191" spans="1:8">
      <c r="A191" t="s">
        <v>304</v>
      </c>
      <c r="B191">
        <v>0.117264298</v>
      </c>
      <c r="C191">
        <v>19.99852988</v>
      </c>
      <c r="D191">
        <v>0.257856768</v>
      </c>
      <c r="E191">
        <v>0.799895035</v>
      </c>
      <c r="F191">
        <v>0.837071565</v>
      </c>
      <c r="G191">
        <v>-6.436064749</v>
      </c>
      <c r="H191" t="e">
        <v>#N/A</v>
      </c>
    </row>
    <row r="192" spans="1:8">
      <c r="A192" t="s">
        <v>305</v>
      </c>
      <c r="B192">
        <v>0.913111311</v>
      </c>
      <c r="C192">
        <v>22.99875937</v>
      </c>
      <c r="D192">
        <v>2.757296668</v>
      </c>
      <c r="E192">
        <v>0.014290193</v>
      </c>
      <c r="F192">
        <v>0.037639829</v>
      </c>
      <c r="G192">
        <v>-3.270761112</v>
      </c>
      <c r="H192" t="e">
        <v>#N/A</v>
      </c>
    </row>
    <row r="193" spans="1:8">
      <c r="A193" t="s">
        <v>306</v>
      </c>
      <c r="B193">
        <v>1.184760899</v>
      </c>
      <c r="C193">
        <v>19.60868316</v>
      </c>
      <c r="D193">
        <v>2.991503333</v>
      </c>
      <c r="E193">
        <v>0.00883703</v>
      </c>
      <c r="F193">
        <v>0.026644694</v>
      </c>
      <c r="G193">
        <v>-2.819487689</v>
      </c>
      <c r="H193" t="e">
        <v>#N/A</v>
      </c>
    </row>
    <row r="194" spans="1:8">
      <c r="A194" t="s">
        <v>307</v>
      </c>
      <c r="B194">
        <v>-0.041434701</v>
      </c>
      <c r="C194">
        <v>22.09328717</v>
      </c>
      <c r="D194">
        <v>-0.130034951</v>
      </c>
      <c r="E194">
        <v>0.898204129</v>
      </c>
      <c r="F194">
        <v>0.919276367</v>
      </c>
      <c r="G194">
        <v>-6.46175731</v>
      </c>
      <c r="H194" t="e">
        <v>#N/A</v>
      </c>
    </row>
    <row r="195" spans="1:8">
      <c r="A195" t="s">
        <v>308</v>
      </c>
      <c r="B195" t="s">
        <v>20</v>
      </c>
      <c r="C195">
        <v>12.44422291</v>
      </c>
      <c r="D195" t="s">
        <v>20</v>
      </c>
      <c r="E195" t="s">
        <v>20</v>
      </c>
      <c r="F195" t="s">
        <v>20</v>
      </c>
      <c r="G195" t="s">
        <v>20</v>
      </c>
      <c r="H195" t="e">
        <v>#N/A</v>
      </c>
    </row>
    <row r="196" spans="1:8">
      <c r="A196" t="s">
        <v>309</v>
      </c>
      <c r="B196">
        <v>2.330276088</v>
      </c>
      <c r="C196">
        <v>17.23280704</v>
      </c>
      <c r="D196">
        <v>3.974395831</v>
      </c>
      <c r="E196">
        <v>0.001143036</v>
      </c>
      <c r="F196">
        <v>0.008046929</v>
      </c>
      <c r="G196">
        <v>-0.86331401</v>
      </c>
      <c r="H196" t="e">
        <v>#N/A</v>
      </c>
    </row>
    <row r="197" spans="1:8">
      <c r="A197" t="s">
        <v>310</v>
      </c>
      <c r="B197">
        <v>1.18878077</v>
      </c>
      <c r="C197">
        <v>21.15257774</v>
      </c>
      <c r="D197">
        <v>2.976223219</v>
      </c>
      <c r="E197">
        <v>0.009120115</v>
      </c>
      <c r="F197">
        <v>0.027262698</v>
      </c>
      <c r="G197">
        <v>-2.849231046</v>
      </c>
      <c r="H197" t="e">
        <v>#N/A</v>
      </c>
    </row>
    <row r="198" spans="1:8">
      <c r="A198" t="s">
        <v>311</v>
      </c>
      <c r="B198">
        <v>0.910892328</v>
      </c>
      <c r="C198">
        <v>17.67300511</v>
      </c>
      <c r="D198">
        <v>1.837351567</v>
      </c>
      <c r="E198">
        <v>0.085321407</v>
      </c>
      <c r="F198">
        <v>0.145609638</v>
      </c>
      <c r="G198">
        <v>-4.886805139</v>
      </c>
      <c r="H198" t="s">
        <v>312</v>
      </c>
    </row>
    <row r="199" spans="1:8">
      <c r="A199" t="s">
        <v>313</v>
      </c>
      <c r="B199">
        <v>-0.223527826</v>
      </c>
      <c r="C199">
        <v>17.4651995</v>
      </c>
      <c r="D199">
        <v>-0.290639906</v>
      </c>
      <c r="E199">
        <v>0.775755886</v>
      </c>
      <c r="F199">
        <v>0.819799558</v>
      </c>
      <c r="G199">
        <v>-6.275925476</v>
      </c>
      <c r="H199" t="e">
        <v>#N/A</v>
      </c>
    </row>
    <row r="200" spans="1:8">
      <c r="A200" t="s">
        <v>314</v>
      </c>
      <c r="B200">
        <v>-0.346930715</v>
      </c>
      <c r="C200">
        <v>16.61458654</v>
      </c>
      <c r="D200">
        <v>-0.728374837</v>
      </c>
      <c r="E200">
        <v>0.47719844</v>
      </c>
      <c r="F200">
        <v>0.572310157</v>
      </c>
      <c r="G200">
        <v>-6.199569046</v>
      </c>
      <c r="H200" t="s">
        <v>315</v>
      </c>
    </row>
    <row r="201" spans="1:8">
      <c r="A201" t="s">
        <v>316</v>
      </c>
      <c r="B201">
        <v>1.199107561</v>
      </c>
      <c r="C201">
        <v>22.23839789</v>
      </c>
      <c r="D201">
        <v>3.600363544</v>
      </c>
      <c r="E201">
        <v>0.002490219</v>
      </c>
      <c r="F201">
        <v>0.01169424</v>
      </c>
      <c r="G201">
        <v>-1.612944427</v>
      </c>
      <c r="H201" t="e">
        <v>#N/A</v>
      </c>
    </row>
    <row r="202" spans="1:8">
      <c r="A202" t="s">
        <v>317</v>
      </c>
      <c r="B202">
        <v>1.091858834</v>
      </c>
      <c r="C202">
        <v>21.22306908</v>
      </c>
      <c r="D202">
        <v>3.082242539</v>
      </c>
      <c r="E202">
        <v>0.007325074</v>
      </c>
      <c r="F202">
        <v>0.023293403</v>
      </c>
      <c r="G202">
        <v>-2.642128422</v>
      </c>
      <c r="H202" t="e">
        <v>#N/A</v>
      </c>
    </row>
    <row r="203" spans="1:8">
      <c r="A203" t="s">
        <v>318</v>
      </c>
      <c r="B203">
        <v>0.388430708</v>
      </c>
      <c r="C203">
        <v>23.33392714</v>
      </c>
      <c r="D203">
        <v>1.528428672</v>
      </c>
      <c r="E203">
        <v>0.146468186</v>
      </c>
      <c r="F203">
        <v>0.226433651</v>
      </c>
      <c r="G203">
        <v>-5.341495515</v>
      </c>
      <c r="H203" t="e">
        <v>#N/A</v>
      </c>
    </row>
    <row r="204" spans="1:8">
      <c r="A204" t="s">
        <v>319</v>
      </c>
      <c r="B204">
        <v>1.560907658</v>
      </c>
      <c r="C204">
        <v>20.14033967</v>
      </c>
      <c r="D204">
        <v>3.432176817</v>
      </c>
      <c r="E204">
        <v>0.003537064</v>
      </c>
      <c r="F204">
        <v>0.014124643</v>
      </c>
      <c r="G204">
        <v>-1.94917265</v>
      </c>
      <c r="H204" t="e">
        <v>#N/A</v>
      </c>
    </row>
    <row r="205" spans="1:8">
      <c r="A205" t="s">
        <v>320</v>
      </c>
      <c r="B205">
        <v>2.250775553</v>
      </c>
      <c r="C205">
        <v>15.07831975</v>
      </c>
      <c r="D205">
        <v>5.721812674</v>
      </c>
      <c r="E205" s="10" t="s">
        <v>321</v>
      </c>
      <c r="F205">
        <v>0.002680471</v>
      </c>
      <c r="G205">
        <v>2.510351239</v>
      </c>
      <c r="H205" t="e">
        <v>#N/A</v>
      </c>
    </row>
    <row r="206" spans="1:8">
      <c r="A206" t="s">
        <v>322</v>
      </c>
      <c r="B206">
        <v>-1.860192937</v>
      </c>
      <c r="C206">
        <v>18.84325848</v>
      </c>
      <c r="D206">
        <v>-4.151000544</v>
      </c>
      <c r="E206">
        <v>0.000793084</v>
      </c>
      <c r="F206">
        <v>0.007058574</v>
      </c>
      <c r="G206">
        <v>-0.510220232</v>
      </c>
      <c r="H206" t="e">
        <v>#N/A</v>
      </c>
    </row>
    <row r="207" spans="1:8">
      <c r="A207" t="s">
        <v>323</v>
      </c>
      <c r="B207">
        <v>1.252908644</v>
      </c>
      <c r="C207">
        <v>23.87389317</v>
      </c>
      <c r="D207">
        <v>4.300144748</v>
      </c>
      <c r="E207">
        <v>0.000583396</v>
      </c>
      <c r="F207">
        <v>0.005902328</v>
      </c>
      <c r="G207">
        <v>-0.213183254</v>
      </c>
      <c r="H207" t="e">
        <v>#N/A</v>
      </c>
    </row>
    <row r="208" spans="1:8">
      <c r="A208" t="s">
        <v>324</v>
      </c>
      <c r="B208">
        <v>1.21675947</v>
      </c>
      <c r="C208">
        <v>24.20065532</v>
      </c>
      <c r="D208">
        <v>3.797920802</v>
      </c>
      <c r="E208">
        <v>0.001649592</v>
      </c>
      <c r="F208">
        <v>0.009361098</v>
      </c>
      <c r="G208">
        <v>-1.216985628</v>
      </c>
      <c r="H208" t="e">
        <v>#N/A</v>
      </c>
    </row>
    <row r="209" spans="1:8">
      <c r="A209" t="s">
        <v>325</v>
      </c>
      <c r="B209">
        <v>1.100839317</v>
      </c>
      <c r="C209">
        <v>18.96774616</v>
      </c>
      <c r="D209">
        <v>1.964344924</v>
      </c>
      <c r="E209">
        <v>0.067600329</v>
      </c>
      <c r="F209">
        <v>0.121925142</v>
      </c>
      <c r="G209">
        <v>-4.684334326</v>
      </c>
      <c r="H209" t="e">
        <v>#N/A</v>
      </c>
    </row>
    <row r="210" spans="1:8">
      <c r="A210" t="s">
        <v>326</v>
      </c>
      <c r="B210">
        <v>1.970628447</v>
      </c>
      <c r="C210">
        <v>19.92395417</v>
      </c>
      <c r="D210">
        <v>3.914161967</v>
      </c>
      <c r="E210">
        <v>0.001295303</v>
      </c>
      <c r="F210">
        <v>0.008489401</v>
      </c>
      <c r="G210">
        <v>-0.983970631</v>
      </c>
      <c r="H210" t="e">
        <v>#N/A</v>
      </c>
    </row>
    <row r="211" spans="1:8">
      <c r="A211" t="s">
        <v>327</v>
      </c>
      <c r="B211">
        <v>0.306814739</v>
      </c>
      <c r="C211">
        <v>21.3853687</v>
      </c>
      <c r="D211">
        <v>0.884822603</v>
      </c>
      <c r="E211">
        <v>0.389714173</v>
      </c>
      <c r="F211">
        <v>0.488805917</v>
      </c>
      <c r="G211">
        <v>-6.073858522</v>
      </c>
      <c r="H211" t="e">
        <v>#N/A</v>
      </c>
    </row>
    <row r="212" spans="1:8">
      <c r="A212" t="s">
        <v>328</v>
      </c>
      <c r="B212">
        <v>1.927518572</v>
      </c>
      <c r="C212">
        <v>18.14827205</v>
      </c>
      <c r="D212">
        <v>1.750136169</v>
      </c>
      <c r="E212">
        <v>0.099907353</v>
      </c>
      <c r="F212">
        <v>0.165642119</v>
      </c>
      <c r="G212">
        <v>-5.021137364</v>
      </c>
      <c r="H212" t="e">
        <v>#N/A</v>
      </c>
    </row>
    <row r="213" spans="1:8">
      <c r="A213" t="s">
        <v>329</v>
      </c>
      <c r="B213">
        <v>0.90833683</v>
      </c>
      <c r="C213">
        <v>20.45491448</v>
      </c>
      <c r="D213">
        <v>2.585585393</v>
      </c>
      <c r="E213">
        <v>0.020233946</v>
      </c>
      <c r="F213">
        <v>0.048166831</v>
      </c>
      <c r="G213">
        <v>-3.594082957</v>
      </c>
      <c r="H213" t="e">
        <v>#N/A</v>
      </c>
    </row>
    <row r="214" spans="1:8">
      <c r="A214" t="s">
        <v>330</v>
      </c>
      <c r="B214">
        <v>1.045286306</v>
      </c>
      <c r="C214">
        <v>18.35638823</v>
      </c>
      <c r="D214">
        <v>1.695268184</v>
      </c>
      <c r="E214">
        <v>0.111284682</v>
      </c>
      <c r="F214">
        <v>0.180954865</v>
      </c>
      <c r="G214">
        <v>-5.047479144</v>
      </c>
      <c r="H214" t="e">
        <v>#N/A</v>
      </c>
    </row>
    <row r="215" spans="1:8">
      <c r="A215" t="s">
        <v>331</v>
      </c>
      <c r="B215">
        <v>1.838626948</v>
      </c>
      <c r="C215">
        <v>22.02119427</v>
      </c>
      <c r="D215">
        <v>4.298646295</v>
      </c>
      <c r="E215">
        <v>0.000585193</v>
      </c>
      <c r="F215">
        <v>0.005902328</v>
      </c>
      <c r="G215">
        <v>-0.216161002</v>
      </c>
      <c r="H215" t="e">
        <v>#N/A</v>
      </c>
    </row>
    <row r="216" spans="1:8">
      <c r="A216" t="s">
        <v>332</v>
      </c>
      <c r="B216">
        <v>1.443165659</v>
      </c>
      <c r="C216">
        <v>18.69661681</v>
      </c>
      <c r="D216">
        <v>2.952608293</v>
      </c>
      <c r="E216">
        <v>0.010132606</v>
      </c>
      <c r="F216">
        <v>0.029225449</v>
      </c>
      <c r="G216">
        <v>-2.880380078</v>
      </c>
      <c r="H216" t="e">
        <v>#N/A</v>
      </c>
    </row>
    <row r="217" spans="1:8">
      <c r="A217" t="s">
        <v>333</v>
      </c>
      <c r="B217">
        <v>0.892991932</v>
      </c>
      <c r="C217">
        <v>23.19703883</v>
      </c>
      <c r="D217">
        <v>2.946152606</v>
      </c>
      <c r="E217">
        <v>0.009703362</v>
      </c>
      <c r="F217">
        <v>0.028285329</v>
      </c>
      <c r="G217">
        <v>-2.907653166</v>
      </c>
      <c r="H217" t="e">
        <v>#N/A</v>
      </c>
    </row>
    <row r="218" spans="1:8">
      <c r="A218" t="s">
        <v>334</v>
      </c>
      <c r="B218">
        <v>1.172702354</v>
      </c>
      <c r="C218">
        <v>15.79271482</v>
      </c>
      <c r="D218">
        <v>1.594616288</v>
      </c>
      <c r="E218">
        <v>0.14024185</v>
      </c>
      <c r="F218">
        <v>0.217772661</v>
      </c>
      <c r="G218">
        <v>-4.757394832</v>
      </c>
      <c r="H218" t="e">
        <v>#N/A</v>
      </c>
    </row>
    <row r="219" spans="1:8">
      <c r="A219" t="s">
        <v>335</v>
      </c>
      <c r="B219">
        <v>0.134071675</v>
      </c>
      <c r="C219">
        <v>20.02216215</v>
      </c>
      <c r="D219">
        <v>0.358209287</v>
      </c>
      <c r="E219">
        <v>0.724997583</v>
      </c>
      <c r="F219">
        <v>0.777937453</v>
      </c>
      <c r="G219">
        <v>-6.404144655</v>
      </c>
      <c r="H219" t="s">
        <v>336</v>
      </c>
    </row>
    <row r="220" spans="1:8">
      <c r="A220" t="s">
        <v>337</v>
      </c>
      <c r="B220">
        <v>1.599143446</v>
      </c>
      <c r="C220">
        <v>17.88538853</v>
      </c>
      <c r="D220">
        <v>1.699317983</v>
      </c>
      <c r="E220">
        <v>0.125178512</v>
      </c>
      <c r="F220">
        <v>0.198804554</v>
      </c>
      <c r="G220">
        <v>-4.593587424</v>
      </c>
      <c r="H220" t="s">
        <v>338</v>
      </c>
    </row>
    <row r="221" spans="1:8">
      <c r="A221" t="s">
        <v>339</v>
      </c>
      <c r="B221">
        <v>1.491908373</v>
      </c>
      <c r="C221">
        <v>16.37609437</v>
      </c>
      <c r="D221">
        <v>1.94955946</v>
      </c>
      <c r="E221">
        <v>0.070891352</v>
      </c>
      <c r="F221">
        <v>0.126391222</v>
      </c>
      <c r="G221">
        <v>-4.658154262</v>
      </c>
      <c r="H221" t="e">
        <v>#N/A</v>
      </c>
    </row>
    <row r="222" spans="1:8">
      <c r="A222" t="s">
        <v>340</v>
      </c>
      <c r="B222">
        <v>-4.028763525</v>
      </c>
      <c r="C222">
        <v>15.27998859</v>
      </c>
      <c r="D222">
        <v>-5.296983596</v>
      </c>
      <c r="E222">
        <v>0.000583505</v>
      </c>
      <c r="F222">
        <v>0.005902328</v>
      </c>
      <c r="G222">
        <v>0.082102087</v>
      </c>
      <c r="H222" t="s">
        <v>341</v>
      </c>
    </row>
    <row r="223" spans="1:8">
      <c r="A223" t="s">
        <v>342</v>
      </c>
      <c r="B223">
        <v>0.200553702</v>
      </c>
      <c r="C223">
        <v>18.24546951</v>
      </c>
      <c r="D223">
        <v>0.435314311</v>
      </c>
      <c r="E223">
        <v>0.669309193</v>
      </c>
      <c r="F223">
        <v>0.731107695</v>
      </c>
      <c r="G223">
        <v>-6.372681011</v>
      </c>
      <c r="H223" t="e">
        <v>#N/A</v>
      </c>
    </row>
    <row r="224" spans="1:8">
      <c r="A224" t="s">
        <v>343</v>
      </c>
      <c r="B224">
        <v>0.65222498</v>
      </c>
      <c r="C224">
        <v>15.98990859</v>
      </c>
      <c r="D224">
        <v>1.059522954</v>
      </c>
      <c r="E224">
        <v>0.306737082</v>
      </c>
      <c r="F224">
        <v>0.407038942</v>
      </c>
      <c r="G224">
        <v>-5.846224339</v>
      </c>
      <c r="H224" t="s">
        <v>344</v>
      </c>
    </row>
    <row r="225" spans="1:8">
      <c r="A225" t="s">
        <v>345</v>
      </c>
      <c r="B225">
        <v>1.604490625</v>
      </c>
      <c r="C225">
        <v>20.4151959</v>
      </c>
      <c r="D225">
        <v>3.922537241</v>
      </c>
      <c r="E225">
        <v>0.001272961</v>
      </c>
      <c r="F225">
        <v>0.008451273</v>
      </c>
      <c r="G225">
        <v>-0.967189008</v>
      </c>
      <c r="H225" t="e">
        <v>#N/A</v>
      </c>
    </row>
    <row r="226" spans="1:8">
      <c r="A226" t="s">
        <v>346</v>
      </c>
      <c r="B226">
        <v>3.069798178</v>
      </c>
      <c r="C226">
        <v>19.64043046</v>
      </c>
      <c r="D226">
        <v>4.344979773</v>
      </c>
      <c r="E226">
        <v>0.000540073</v>
      </c>
      <c r="F226">
        <v>0.005859696</v>
      </c>
      <c r="G226">
        <v>-0.135393704</v>
      </c>
      <c r="H226" t="e">
        <v>#N/A</v>
      </c>
    </row>
    <row r="227" spans="1:8">
      <c r="A227" t="s">
        <v>347</v>
      </c>
      <c r="B227">
        <v>1.657983347</v>
      </c>
      <c r="C227">
        <v>22.48369522</v>
      </c>
      <c r="D227">
        <v>3.512195231</v>
      </c>
      <c r="E227">
        <v>0.003020043</v>
      </c>
      <c r="F227">
        <v>0.012853598</v>
      </c>
      <c r="G227">
        <v>-1.795403354</v>
      </c>
      <c r="H227" t="e">
        <v>#N/A</v>
      </c>
    </row>
    <row r="228" spans="1:8">
      <c r="A228" t="s">
        <v>348</v>
      </c>
      <c r="B228">
        <v>1.522379864</v>
      </c>
      <c r="C228">
        <v>15.28199001</v>
      </c>
      <c r="D228">
        <v>1.776737233</v>
      </c>
      <c r="E228">
        <v>0.104363784</v>
      </c>
      <c r="F228">
        <v>0.170825232</v>
      </c>
      <c r="G228">
        <v>-4.516734258</v>
      </c>
      <c r="H228" t="s">
        <v>349</v>
      </c>
    </row>
    <row r="229" spans="1:8">
      <c r="A229" t="s">
        <v>350</v>
      </c>
      <c r="B229">
        <v>-1.142848767</v>
      </c>
      <c r="C229">
        <v>14.9325499</v>
      </c>
      <c r="D229">
        <v>-1.513599137</v>
      </c>
      <c r="E229">
        <v>0.155068636</v>
      </c>
      <c r="F229">
        <v>0.237624386</v>
      </c>
      <c r="G229">
        <v>-5.096880184</v>
      </c>
      <c r="H229" t="s">
        <v>351</v>
      </c>
    </row>
    <row r="230" spans="1:8">
      <c r="A230" t="s">
        <v>352</v>
      </c>
      <c r="B230">
        <v>1.598041899</v>
      </c>
      <c r="C230">
        <v>20.57167694</v>
      </c>
      <c r="D230">
        <v>4.473000956</v>
      </c>
      <c r="E230">
        <v>0.000409607</v>
      </c>
      <c r="F230">
        <v>0.005249064</v>
      </c>
      <c r="G230">
        <v>0.129259461</v>
      </c>
      <c r="H230" t="e">
        <v>#N/A</v>
      </c>
    </row>
    <row r="231" spans="1:8">
      <c r="A231" t="s">
        <v>353</v>
      </c>
      <c r="B231">
        <v>2.197503193</v>
      </c>
      <c r="C231">
        <v>23.7748769</v>
      </c>
      <c r="D231">
        <v>4.704542295</v>
      </c>
      <c r="E231">
        <v>0.000260713</v>
      </c>
      <c r="F231">
        <v>0.004607021</v>
      </c>
      <c r="G231">
        <v>0.570280438</v>
      </c>
      <c r="H231" t="e">
        <v>#N/A</v>
      </c>
    </row>
    <row r="232" spans="1:8">
      <c r="A232" t="s">
        <v>354</v>
      </c>
      <c r="B232">
        <v>-1.786856086</v>
      </c>
      <c r="C232">
        <v>14.81544895</v>
      </c>
      <c r="D232">
        <v>-2.466886747</v>
      </c>
      <c r="E232">
        <v>0.03428081</v>
      </c>
      <c r="F232">
        <v>0.071855872</v>
      </c>
      <c r="G232">
        <v>-3.645077634</v>
      </c>
      <c r="H232" t="s">
        <v>355</v>
      </c>
    </row>
    <row r="233" spans="1:8">
      <c r="A233" t="s">
        <v>356</v>
      </c>
      <c r="B233">
        <v>0.39601772</v>
      </c>
      <c r="C233">
        <v>16.11260708</v>
      </c>
      <c r="D233">
        <v>0.706129276</v>
      </c>
      <c r="E233">
        <v>0.492055788</v>
      </c>
      <c r="F233">
        <v>0.588611723</v>
      </c>
      <c r="G233">
        <v>-6.065332261</v>
      </c>
      <c r="H233" t="e">
        <v>#N/A</v>
      </c>
    </row>
    <row r="234" spans="1:8">
      <c r="A234" t="s">
        <v>357</v>
      </c>
      <c r="B234">
        <v>0.813613099</v>
      </c>
      <c r="C234">
        <v>15.93795392</v>
      </c>
      <c r="D234">
        <v>1.566973596</v>
      </c>
      <c r="E234">
        <v>0.138581107</v>
      </c>
      <c r="F234">
        <v>0.215673607</v>
      </c>
      <c r="G234">
        <v>-5.230613932</v>
      </c>
      <c r="H234" t="s">
        <v>358</v>
      </c>
    </row>
    <row r="235" spans="1:8">
      <c r="A235" t="s">
        <v>359</v>
      </c>
      <c r="B235">
        <v>-1.933417315</v>
      </c>
      <c r="C235">
        <v>16.7445467</v>
      </c>
      <c r="D235">
        <v>-4.040736325</v>
      </c>
      <c r="E235">
        <v>0.001127179</v>
      </c>
      <c r="F235">
        <v>0.007987522</v>
      </c>
      <c r="G235">
        <v>-0.796241201</v>
      </c>
      <c r="H235" t="s">
        <v>360</v>
      </c>
    </row>
    <row r="236" spans="1:8">
      <c r="A236" t="s">
        <v>361</v>
      </c>
      <c r="B236">
        <v>0.616281191</v>
      </c>
      <c r="C236">
        <v>21.95231753</v>
      </c>
      <c r="D236">
        <v>1.723347121</v>
      </c>
      <c r="E236">
        <v>0.104624336</v>
      </c>
      <c r="F236">
        <v>0.170825232</v>
      </c>
      <c r="G236">
        <v>-5.061195332</v>
      </c>
      <c r="H236" t="s">
        <v>362</v>
      </c>
    </row>
    <row r="237" spans="1:8">
      <c r="A237" t="s">
        <v>363</v>
      </c>
      <c r="B237">
        <v>0.387974712</v>
      </c>
      <c r="C237">
        <v>14.40615845</v>
      </c>
      <c r="D237">
        <v>0.4308132</v>
      </c>
      <c r="E237">
        <v>0.673421854</v>
      </c>
      <c r="F237">
        <v>0.734450709</v>
      </c>
      <c r="G237">
        <v>-6.223869774</v>
      </c>
      <c r="H237" t="e">
        <v>#N/A</v>
      </c>
    </row>
    <row r="238" spans="1:8">
      <c r="A238" t="s">
        <v>364</v>
      </c>
      <c r="B238">
        <v>-0.425547622</v>
      </c>
      <c r="C238">
        <v>16.5132236</v>
      </c>
      <c r="D238">
        <v>-0.812986433</v>
      </c>
      <c r="E238">
        <v>0.428484532</v>
      </c>
      <c r="F238">
        <v>0.525627774</v>
      </c>
      <c r="G238">
        <v>-6.134358494</v>
      </c>
      <c r="H238" t="s">
        <v>365</v>
      </c>
    </row>
    <row r="239" spans="1:8">
      <c r="A239" t="s">
        <v>366</v>
      </c>
      <c r="B239">
        <v>-0.752504807</v>
      </c>
      <c r="C239">
        <v>16.29232782</v>
      </c>
      <c r="D239">
        <v>-0.95240877</v>
      </c>
      <c r="E239">
        <v>0.355541713</v>
      </c>
      <c r="F239">
        <v>0.455354341</v>
      </c>
      <c r="G239">
        <v>-6.012637241</v>
      </c>
      <c r="H239" t="e">
        <v>#N/A</v>
      </c>
    </row>
    <row r="240" spans="1:8">
      <c r="A240" t="s">
        <v>367</v>
      </c>
      <c r="B240">
        <v>2.167968467</v>
      </c>
      <c r="C240">
        <v>16.51147884</v>
      </c>
      <c r="D240">
        <v>3.127384373</v>
      </c>
      <c r="E240">
        <v>0.006715102</v>
      </c>
      <c r="F240">
        <v>0.021828384</v>
      </c>
      <c r="G240">
        <v>-2.557581601</v>
      </c>
      <c r="H240" t="e">
        <v>#N/A</v>
      </c>
    </row>
    <row r="241" spans="1:8">
      <c r="A241" t="s">
        <v>368</v>
      </c>
      <c r="B241">
        <v>2.504277061</v>
      </c>
      <c r="C241">
        <v>17.53262356</v>
      </c>
      <c r="D241">
        <v>5.647727981</v>
      </c>
      <c r="E241" s="10" t="s">
        <v>369</v>
      </c>
      <c r="F241">
        <v>0.002680471</v>
      </c>
      <c r="G241">
        <v>2.374675798</v>
      </c>
      <c r="H241" t="e">
        <v>#N/A</v>
      </c>
    </row>
    <row r="242" spans="1:8">
      <c r="A242" t="s">
        <v>370</v>
      </c>
      <c r="B242">
        <v>0.905743519</v>
      </c>
      <c r="C242">
        <v>17.09962841</v>
      </c>
      <c r="D242">
        <v>0.709466531</v>
      </c>
      <c r="E242">
        <v>0.49109616</v>
      </c>
      <c r="F242">
        <v>0.587967615</v>
      </c>
      <c r="G242">
        <v>-5.926009012</v>
      </c>
      <c r="H242" t="s">
        <v>371</v>
      </c>
    </row>
    <row r="243" spans="1:8">
      <c r="A243" t="s">
        <v>372</v>
      </c>
      <c r="B243" t="s">
        <v>20</v>
      </c>
      <c r="C243">
        <v>15.32351444</v>
      </c>
      <c r="D243" t="s">
        <v>20</v>
      </c>
      <c r="E243" t="s">
        <v>20</v>
      </c>
      <c r="F243" t="s">
        <v>20</v>
      </c>
      <c r="G243" t="s">
        <v>20</v>
      </c>
      <c r="H243" t="s">
        <v>373</v>
      </c>
    </row>
    <row r="244" spans="1:8">
      <c r="A244" t="s">
        <v>374</v>
      </c>
      <c r="B244" t="s">
        <v>20</v>
      </c>
      <c r="C244">
        <v>15.89513141</v>
      </c>
      <c r="D244" t="s">
        <v>20</v>
      </c>
      <c r="E244" t="s">
        <v>20</v>
      </c>
      <c r="F244" t="s">
        <v>20</v>
      </c>
      <c r="G244" t="s">
        <v>20</v>
      </c>
      <c r="H244" t="e">
        <v>#N/A</v>
      </c>
    </row>
    <row r="245" spans="1:8">
      <c r="A245" t="s">
        <v>375</v>
      </c>
      <c r="B245">
        <v>0.52250206</v>
      </c>
      <c r="C245">
        <v>15.31310038</v>
      </c>
      <c r="D245">
        <v>1.006750435</v>
      </c>
      <c r="E245">
        <v>0.333045313</v>
      </c>
      <c r="F245">
        <v>0.435328892</v>
      </c>
      <c r="G245">
        <v>-5.677881849</v>
      </c>
      <c r="H245" t="e">
        <v>#N/A</v>
      </c>
    </row>
    <row r="246" spans="1:8">
      <c r="A246" t="s">
        <v>376</v>
      </c>
      <c r="B246">
        <v>0.971170001</v>
      </c>
      <c r="C246">
        <v>23.04629936</v>
      </c>
      <c r="D246">
        <v>2.958873915</v>
      </c>
      <c r="E246">
        <v>0.009452299</v>
      </c>
      <c r="F246">
        <v>0.027838418</v>
      </c>
      <c r="G246">
        <v>-2.882956171</v>
      </c>
      <c r="H246" t="e">
        <v>#N/A</v>
      </c>
    </row>
    <row r="247" spans="1:8">
      <c r="A247" t="s">
        <v>377</v>
      </c>
      <c r="B247" t="s">
        <v>20</v>
      </c>
      <c r="C247">
        <v>15.85937819</v>
      </c>
      <c r="D247" t="s">
        <v>20</v>
      </c>
      <c r="E247" t="s">
        <v>20</v>
      </c>
      <c r="F247" t="s">
        <v>20</v>
      </c>
      <c r="G247" t="s">
        <v>20</v>
      </c>
      <c r="H247" t="e">
        <v>#N/A</v>
      </c>
    </row>
    <row r="248" spans="1:8">
      <c r="A248" t="s">
        <v>378</v>
      </c>
      <c r="B248">
        <v>0.206203623</v>
      </c>
      <c r="C248">
        <v>21.81946705</v>
      </c>
      <c r="D248">
        <v>0.641490953</v>
      </c>
      <c r="E248">
        <v>0.530535882</v>
      </c>
      <c r="F248">
        <v>0.624475625</v>
      </c>
      <c r="G248">
        <v>-6.259554523</v>
      </c>
      <c r="H248" t="s">
        <v>379</v>
      </c>
    </row>
    <row r="249" spans="1:8">
      <c r="A249" t="s">
        <v>380</v>
      </c>
      <c r="B249">
        <v>1.466680897</v>
      </c>
      <c r="C249">
        <v>21.68762268</v>
      </c>
      <c r="D249">
        <v>3.465022634</v>
      </c>
      <c r="E249">
        <v>0.003302809</v>
      </c>
      <c r="F249">
        <v>0.013521177</v>
      </c>
      <c r="G249">
        <v>-1.883615195</v>
      </c>
      <c r="H249" t="e">
        <v>#N/A</v>
      </c>
    </row>
    <row r="250" spans="1:8">
      <c r="A250" t="s">
        <v>381</v>
      </c>
      <c r="B250">
        <v>2.102766443</v>
      </c>
      <c r="C250">
        <v>22.96517376</v>
      </c>
      <c r="D250">
        <v>4.954758839</v>
      </c>
      <c r="E250">
        <v>0.000158293</v>
      </c>
      <c r="F250">
        <v>0.003715086</v>
      </c>
      <c r="G250">
        <v>1.053937543</v>
      </c>
      <c r="H250" t="s">
        <v>382</v>
      </c>
    </row>
    <row r="251" spans="1:8">
      <c r="A251" t="s">
        <v>383</v>
      </c>
      <c r="B251">
        <v>2.630356141</v>
      </c>
      <c r="C251">
        <v>19.62298143</v>
      </c>
      <c r="D251">
        <v>3.478335089</v>
      </c>
      <c r="E251">
        <v>0.003240443</v>
      </c>
      <c r="F251">
        <v>0.013406158</v>
      </c>
      <c r="G251">
        <v>-1.862885629</v>
      </c>
      <c r="H251" t="s">
        <v>384</v>
      </c>
    </row>
    <row r="252" spans="1:8">
      <c r="A252" t="s">
        <v>385</v>
      </c>
      <c r="B252">
        <v>0.836186919</v>
      </c>
      <c r="C252">
        <v>19.09182505</v>
      </c>
      <c r="D252">
        <v>1.76203592</v>
      </c>
      <c r="E252">
        <v>0.097682817</v>
      </c>
      <c r="F252">
        <v>0.162792804</v>
      </c>
      <c r="G252">
        <v>-5.00283386</v>
      </c>
      <c r="H252" t="e">
        <v>#N/A</v>
      </c>
    </row>
    <row r="253" spans="1:8">
      <c r="A253" t="s">
        <v>386</v>
      </c>
      <c r="B253">
        <v>0.509008577</v>
      </c>
      <c r="C253">
        <v>25.84003817</v>
      </c>
      <c r="D253">
        <v>2.384489343</v>
      </c>
      <c r="E253">
        <v>0.030206056</v>
      </c>
      <c r="F253">
        <v>0.064773663</v>
      </c>
      <c r="G253">
        <v>-3.96237498</v>
      </c>
      <c r="H253" t="s">
        <v>387</v>
      </c>
    </row>
    <row r="254" spans="1:8">
      <c r="A254" t="s">
        <v>388</v>
      </c>
      <c r="B254">
        <v>0.730718195</v>
      </c>
      <c r="C254">
        <v>23.45549525</v>
      </c>
      <c r="D254">
        <v>2.483016593</v>
      </c>
      <c r="E254">
        <v>0.024846828</v>
      </c>
      <c r="F254">
        <v>0.056369253</v>
      </c>
      <c r="G254">
        <v>-3.783471819</v>
      </c>
      <c r="H254" t="e">
        <v>#N/A</v>
      </c>
    </row>
    <row r="255" spans="1:8">
      <c r="A255" t="s">
        <v>389</v>
      </c>
      <c r="B255">
        <v>-4.828479102</v>
      </c>
      <c r="C255">
        <v>15.33572191</v>
      </c>
      <c r="D255">
        <v>-8.49118859</v>
      </c>
      <c r="E255" s="10" t="s">
        <v>390</v>
      </c>
      <c r="F255">
        <v>0.000355066</v>
      </c>
      <c r="G255">
        <v>6.509343463</v>
      </c>
      <c r="H255" t="s">
        <v>391</v>
      </c>
    </row>
    <row r="256" spans="1:8">
      <c r="A256" t="s">
        <v>392</v>
      </c>
      <c r="B256">
        <v>0.721221392</v>
      </c>
      <c r="C256">
        <v>21.06648611</v>
      </c>
      <c r="D256">
        <v>1.694123196</v>
      </c>
      <c r="E256">
        <v>0.110149182</v>
      </c>
      <c r="F256">
        <v>0.179426205</v>
      </c>
      <c r="G256">
        <v>-5.10470218</v>
      </c>
      <c r="H256" t="s">
        <v>393</v>
      </c>
    </row>
    <row r="257" spans="1:8">
      <c r="A257" t="s">
        <v>394</v>
      </c>
      <c r="B257">
        <v>1.902000105</v>
      </c>
      <c r="C257">
        <v>19.34695074</v>
      </c>
      <c r="D257">
        <v>3.532369624</v>
      </c>
      <c r="E257">
        <v>0.002869813</v>
      </c>
      <c r="F257">
        <v>0.012598298</v>
      </c>
      <c r="G257">
        <v>-1.749021647</v>
      </c>
      <c r="H257" t="e">
        <v>#N/A</v>
      </c>
    </row>
    <row r="258" spans="1:8">
      <c r="A258" t="s">
        <v>395</v>
      </c>
      <c r="B258">
        <v>1.120893048</v>
      </c>
      <c r="C258">
        <v>21.9655037</v>
      </c>
      <c r="D258">
        <v>2.631848946</v>
      </c>
      <c r="E258">
        <v>0.018432505</v>
      </c>
      <c r="F258">
        <v>0.04442147</v>
      </c>
      <c r="G258">
        <v>-3.507699325</v>
      </c>
      <c r="H258" t="e">
        <v>#N/A</v>
      </c>
    </row>
    <row r="259" spans="1:8">
      <c r="A259" t="s">
        <v>396</v>
      </c>
      <c r="B259">
        <v>-0.450571143</v>
      </c>
      <c r="C259">
        <v>15.19142422</v>
      </c>
      <c r="D259">
        <v>-0.981667973</v>
      </c>
      <c r="E259">
        <v>0.342286536</v>
      </c>
      <c r="F259">
        <v>0.443669455</v>
      </c>
      <c r="G259">
        <v>-5.942663869</v>
      </c>
      <c r="H259" t="e">
        <v>#N/A</v>
      </c>
    </row>
    <row r="260" spans="1:8">
      <c r="A260" t="s">
        <v>397</v>
      </c>
      <c r="B260">
        <v>0.809561039</v>
      </c>
      <c r="C260">
        <v>15.07218726</v>
      </c>
      <c r="D260">
        <v>1.331707899</v>
      </c>
      <c r="E260">
        <v>0.204896904</v>
      </c>
      <c r="F260">
        <v>0.294266805</v>
      </c>
      <c r="G260">
        <v>-5.455105946</v>
      </c>
      <c r="H260" t="s">
        <v>398</v>
      </c>
    </row>
    <row r="261" spans="1:8">
      <c r="A261" t="s">
        <v>399</v>
      </c>
      <c r="B261">
        <v>0.489718177</v>
      </c>
      <c r="C261">
        <v>13.08872585</v>
      </c>
      <c r="D261">
        <v>0.709794105</v>
      </c>
      <c r="E261">
        <v>0.499113403</v>
      </c>
      <c r="F261">
        <v>0.595096298</v>
      </c>
      <c r="G261">
        <v>-5.550596225</v>
      </c>
      <c r="H261" t="e">
        <v>#N/A</v>
      </c>
    </row>
    <row r="262" spans="1:8">
      <c r="A262" t="s">
        <v>400</v>
      </c>
      <c r="B262">
        <v>0.317570427</v>
      </c>
      <c r="C262">
        <v>15.53733228</v>
      </c>
      <c r="D262">
        <v>0.444232458</v>
      </c>
      <c r="E262">
        <v>0.664427409</v>
      </c>
      <c r="F262">
        <v>0.727429973</v>
      </c>
      <c r="G262">
        <v>-6.079910792</v>
      </c>
      <c r="H262" t="s">
        <v>401</v>
      </c>
    </row>
    <row r="263" spans="1:8">
      <c r="A263" t="s">
        <v>402</v>
      </c>
      <c r="B263">
        <v>1.785392584</v>
      </c>
      <c r="C263">
        <v>20.17772098</v>
      </c>
      <c r="D263">
        <v>2.814808431</v>
      </c>
      <c r="E263">
        <v>0.012770741</v>
      </c>
      <c r="F263">
        <v>0.034350587</v>
      </c>
      <c r="G263">
        <v>-3.16375133</v>
      </c>
      <c r="H263" t="e">
        <v>#N/A</v>
      </c>
    </row>
    <row r="264" spans="1:8">
      <c r="A264" t="s">
        <v>403</v>
      </c>
      <c r="B264" t="s">
        <v>20</v>
      </c>
      <c r="C264">
        <v>13.25900466</v>
      </c>
      <c r="D264" t="s">
        <v>20</v>
      </c>
      <c r="E264" t="s">
        <v>20</v>
      </c>
      <c r="F264" t="s">
        <v>20</v>
      </c>
      <c r="G264" t="s">
        <v>20</v>
      </c>
      <c r="H264" t="e">
        <v>#N/A</v>
      </c>
    </row>
    <row r="265" spans="1:8">
      <c r="A265" t="s">
        <v>404</v>
      </c>
      <c r="B265">
        <v>-0.432130405</v>
      </c>
      <c r="C265">
        <v>14.78057672</v>
      </c>
      <c r="D265">
        <v>-0.541768831</v>
      </c>
      <c r="E265">
        <v>0.598351171</v>
      </c>
      <c r="F265">
        <v>0.679104256</v>
      </c>
      <c r="G265">
        <v>-6.007246359</v>
      </c>
      <c r="H265" t="s">
        <v>405</v>
      </c>
    </row>
    <row r="266" spans="1:8">
      <c r="A266" t="s">
        <v>406</v>
      </c>
      <c r="B266">
        <v>0.0764846</v>
      </c>
      <c r="C266">
        <v>15.29099359</v>
      </c>
      <c r="D266">
        <v>0.125798366</v>
      </c>
      <c r="E266">
        <v>0.901623621</v>
      </c>
      <c r="F266">
        <v>0.922100055</v>
      </c>
      <c r="G266">
        <v>-6.399991583</v>
      </c>
      <c r="H266" t="s">
        <v>87</v>
      </c>
    </row>
    <row r="267" spans="1:8">
      <c r="A267" t="s">
        <v>407</v>
      </c>
      <c r="B267">
        <v>0.292707896</v>
      </c>
      <c r="C267">
        <v>16.10768914</v>
      </c>
      <c r="D267">
        <v>0.423044541</v>
      </c>
      <c r="E267">
        <v>0.679471374</v>
      </c>
      <c r="F267">
        <v>0.738739905</v>
      </c>
      <c r="G267">
        <v>-6.195796108</v>
      </c>
      <c r="H267" t="e">
        <v>#N/A</v>
      </c>
    </row>
    <row r="268" spans="1:8">
      <c r="A268" t="s">
        <v>408</v>
      </c>
      <c r="B268">
        <v>0.75044017</v>
      </c>
      <c r="C268">
        <v>22.52244969</v>
      </c>
      <c r="D268">
        <v>2.426808671</v>
      </c>
      <c r="E268">
        <v>0.027782411</v>
      </c>
      <c r="F268">
        <v>0.061003807</v>
      </c>
      <c r="G268">
        <v>-3.885916134</v>
      </c>
      <c r="H268" t="e">
        <v>#N/A</v>
      </c>
    </row>
    <row r="269" spans="1:8">
      <c r="A269" t="s">
        <v>409</v>
      </c>
      <c r="B269">
        <v>0.945485424</v>
      </c>
      <c r="C269">
        <v>21.82359375</v>
      </c>
      <c r="D269">
        <v>3.090556762</v>
      </c>
      <c r="E269">
        <v>0.00719998</v>
      </c>
      <c r="F269">
        <v>0.023000393</v>
      </c>
      <c r="G269">
        <v>-2.625818637</v>
      </c>
      <c r="H269" t="e">
        <v>#N/A</v>
      </c>
    </row>
    <row r="270" spans="1:8">
      <c r="A270" t="s">
        <v>410</v>
      </c>
      <c r="B270">
        <v>0.763832403</v>
      </c>
      <c r="C270">
        <v>18.4883293</v>
      </c>
      <c r="D270">
        <v>1.933000382</v>
      </c>
      <c r="E270">
        <v>0.071636006</v>
      </c>
      <c r="F270">
        <v>0.127069713</v>
      </c>
      <c r="G270">
        <v>-4.735072216</v>
      </c>
      <c r="H270" t="e">
        <v>#N/A</v>
      </c>
    </row>
    <row r="271" spans="1:8">
      <c r="A271" t="s">
        <v>411</v>
      </c>
      <c r="B271">
        <v>-0.650152226</v>
      </c>
      <c r="C271">
        <v>18.15145142</v>
      </c>
      <c r="D271">
        <v>-0.889550722</v>
      </c>
      <c r="E271">
        <v>0.387337814</v>
      </c>
      <c r="F271">
        <v>0.486764976</v>
      </c>
      <c r="G271">
        <v>-6.069617269</v>
      </c>
      <c r="H271" t="s">
        <v>412</v>
      </c>
    </row>
    <row r="272" spans="1:8">
      <c r="A272" t="s">
        <v>413</v>
      </c>
      <c r="B272">
        <v>1.679961168</v>
      </c>
      <c r="C272">
        <v>20.16134482</v>
      </c>
      <c r="D272">
        <v>4.081334166</v>
      </c>
      <c r="E272">
        <v>0.000915886</v>
      </c>
      <c r="F272">
        <v>0.007306151</v>
      </c>
      <c r="G272">
        <v>-0.649362057</v>
      </c>
      <c r="H272" t="s">
        <v>414</v>
      </c>
    </row>
    <row r="273" spans="1:8">
      <c r="A273" t="s">
        <v>415</v>
      </c>
      <c r="B273">
        <v>0.21797365</v>
      </c>
      <c r="C273">
        <v>14.49598426</v>
      </c>
      <c r="D273">
        <v>0.321663607</v>
      </c>
      <c r="E273">
        <v>0.753038793</v>
      </c>
      <c r="F273">
        <v>0.798816227</v>
      </c>
      <c r="G273">
        <v>-6.265836487</v>
      </c>
      <c r="H273" t="s">
        <v>416</v>
      </c>
    </row>
    <row r="274" spans="1:8">
      <c r="A274" t="s">
        <v>417</v>
      </c>
      <c r="B274">
        <v>-1.400359582</v>
      </c>
      <c r="C274">
        <v>14.61484477</v>
      </c>
      <c r="D274">
        <v>-2.398245057</v>
      </c>
      <c r="E274">
        <v>0.032873211</v>
      </c>
      <c r="F274">
        <v>0.069321756</v>
      </c>
      <c r="G274">
        <v>-3.862586999</v>
      </c>
      <c r="H274" t="e">
        <v>#N/A</v>
      </c>
    </row>
    <row r="275" spans="1:8">
      <c r="A275" t="s">
        <v>418</v>
      </c>
      <c r="B275">
        <v>1.145808128</v>
      </c>
      <c r="C275">
        <v>21.94695941</v>
      </c>
      <c r="D275">
        <v>3.431216468</v>
      </c>
      <c r="E275">
        <v>0.003544157</v>
      </c>
      <c r="F275">
        <v>0.014124643</v>
      </c>
      <c r="G275">
        <v>-1.951088481</v>
      </c>
      <c r="H275" t="e">
        <v>#N/A</v>
      </c>
    </row>
    <row r="276" spans="1:8">
      <c r="A276" t="s">
        <v>419</v>
      </c>
      <c r="B276" t="s">
        <v>20</v>
      </c>
      <c r="C276">
        <v>13.73111756</v>
      </c>
      <c r="D276" t="s">
        <v>20</v>
      </c>
      <c r="E276" t="s">
        <v>20</v>
      </c>
      <c r="F276" t="s">
        <v>20</v>
      </c>
      <c r="G276" t="s">
        <v>20</v>
      </c>
      <c r="H276" t="e">
        <v>#N/A</v>
      </c>
    </row>
    <row r="277" spans="1:8">
      <c r="A277" t="s">
        <v>420</v>
      </c>
      <c r="B277">
        <v>0.45573714</v>
      </c>
      <c r="C277">
        <v>15.97171563</v>
      </c>
      <c r="D277">
        <v>0.86454413</v>
      </c>
      <c r="E277">
        <v>0.402315892</v>
      </c>
      <c r="F277">
        <v>0.500564159</v>
      </c>
      <c r="G277">
        <v>-5.94185292</v>
      </c>
      <c r="H277" t="s">
        <v>421</v>
      </c>
    </row>
    <row r="278" spans="1:8">
      <c r="A278" t="s">
        <v>422</v>
      </c>
      <c r="B278">
        <v>2.68868969</v>
      </c>
      <c r="C278">
        <v>22.59587382</v>
      </c>
      <c r="D278">
        <v>5.006183436</v>
      </c>
      <c r="E278">
        <v>0.00014299</v>
      </c>
      <c r="F278">
        <v>0.003715086</v>
      </c>
      <c r="G278">
        <v>1.152470618</v>
      </c>
      <c r="H278" t="s">
        <v>423</v>
      </c>
    </row>
    <row r="279" spans="1:8">
      <c r="A279" t="s">
        <v>424</v>
      </c>
      <c r="B279">
        <v>-0.495778629</v>
      </c>
      <c r="C279">
        <v>18.84095313</v>
      </c>
      <c r="D279">
        <v>-0.811433489</v>
      </c>
      <c r="E279">
        <v>0.42943133</v>
      </c>
      <c r="F279">
        <v>0.526326722</v>
      </c>
      <c r="G279">
        <v>-6.135524693</v>
      </c>
      <c r="H279" t="e">
        <v>#N/A</v>
      </c>
    </row>
    <row r="280" spans="1:8">
      <c r="A280" t="s">
        <v>425</v>
      </c>
      <c r="B280">
        <v>-0.731361046</v>
      </c>
      <c r="C280">
        <v>17.00283259</v>
      </c>
      <c r="D280">
        <v>-0.65318667</v>
      </c>
      <c r="E280">
        <v>0.529186099</v>
      </c>
      <c r="F280">
        <v>0.623412484</v>
      </c>
      <c r="G280">
        <v>-5.671992246</v>
      </c>
      <c r="H280" t="e">
        <v>#N/A</v>
      </c>
    </row>
    <row r="281" spans="1:8">
      <c r="A281" t="s">
        <v>426</v>
      </c>
      <c r="B281">
        <v>2.801130113</v>
      </c>
      <c r="C281">
        <v>18.17566186</v>
      </c>
      <c r="D281">
        <v>4.893958132</v>
      </c>
      <c r="E281">
        <v>0.000175186</v>
      </c>
      <c r="F281">
        <v>0.003763292</v>
      </c>
      <c r="G281">
        <v>0.952293743</v>
      </c>
      <c r="H281" t="e">
        <v>#N/A</v>
      </c>
    </row>
    <row r="282" spans="1:8">
      <c r="A282" t="s">
        <v>427</v>
      </c>
      <c r="B282">
        <v>1.068083674</v>
      </c>
      <c r="C282">
        <v>17.87777264</v>
      </c>
      <c r="D282">
        <v>1.84701419</v>
      </c>
      <c r="E282">
        <v>0.083840245</v>
      </c>
      <c r="F282">
        <v>0.143961847</v>
      </c>
      <c r="G282">
        <v>-4.871694761</v>
      </c>
      <c r="H282" t="e">
        <v>#N/A</v>
      </c>
    </row>
    <row r="283" spans="1:8">
      <c r="A283" t="s">
        <v>428</v>
      </c>
      <c r="B283">
        <v>-2.114341297</v>
      </c>
      <c r="C283">
        <v>13.85875786</v>
      </c>
      <c r="D283">
        <v>-4.179733511</v>
      </c>
      <c r="E283">
        <v>0.001158619</v>
      </c>
      <c r="F283">
        <v>0.008046929</v>
      </c>
      <c r="G283">
        <v>-0.689155953</v>
      </c>
      <c r="H283" t="s">
        <v>429</v>
      </c>
    </row>
    <row r="284" spans="1:8">
      <c r="A284" t="s">
        <v>430</v>
      </c>
      <c r="B284">
        <v>1.290172636</v>
      </c>
      <c r="C284">
        <v>15.30383735</v>
      </c>
      <c r="D284">
        <v>2.124201834</v>
      </c>
      <c r="E284">
        <v>0.054115434</v>
      </c>
      <c r="F284">
        <v>0.101539174</v>
      </c>
      <c r="G284">
        <v>-4.20136515</v>
      </c>
      <c r="H284" t="e">
        <v>#N/A</v>
      </c>
    </row>
    <row r="285" spans="1:8">
      <c r="A285" t="s">
        <v>431</v>
      </c>
      <c r="B285">
        <v>0.946950516</v>
      </c>
      <c r="C285">
        <v>19.78797466</v>
      </c>
      <c r="D285">
        <v>1.926449624</v>
      </c>
      <c r="E285">
        <v>0.073787319</v>
      </c>
      <c r="F285">
        <v>0.130059467</v>
      </c>
      <c r="G285">
        <v>-4.694348269</v>
      </c>
      <c r="H285" t="e">
        <v>#N/A</v>
      </c>
    </row>
    <row r="286" spans="1:8">
      <c r="A286" t="s">
        <v>432</v>
      </c>
      <c r="B286">
        <v>2.897197314</v>
      </c>
      <c r="C286">
        <v>15.49749548</v>
      </c>
      <c r="D286">
        <v>2.275072483</v>
      </c>
      <c r="E286">
        <v>0.050738306</v>
      </c>
      <c r="F286">
        <v>0.096631209</v>
      </c>
      <c r="G286">
        <v>-3.824413339</v>
      </c>
      <c r="H286" t="e">
        <v>#N/A</v>
      </c>
    </row>
    <row r="287" spans="1:8">
      <c r="A287" t="s">
        <v>433</v>
      </c>
      <c r="B287">
        <v>-0.049052228</v>
      </c>
      <c r="C287">
        <v>17.92954466</v>
      </c>
      <c r="D287">
        <v>-0.110924548</v>
      </c>
      <c r="E287">
        <v>0.913189966</v>
      </c>
      <c r="F287">
        <v>0.930407559</v>
      </c>
      <c r="G287">
        <v>-6.401824847</v>
      </c>
      <c r="H287" t="e">
        <v>#N/A</v>
      </c>
    </row>
    <row r="288" spans="1:8">
      <c r="A288" t="s">
        <v>434</v>
      </c>
      <c r="B288" t="s">
        <v>20</v>
      </c>
      <c r="C288">
        <v>16.71936572</v>
      </c>
      <c r="D288" t="s">
        <v>20</v>
      </c>
      <c r="E288" t="s">
        <v>20</v>
      </c>
      <c r="F288" t="s">
        <v>20</v>
      </c>
      <c r="G288" t="s">
        <v>20</v>
      </c>
      <c r="H288" t="e">
        <v>#N/A</v>
      </c>
    </row>
    <row r="289" spans="1:8">
      <c r="A289" t="s">
        <v>435</v>
      </c>
      <c r="B289">
        <v>2.088758477</v>
      </c>
      <c r="C289">
        <v>17.43402126</v>
      </c>
      <c r="D289">
        <v>2.898789778</v>
      </c>
      <c r="E289">
        <v>0.010754891</v>
      </c>
      <c r="F289">
        <v>0.030489684</v>
      </c>
      <c r="G289">
        <v>-3.002497602</v>
      </c>
      <c r="H289" t="e">
        <v>#N/A</v>
      </c>
    </row>
    <row r="290" spans="1:8">
      <c r="A290" t="s">
        <v>436</v>
      </c>
      <c r="B290">
        <v>1.700599877</v>
      </c>
      <c r="C290">
        <v>17.82871627</v>
      </c>
      <c r="D290">
        <v>2.63232062</v>
      </c>
      <c r="E290">
        <v>0.020108652</v>
      </c>
      <c r="F290">
        <v>0.047985775</v>
      </c>
      <c r="G290">
        <v>-3.431797269</v>
      </c>
      <c r="H290" t="e">
        <v>#N/A</v>
      </c>
    </row>
    <row r="291" spans="1:8">
      <c r="A291" t="s">
        <v>437</v>
      </c>
      <c r="B291">
        <v>3.537385823</v>
      </c>
      <c r="C291">
        <v>22.88285747</v>
      </c>
      <c r="D291">
        <v>4.897081767</v>
      </c>
      <c r="E291">
        <v>0.000177478</v>
      </c>
      <c r="F291">
        <v>0.003763292</v>
      </c>
      <c r="G291">
        <v>0.943060276</v>
      </c>
      <c r="H291" t="e">
        <v>#N/A</v>
      </c>
    </row>
    <row r="292" spans="1:8">
      <c r="A292" t="s">
        <v>438</v>
      </c>
      <c r="B292">
        <v>1.368443845</v>
      </c>
      <c r="C292">
        <v>18.86990473</v>
      </c>
      <c r="D292">
        <v>2.449918265</v>
      </c>
      <c r="E292">
        <v>0.026537744</v>
      </c>
      <c r="F292">
        <v>0.059369697</v>
      </c>
      <c r="G292">
        <v>-3.843917238</v>
      </c>
      <c r="H292" t="e">
        <v>#N/A</v>
      </c>
    </row>
    <row r="293" spans="1:8">
      <c r="A293" t="s">
        <v>439</v>
      </c>
      <c r="B293">
        <v>-0.171587624</v>
      </c>
      <c r="C293">
        <v>18.24019858</v>
      </c>
      <c r="D293">
        <v>-0.410411905</v>
      </c>
      <c r="E293">
        <v>0.687096704</v>
      </c>
      <c r="F293">
        <v>0.745289043</v>
      </c>
      <c r="G293">
        <v>-6.383497101</v>
      </c>
      <c r="H293" t="e">
        <v>#N/A</v>
      </c>
    </row>
    <row r="294" spans="1:8">
      <c r="A294" t="s">
        <v>440</v>
      </c>
      <c r="B294">
        <v>1.973405541</v>
      </c>
      <c r="C294">
        <v>17.56094775</v>
      </c>
      <c r="D294">
        <v>2.359940597</v>
      </c>
      <c r="E294">
        <v>0.032807993</v>
      </c>
      <c r="F294">
        <v>0.069288892</v>
      </c>
      <c r="G294">
        <v>-3.968509109</v>
      </c>
      <c r="H294" t="s">
        <v>441</v>
      </c>
    </row>
    <row r="295" spans="1:8">
      <c r="A295" t="s">
        <v>442</v>
      </c>
      <c r="B295">
        <v>0.443460939</v>
      </c>
      <c r="C295">
        <v>18.50046456</v>
      </c>
      <c r="D295">
        <v>1.051703972</v>
      </c>
      <c r="E295">
        <v>0.308987157</v>
      </c>
      <c r="F295">
        <v>0.409635396</v>
      </c>
      <c r="G295">
        <v>-5.915760178</v>
      </c>
      <c r="H295" t="s">
        <v>443</v>
      </c>
    </row>
    <row r="296" spans="1:8">
      <c r="A296" t="s">
        <v>444</v>
      </c>
      <c r="B296">
        <v>1.428012185</v>
      </c>
      <c r="C296">
        <v>20.7820649</v>
      </c>
      <c r="D296">
        <v>2.68302947</v>
      </c>
      <c r="E296">
        <v>0.016692512</v>
      </c>
      <c r="F296">
        <v>0.041243799</v>
      </c>
      <c r="G296">
        <v>-3.413833338</v>
      </c>
      <c r="H296" t="s">
        <v>445</v>
      </c>
    </row>
    <row r="297" spans="1:8">
      <c r="A297" t="s">
        <v>446</v>
      </c>
      <c r="B297">
        <v>-1.771042394</v>
      </c>
      <c r="C297">
        <v>17.8025125</v>
      </c>
      <c r="D297">
        <v>-2.851489004</v>
      </c>
      <c r="E297">
        <v>0.01184871</v>
      </c>
      <c r="F297">
        <v>0.032754058</v>
      </c>
      <c r="G297">
        <v>-3.093486823</v>
      </c>
      <c r="H297" t="e">
        <v>#N/A</v>
      </c>
    </row>
    <row r="298" spans="1:8">
      <c r="A298" t="s">
        <v>447</v>
      </c>
      <c r="B298" t="s">
        <v>20</v>
      </c>
      <c r="C298">
        <v>14.62004223</v>
      </c>
      <c r="D298" t="s">
        <v>20</v>
      </c>
      <c r="E298" t="s">
        <v>20</v>
      </c>
      <c r="F298" t="s">
        <v>20</v>
      </c>
      <c r="G298" t="s">
        <v>20</v>
      </c>
      <c r="H298" t="e">
        <v>#N/A</v>
      </c>
    </row>
    <row r="299" spans="1:8">
      <c r="A299" t="s">
        <v>448</v>
      </c>
      <c r="B299">
        <v>0.29863663</v>
      </c>
      <c r="C299">
        <v>15.75887854</v>
      </c>
      <c r="D299">
        <v>0.500566878</v>
      </c>
      <c r="E299">
        <v>0.625326762</v>
      </c>
      <c r="F299">
        <v>0.697806682</v>
      </c>
      <c r="G299">
        <v>-6.052887285</v>
      </c>
      <c r="H299" t="s">
        <v>449</v>
      </c>
    </row>
    <row r="300" spans="1:8">
      <c r="A300" t="s">
        <v>450</v>
      </c>
      <c r="B300" t="s">
        <v>20</v>
      </c>
      <c r="C300">
        <v>13.37506547</v>
      </c>
      <c r="D300" t="s">
        <v>20</v>
      </c>
      <c r="E300" t="s">
        <v>20</v>
      </c>
      <c r="F300" t="s">
        <v>20</v>
      </c>
      <c r="G300" t="s">
        <v>20</v>
      </c>
      <c r="H300" t="e">
        <v>#N/A</v>
      </c>
    </row>
    <row r="301" spans="1:8">
      <c r="A301" t="s">
        <v>451</v>
      </c>
      <c r="B301">
        <v>-0.323908313</v>
      </c>
      <c r="C301">
        <v>15.14923488</v>
      </c>
      <c r="D301">
        <v>-0.383626228</v>
      </c>
      <c r="E301">
        <v>0.70973342</v>
      </c>
      <c r="F301">
        <v>0.766270576</v>
      </c>
      <c r="G301">
        <v>-5.998264786</v>
      </c>
      <c r="H301" t="e">
        <v>#N/A</v>
      </c>
    </row>
    <row r="302" spans="1:8">
      <c r="A302" t="s">
        <v>452</v>
      </c>
      <c r="B302">
        <v>0.809965239</v>
      </c>
      <c r="C302">
        <v>16.02777547</v>
      </c>
      <c r="D302">
        <v>0.976566174</v>
      </c>
      <c r="E302">
        <v>0.347360355</v>
      </c>
      <c r="F302">
        <v>0.447751667</v>
      </c>
      <c r="G302">
        <v>-5.706354081</v>
      </c>
      <c r="H302" t="s">
        <v>453</v>
      </c>
    </row>
    <row r="303" spans="1:8">
      <c r="A303" t="s">
        <v>454</v>
      </c>
      <c r="B303">
        <v>1.385550376</v>
      </c>
      <c r="C303">
        <v>16.71692369</v>
      </c>
      <c r="D303">
        <v>2.010853539</v>
      </c>
      <c r="E303">
        <v>0.062112725</v>
      </c>
      <c r="F303">
        <v>0.113345573</v>
      </c>
      <c r="G303">
        <v>-4.608795421</v>
      </c>
      <c r="H303" t="s">
        <v>455</v>
      </c>
    </row>
    <row r="304" spans="1:8">
      <c r="A304" t="s">
        <v>456</v>
      </c>
      <c r="B304">
        <v>2.005999647</v>
      </c>
      <c r="C304">
        <v>20.16444591</v>
      </c>
      <c r="D304">
        <v>3.953773545</v>
      </c>
      <c r="E304">
        <v>0.001193015</v>
      </c>
      <c r="F304">
        <v>0.008163963</v>
      </c>
      <c r="G304">
        <v>-0.904613635</v>
      </c>
      <c r="H304" t="e">
        <v>#N/A</v>
      </c>
    </row>
    <row r="305" spans="1:8">
      <c r="A305" t="s">
        <v>457</v>
      </c>
      <c r="B305">
        <v>1.489999075</v>
      </c>
      <c r="C305">
        <v>16.34469198</v>
      </c>
      <c r="D305">
        <v>1.606704089</v>
      </c>
      <c r="E305">
        <v>0.135052638</v>
      </c>
      <c r="F305">
        <v>0.211123722</v>
      </c>
      <c r="G305">
        <v>-4.749935288</v>
      </c>
      <c r="H305" t="e">
        <v>#N/A</v>
      </c>
    </row>
    <row r="306" spans="1:8">
      <c r="A306" t="s">
        <v>458</v>
      </c>
      <c r="B306">
        <v>-1.292219198</v>
      </c>
      <c r="C306">
        <v>16.91629362</v>
      </c>
      <c r="D306">
        <v>-1.441721486</v>
      </c>
      <c r="E306">
        <v>0.178351496</v>
      </c>
      <c r="F306">
        <v>0.265435701</v>
      </c>
      <c r="G306">
        <v>-4.947656332</v>
      </c>
      <c r="H306" t="e">
        <v>#N/A</v>
      </c>
    </row>
    <row r="307" spans="1:8">
      <c r="A307" t="s">
        <v>459</v>
      </c>
      <c r="B307">
        <v>0.098659947</v>
      </c>
      <c r="C307">
        <v>14.64614818</v>
      </c>
      <c r="D307">
        <v>0.17655264</v>
      </c>
      <c r="E307">
        <v>0.862912991</v>
      </c>
      <c r="F307">
        <v>0.891655466</v>
      </c>
      <c r="G307">
        <v>-6.228995023</v>
      </c>
      <c r="H307" t="e">
        <v>#N/A</v>
      </c>
    </row>
    <row r="308" spans="1:8">
      <c r="A308" t="s">
        <v>460</v>
      </c>
      <c r="B308">
        <v>1.394615102</v>
      </c>
      <c r="C308">
        <v>17.66227074</v>
      </c>
      <c r="D308">
        <v>2.306446406</v>
      </c>
      <c r="E308">
        <v>0.036240085</v>
      </c>
      <c r="F308">
        <v>0.074728448</v>
      </c>
      <c r="G308">
        <v>-4.060559329</v>
      </c>
      <c r="H308" t="s">
        <v>461</v>
      </c>
    </row>
    <row r="309" spans="1:8">
      <c r="A309" t="s">
        <v>462</v>
      </c>
      <c r="B309">
        <v>1.35750972</v>
      </c>
      <c r="C309">
        <v>22.01770866</v>
      </c>
      <c r="D309">
        <v>3.428643655</v>
      </c>
      <c r="E309">
        <v>0.003563229</v>
      </c>
      <c r="F309">
        <v>0.014124643</v>
      </c>
      <c r="G309">
        <v>-1.956220792</v>
      </c>
      <c r="H309" t="s">
        <v>463</v>
      </c>
    </row>
    <row r="310" spans="1:8">
      <c r="A310" t="s">
        <v>464</v>
      </c>
      <c r="B310">
        <v>3.420198544</v>
      </c>
      <c r="C310">
        <v>17.84568257</v>
      </c>
      <c r="D310">
        <v>5.296572327</v>
      </c>
      <c r="E310">
        <v>0.000125375</v>
      </c>
      <c r="F310">
        <v>0.003715086</v>
      </c>
      <c r="G310">
        <v>1.381508195</v>
      </c>
      <c r="H310" t="e">
        <v>#N/A</v>
      </c>
    </row>
    <row r="311" spans="1:8">
      <c r="A311" t="s">
        <v>465</v>
      </c>
      <c r="B311">
        <v>1.672168895</v>
      </c>
      <c r="C311">
        <v>23.52443125</v>
      </c>
      <c r="D311">
        <v>3.708575983</v>
      </c>
      <c r="E311">
        <v>0.002007496</v>
      </c>
      <c r="F311">
        <v>0.010655757</v>
      </c>
      <c r="G311">
        <v>-1.403266894</v>
      </c>
      <c r="H311" t="e">
        <v>#N/A</v>
      </c>
    </row>
    <row r="312" spans="1:8">
      <c r="A312" t="s">
        <v>466</v>
      </c>
      <c r="B312">
        <v>0.597292944</v>
      </c>
      <c r="C312">
        <v>21.4146402</v>
      </c>
      <c r="D312">
        <v>1.761808981</v>
      </c>
      <c r="E312">
        <v>0.097722328</v>
      </c>
      <c r="F312">
        <v>0.162792804</v>
      </c>
      <c r="G312">
        <v>-5.003178694</v>
      </c>
      <c r="H312" t="e">
        <v>#N/A</v>
      </c>
    </row>
    <row r="313" spans="1:8">
      <c r="A313" t="s">
        <v>467</v>
      </c>
      <c r="B313">
        <v>-0.761156333</v>
      </c>
      <c r="C313">
        <v>14.44324459</v>
      </c>
      <c r="D313">
        <v>-1.671642919</v>
      </c>
      <c r="E313">
        <v>0.117487424</v>
      </c>
      <c r="F313">
        <v>0.188954428</v>
      </c>
      <c r="G313">
        <v>-5.003138494</v>
      </c>
      <c r="H313" t="e">
        <v>#N/A</v>
      </c>
    </row>
    <row r="314" spans="1:8">
      <c r="A314" t="s">
        <v>468</v>
      </c>
      <c r="B314">
        <v>-0.978303895</v>
      </c>
      <c r="C314">
        <v>14.34963567</v>
      </c>
      <c r="D314">
        <v>-1.902807104</v>
      </c>
      <c r="E314">
        <v>0.07850259</v>
      </c>
      <c r="F314">
        <v>0.136475237</v>
      </c>
      <c r="G314">
        <v>-4.658278815</v>
      </c>
      <c r="H314" t="e">
        <v>#N/A</v>
      </c>
    </row>
    <row r="315" spans="1:8">
      <c r="A315" t="s">
        <v>469</v>
      </c>
      <c r="B315">
        <v>1.66208851</v>
      </c>
      <c r="C315">
        <v>22.02182344</v>
      </c>
      <c r="D315">
        <v>4.332721238</v>
      </c>
      <c r="E315">
        <v>0.000545674</v>
      </c>
      <c r="F315">
        <v>0.005859696</v>
      </c>
      <c r="G315">
        <v>-0.148483308</v>
      </c>
      <c r="H315" t="s">
        <v>470</v>
      </c>
    </row>
    <row r="316" spans="1:8">
      <c r="A316" t="s">
        <v>471</v>
      </c>
      <c r="B316">
        <v>-0.016307375</v>
      </c>
      <c r="C316">
        <v>18.70462144</v>
      </c>
      <c r="D316">
        <v>-0.027544205</v>
      </c>
      <c r="E316">
        <v>0.978376536</v>
      </c>
      <c r="F316">
        <v>0.985435529</v>
      </c>
      <c r="G316">
        <v>-6.470144354</v>
      </c>
      <c r="H316" t="e">
        <v>#N/A</v>
      </c>
    </row>
    <row r="317" spans="1:8">
      <c r="A317" t="s">
        <v>472</v>
      </c>
      <c r="B317">
        <v>1.169891425</v>
      </c>
      <c r="C317">
        <v>20.30497031</v>
      </c>
      <c r="D317">
        <v>2.960885748</v>
      </c>
      <c r="E317">
        <v>0.009413181</v>
      </c>
      <c r="F317">
        <v>0.027781819</v>
      </c>
      <c r="G317">
        <v>-2.879047938</v>
      </c>
      <c r="H317" t="e">
        <v>#N/A</v>
      </c>
    </row>
    <row r="318" spans="1:8">
      <c r="A318" t="s">
        <v>473</v>
      </c>
      <c r="B318" t="s">
        <v>20</v>
      </c>
      <c r="C318">
        <v>13.0800097</v>
      </c>
      <c r="D318" t="s">
        <v>20</v>
      </c>
      <c r="E318" t="s">
        <v>20</v>
      </c>
      <c r="F318" t="s">
        <v>20</v>
      </c>
      <c r="G318" t="s">
        <v>20</v>
      </c>
      <c r="H318" t="s">
        <v>474</v>
      </c>
    </row>
    <row r="319" spans="1:8">
      <c r="A319" t="s">
        <v>475</v>
      </c>
      <c r="B319">
        <v>2.585165186</v>
      </c>
      <c r="C319">
        <v>17.76543361</v>
      </c>
      <c r="D319">
        <v>4.167935949</v>
      </c>
      <c r="E319">
        <v>0.001010573</v>
      </c>
      <c r="F319">
        <v>0.007667171</v>
      </c>
      <c r="G319">
        <v>-0.605773759</v>
      </c>
      <c r="H319" t="s">
        <v>46</v>
      </c>
    </row>
    <row r="320" spans="1:8">
      <c r="A320" t="s">
        <v>476</v>
      </c>
      <c r="B320">
        <v>1.131440522</v>
      </c>
      <c r="C320">
        <v>22.30282575</v>
      </c>
      <c r="D320">
        <v>2.819123137</v>
      </c>
      <c r="E320">
        <v>0.012595136</v>
      </c>
      <c r="F320">
        <v>0.034075212</v>
      </c>
      <c r="G320">
        <v>-3.152667818</v>
      </c>
      <c r="H320" t="s">
        <v>477</v>
      </c>
    </row>
    <row r="321" spans="1:8">
      <c r="A321" t="s">
        <v>478</v>
      </c>
      <c r="B321">
        <v>1.295342821</v>
      </c>
      <c r="C321">
        <v>21.48252234</v>
      </c>
      <c r="D321">
        <v>3.295550536</v>
      </c>
      <c r="E321">
        <v>0.00470256</v>
      </c>
      <c r="F321">
        <v>0.017051362</v>
      </c>
      <c r="G321">
        <v>-2.221090727</v>
      </c>
      <c r="H321" t="s">
        <v>479</v>
      </c>
    </row>
    <row r="322" spans="1:8">
      <c r="A322" t="s">
        <v>480</v>
      </c>
      <c r="B322">
        <v>1.347157559</v>
      </c>
      <c r="C322">
        <v>25.31059945</v>
      </c>
      <c r="D322">
        <v>4.502524613</v>
      </c>
      <c r="E322">
        <v>0.000385698</v>
      </c>
      <c r="F322">
        <v>0.005127943</v>
      </c>
      <c r="G322">
        <v>0.187519319</v>
      </c>
      <c r="H322" t="e">
        <v>#N/A</v>
      </c>
    </row>
    <row r="323" spans="1:8">
      <c r="A323" t="s">
        <v>481</v>
      </c>
      <c r="B323">
        <v>1.60212375</v>
      </c>
      <c r="C323">
        <v>20.48340223</v>
      </c>
      <c r="D323">
        <v>3.535563391</v>
      </c>
      <c r="E323">
        <v>0.002850751</v>
      </c>
      <c r="F323">
        <v>0.012598298</v>
      </c>
      <c r="G323">
        <v>-1.742633766</v>
      </c>
      <c r="H323" t="e">
        <v>#N/A</v>
      </c>
    </row>
    <row r="324" spans="1:8">
      <c r="A324" t="s">
        <v>482</v>
      </c>
      <c r="B324">
        <v>0.58642876</v>
      </c>
      <c r="C324">
        <v>14.50134942</v>
      </c>
      <c r="D324">
        <v>0.824648185</v>
      </c>
      <c r="E324">
        <v>0.426249146</v>
      </c>
      <c r="F324">
        <v>0.523345478</v>
      </c>
      <c r="G324">
        <v>-5.584064053</v>
      </c>
      <c r="H324" t="e">
        <v>#N/A</v>
      </c>
    </row>
    <row r="325" spans="1:8">
      <c r="A325" t="s">
        <v>483</v>
      </c>
      <c r="B325">
        <v>1.110184899</v>
      </c>
      <c r="C325">
        <v>18.8427797</v>
      </c>
      <c r="D325">
        <v>1.626243898</v>
      </c>
      <c r="E325">
        <v>0.124101184</v>
      </c>
      <c r="F325">
        <v>0.197589609</v>
      </c>
      <c r="G325">
        <v>-5.203920431</v>
      </c>
      <c r="H325" t="e">
        <v>#N/A</v>
      </c>
    </row>
    <row r="326" spans="1:8">
      <c r="A326" t="s">
        <v>484</v>
      </c>
      <c r="B326">
        <v>1.443714351</v>
      </c>
      <c r="C326">
        <v>16.91561966</v>
      </c>
      <c r="D326">
        <v>2.468808661</v>
      </c>
      <c r="E326">
        <v>0.026468112</v>
      </c>
      <c r="F326">
        <v>0.059308964</v>
      </c>
      <c r="G326">
        <v>-3.7737796</v>
      </c>
      <c r="H326" t="s">
        <v>485</v>
      </c>
    </row>
    <row r="327" spans="1:8">
      <c r="A327" t="s">
        <v>486</v>
      </c>
      <c r="B327">
        <v>1.676960812</v>
      </c>
      <c r="C327">
        <v>24.64349622</v>
      </c>
      <c r="D327">
        <v>5.211055776</v>
      </c>
      <c r="E327" s="10" t="s">
        <v>487</v>
      </c>
      <c r="F327">
        <v>0.003438473</v>
      </c>
      <c r="G327">
        <v>1.559555573</v>
      </c>
      <c r="H327" t="e">
        <v>#N/A</v>
      </c>
    </row>
    <row r="328" spans="1:8">
      <c r="A328" t="s">
        <v>488</v>
      </c>
      <c r="B328">
        <v>1.584660979</v>
      </c>
      <c r="C328">
        <v>22.22124735</v>
      </c>
      <c r="D328">
        <v>4.589530394</v>
      </c>
      <c r="E328">
        <v>0.000323205</v>
      </c>
      <c r="F328">
        <v>0.004827196</v>
      </c>
      <c r="G328">
        <v>0.35877889</v>
      </c>
      <c r="H328" t="e">
        <v>#N/A</v>
      </c>
    </row>
    <row r="329" spans="1:8">
      <c r="A329" t="s">
        <v>489</v>
      </c>
      <c r="B329">
        <v>-0.062543026</v>
      </c>
      <c r="C329">
        <v>21.4633114</v>
      </c>
      <c r="D329">
        <v>-0.148201798</v>
      </c>
      <c r="E329">
        <v>0.884086097</v>
      </c>
      <c r="F329">
        <v>0.910165333</v>
      </c>
      <c r="G329">
        <v>-6.459134179</v>
      </c>
      <c r="H329" t="e">
        <v>#N/A</v>
      </c>
    </row>
    <row r="330" spans="1:8">
      <c r="A330" t="s">
        <v>490</v>
      </c>
      <c r="B330">
        <v>2.033596536</v>
      </c>
      <c r="C330">
        <v>21.87758396</v>
      </c>
      <c r="D330">
        <v>4.915986053</v>
      </c>
      <c r="E330">
        <v>0.000167658</v>
      </c>
      <c r="F330">
        <v>0.003715086</v>
      </c>
      <c r="G330">
        <v>0.994860546</v>
      </c>
      <c r="H330" t="e">
        <v>#N/A</v>
      </c>
    </row>
    <row r="331" spans="1:8">
      <c r="A331" t="s">
        <v>491</v>
      </c>
      <c r="B331">
        <v>-0.163139908</v>
      </c>
      <c r="C331">
        <v>18.16606902</v>
      </c>
      <c r="D331">
        <v>-0.183966047</v>
      </c>
      <c r="E331">
        <v>0.856430994</v>
      </c>
      <c r="F331">
        <v>0.886269583</v>
      </c>
      <c r="G331">
        <v>-6.452965514</v>
      </c>
      <c r="H331" t="s">
        <v>492</v>
      </c>
    </row>
    <row r="332" spans="1:8">
      <c r="A332" t="s">
        <v>493</v>
      </c>
      <c r="B332" t="s">
        <v>20</v>
      </c>
      <c r="C332">
        <v>14.84362898</v>
      </c>
      <c r="D332" t="s">
        <v>20</v>
      </c>
      <c r="E332" t="s">
        <v>20</v>
      </c>
      <c r="F332" t="s">
        <v>20</v>
      </c>
      <c r="G332" t="s">
        <v>20</v>
      </c>
      <c r="H332" t="e">
        <v>#N/A</v>
      </c>
    </row>
    <row r="333" spans="1:8">
      <c r="A333" t="s">
        <v>494</v>
      </c>
      <c r="B333">
        <v>0.887521575</v>
      </c>
      <c r="C333">
        <v>18.40650298</v>
      </c>
      <c r="D333">
        <v>2.211856511</v>
      </c>
      <c r="E333">
        <v>0.042304527</v>
      </c>
      <c r="F333">
        <v>0.084488011</v>
      </c>
      <c r="G333">
        <v>-4.267723947</v>
      </c>
      <c r="H333" t="e">
        <v>#N/A</v>
      </c>
    </row>
    <row r="334" spans="1:8">
      <c r="A334" t="s">
        <v>495</v>
      </c>
      <c r="B334">
        <v>0.332872216</v>
      </c>
      <c r="C334">
        <v>22.12989101</v>
      </c>
      <c r="D334">
        <v>0.82977613</v>
      </c>
      <c r="E334">
        <v>0.419208047</v>
      </c>
      <c r="F334">
        <v>0.51606211</v>
      </c>
      <c r="G334">
        <v>-6.120636105</v>
      </c>
      <c r="H334" t="s">
        <v>496</v>
      </c>
    </row>
    <row r="335" spans="1:8">
      <c r="A335" t="s">
        <v>497</v>
      </c>
      <c r="B335">
        <v>1.157871885</v>
      </c>
      <c r="C335">
        <v>26.00139861</v>
      </c>
      <c r="D335">
        <v>4.045862168</v>
      </c>
      <c r="E335">
        <v>0.000985658</v>
      </c>
      <c r="F335">
        <v>0.007557444</v>
      </c>
      <c r="G335">
        <v>-0.720287013</v>
      </c>
      <c r="H335" t="e">
        <v>#N/A</v>
      </c>
    </row>
    <row r="336" spans="1:8">
      <c r="A336" t="s">
        <v>498</v>
      </c>
      <c r="B336">
        <v>2.102695821</v>
      </c>
      <c r="C336">
        <v>17.44467091</v>
      </c>
      <c r="D336">
        <v>3.83692051</v>
      </c>
      <c r="E336">
        <v>0.001696806</v>
      </c>
      <c r="F336">
        <v>0.00950012</v>
      </c>
      <c r="G336">
        <v>-1.17836159</v>
      </c>
      <c r="H336" t="s">
        <v>499</v>
      </c>
    </row>
    <row r="337" spans="1:8">
      <c r="A337" t="s">
        <v>500</v>
      </c>
      <c r="B337">
        <v>2.068322567</v>
      </c>
      <c r="C337">
        <v>19.74475463</v>
      </c>
      <c r="D337">
        <v>3.908556761</v>
      </c>
      <c r="E337">
        <v>0.001310476</v>
      </c>
      <c r="F337">
        <v>0.008513073</v>
      </c>
      <c r="G337">
        <v>-0.99520259</v>
      </c>
      <c r="H337" t="s">
        <v>501</v>
      </c>
    </row>
    <row r="338" spans="1:8">
      <c r="A338" t="s">
        <v>502</v>
      </c>
      <c r="B338">
        <v>0.773258186</v>
      </c>
      <c r="C338">
        <v>20.39643838</v>
      </c>
      <c r="D338">
        <v>1.97705942</v>
      </c>
      <c r="E338">
        <v>0.066022663</v>
      </c>
      <c r="F338">
        <v>0.11954298</v>
      </c>
      <c r="G338">
        <v>-4.663615414</v>
      </c>
      <c r="H338" t="s">
        <v>503</v>
      </c>
    </row>
    <row r="339" spans="1:8">
      <c r="A339" t="s">
        <v>504</v>
      </c>
      <c r="B339">
        <v>2.426646231</v>
      </c>
      <c r="C339">
        <v>18.41661425</v>
      </c>
      <c r="D339">
        <v>4.052883799</v>
      </c>
      <c r="E339">
        <v>0.000975878</v>
      </c>
      <c r="F339">
        <v>0.007557444</v>
      </c>
      <c r="G339">
        <v>-0.709599499</v>
      </c>
      <c r="H339" t="e">
        <v>#N/A</v>
      </c>
    </row>
    <row r="340" spans="1:8">
      <c r="A340" t="s">
        <v>505</v>
      </c>
      <c r="B340">
        <v>0.322269656</v>
      </c>
      <c r="C340">
        <v>16.06982415</v>
      </c>
      <c r="D340">
        <v>0.362704037</v>
      </c>
      <c r="E340">
        <v>0.722902935</v>
      </c>
      <c r="F340">
        <v>0.777482663</v>
      </c>
      <c r="G340">
        <v>-6.220223819</v>
      </c>
      <c r="H340" t="e">
        <v>#N/A</v>
      </c>
    </row>
    <row r="341" spans="1:8">
      <c r="A341" t="s">
        <v>506</v>
      </c>
      <c r="B341">
        <v>1.618305685</v>
      </c>
      <c r="C341">
        <v>19.16003476</v>
      </c>
      <c r="D341">
        <v>3.422196715</v>
      </c>
      <c r="E341">
        <v>0.00361147</v>
      </c>
      <c r="F341">
        <v>0.014180284</v>
      </c>
      <c r="G341">
        <v>-1.969079533</v>
      </c>
      <c r="H341" t="e">
        <v>#N/A</v>
      </c>
    </row>
    <row r="342" spans="1:8">
      <c r="A342" t="s">
        <v>507</v>
      </c>
      <c r="B342">
        <v>-0.229270884</v>
      </c>
      <c r="C342">
        <v>17.96840616</v>
      </c>
      <c r="D342">
        <v>-0.465445833</v>
      </c>
      <c r="E342">
        <v>0.648056922</v>
      </c>
      <c r="F342">
        <v>0.715733752</v>
      </c>
      <c r="G342">
        <v>-6.358763887</v>
      </c>
      <c r="H342" t="e">
        <v>#N/A</v>
      </c>
    </row>
    <row r="343" spans="1:8">
      <c r="A343" t="s">
        <v>508</v>
      </c>
      <c r="B343">
        <v>1.841641289</v>
      </c>
      <c r="C343">
        <v>20.64729609</v>
      </c>
      <c r="D343">
        <v>4.055882273</v>
      </c>
      <c r="E343">
        <v>0.000965419</v>
      </c>
      <c r="F343">
        <v>0.007557444</v>
      </c>
      <c r="G343">
        <v>-0.700247322</v>
      </c>
      <c r="H343" t="e">
        <v>#N/A</v>
      </c>
    </row>
    <row r="344" spans="1:8">
      <c r="A344" t="s">
        <v>509</v>
      </c>
      <c r="B344">
        <v>0.586395798</v>
      </c>
      <c r="C344">
        <v>21.53247078</v>
      </c>
      <c r="D344">
        <v>1.435471198</v>
      </c>
      <c r="E344">
        <v>0.170940171</v>
      </c>
      <c r="F344">
        <v>0.256870268</v>
      </c>
      <c r="G344">
        <v>-5.466530978</v>
      </c>
      <c r="H344" t="s">
        <v>510</v>
      </c>
    </row>
    <row r="345" spans="1:8">
      <c r="A345" t="s">
        <v>511</v>
      </c>
      <c r="B345" t="s">
        <v>20</v>
      </c>
      <c r="C345">
        <v>15.79958772</v>
      </c>
      <c r="D345" t="s">
        <v>20</v>
      </c>
      <c r="E345" t="s">
        <v>20</v>
      </c>
      <c r="F345" t="s">
        <v>20</v>
      </c>
      <c r="G345" t="s">
        <v>20</v>
      </c>
      <c r="H345" t="e">
        <v>#N/A</v>
      </c>
    </row>
    <row r="346" spans="1:8">
      <c r="A346" t="s">
        <v>512</v>
      </c>
      <c r="B346">
        <v>1.133950765</v>
      </c>
      <c r="C346">
        <v>16.15905878</v>
      </c>
      <c r="D346">
        <v>1.923479166</v>
      </c>
      <c r="E346">
        <v>0.074186532</v>
      </c>
      <c r="F346">
        <v>0.130433751</v>
      </c>
      <c r="G346">
        <v>-4.699058155</v>
      </c>
      <c r="H346" t="e">
        <v>#N/A</v>
      </c>
    </row>
    <row r="347" spans="1:8">
      <c r="A347" t="s">
        <v>513</v>
      </c>
      <c r="B347">
        <v>-0.229775521</v>
      </c>
      <c r="C347">
        <v>18.02321286</v>
      </c>
      <c r="D347">
        <v>-0.307397643</v>
      </c>
      <c r="E347">
        <v>0.763244537</v>
      </c>
      <c r="F347">
        <v>0.807188919</v>
      </c>
      <c r="G347">
        <v>-6.270748922</v>
      </c>
      <c r="H347" t="s">
        <v>514</v>
      </c>
    </row>
    <row r="348" spans="1:8">
      <c r="A348" t="s">
        <v>515</v>
      </c>
      <c r="B348">
        <v>2.36860699</v>
      </c>
      <c r="C348">
        <v>19.25462318</v>
      </c>
      <c r="D348">
        <v>3.669202761</v>
      </c>
      <c r="E348">
        <v>0.002178684</v>
      </c>
      <c r="F348">
        <v>0.010952322</v>
      </c>
      <c r="G348">
        <v>-1.481957313</v>
      </c>
      <c r="H348" t="s">
        <v>516</v>
      </c>
    </row>
    <row r="349" spans="1:8">
      <c r="A349" t="s">
        <v>517</v>
      </c>
      <c r="B349">
        <v>2.304792293</v>
      </c>
      <c r="C349">
        <v>19.58850915</v>
      </c>
      <c r="D349">
        <v>4.469519583</v>
      </c>
      <c r="E349">
        <v>0.000412524</v>
      </c>
      <c r="F349">
        <v>0.005249064</v>
      </c>
      <c r="G349">
        <v>0.122384875</v>
      </c>
      <c r="H349" t="e">
        <v>#N/A</v>
      </c>
    </row>
    <row r="350" spans="1:8">
      <c r="A350" t="s">
        <v>518</v>
      </c>
      <c r="B350">
        <v>0.349287961</v>
      </c>
      <c r="C350">
        <v>14.12025671</v>
      </c>
      <c r="D350">
        <v>0.540328368</v>
      </c>
      <c r="E350">
        <v>0.599219439</v>
      </c>
      <c r="F350">
        <v>0.679537236</v>
      </c>
      <c r="G350">
        <v>-5.771452045</v>
      </c>
      <c r="H350" t="e">
        <v>#N/A</v>
      </c>
    </row>
    <row r="351" spans="1:8">
      <c r="A351" t="s">
        <v>519</v>
      </c>
      <c r="B351">
        <v>-0.159963649</v>
      </c>
      <c r="C351">
        <v>18.90319634</v>
      </c>
      <c r="D351">
        <v>-0.312177192</v>
      </c>
      <c r="E351">
        <v>0.759048189</v>
      </c>
      <c r="F351">
        <v>0.803969099</v>
      </c>
      <c r="G351">
        <v>-6.420061427</v>
      </c>
      <c r="H351" t="e">
        <v>#N/A</v>
      </c>
    </row>
    <row r="352" spans="1:8">
      <c r="A352" t="s">
        <v>520</v>
      </c>
      <c r="B352">
        <v>1.350756363</v>
      </c>
      <c r="C352">
        <v>16.32338251</v>
      </c>
      <c r="D352">
        <v>1.857129752</v>
      </c>
      <c r="E352">
        <v>0.08687562</v>
      </c>
      <c r="F352">
        <v>0.147900446</v>
      </c>
      <c r="G352">
        <v>-4.613665743</v>
      </c>
      <c r="H352" t="e">
        <v>#N/A</v>
      </c>
    </row>
    <row r="353" spans="1:8">
      <c r="A353" t="s">
        <v>521</v>
      </c>
      <c r="B353">
        <v>0.15261015</v>
      </c>
      <c r="C353">
        <v>23.42974887</v>
      </c>
      <c r="D353">
        <v>0.474575683</v>
      </c>
      <c r="E353">
        <v>0.641678099</v>
      </c>
      <c r="F353">
        <v>0.710938592</v>
      </c>
      <c r="G353">
        <v>-6.354368296</v>
      </c>
      <c r="H353" t="s">
        <v>522</v>
      </c>
    </row>
    <row r="354" spans="1:8">
      <c r="A354" t="s">
        <v>523</v>
      </c>
      <c r="B354">
        <v>0.858641545</v>
      </c>
      <c r="C354">
        <v>26.15394276</v>
      </c>
      <c r="D354">
        <v>3.599187908</v>
      </c>
      <c r="E354">
        <v>0.002496335</v>
      </c>
      <c r="F354">
        <v>0.01169424</v>
      </c>
      <c r="G354">
        <v>-1.615298559</v>
      </c>
      <c r="H354" t="e">
        <v>#N/A</v>
      </c>
    </row>
    <row r="355" spans="1:8">
      <c r="A355" t="s">
        <v>524</v>
      </c>
      <c r="B355">
        <v>1.990522735</v>
      </c>
      <c r="C355">
        <v>17.58962947</v>
      </c>
      <c r="D355">
        <v>3.258643598</v>
      </c>
      <c r="E355">
        <v>0.005091729</v>
      </c>
      <c r="F355">
        <v>0.018132789</v>
      </c>
      <c r="G355">
        <v>-2.29599702</v>
      </c>
      <c r="H355" t="e">
        <v>#N/A</v>
      </c>
    </row>
    <row r="356" spans="1:8">
      <c r="A356" t="s">
        <v>525</v>
      </c>
      <c r="B356">
        <v>2.429901352</v>
      </c>
      <c r="C356">
        <v>19.504865</v>
      </c>
      <c r="D356">
        <v>3.376417186</v>
      </c>
      <c r="E356">
        <v>0.004005502</v>
      </c>
      <c r="F356">
        <v>0.015404078</v>
      </c>
      <c r="G356">
        <v>-2.065634578</v>
      </c>
      <c r="H356" t="e">
        <v>#N/A</v>
      </c>
    </row>
    <row r="357" spans="1:8">
      <c r="A357" t="s">
        <v>526</v>
      </c>
      <c r="B357">
        <v>0.788119208</v>
      </c>
      <c r="C357">
        <v>15.40832223</v>
      </c>
      <c r="D357">
        <v>1.028851925</v>
      </c>
      <c r="E357">
        <v>0.326747712</v>
      </c>
      <c r="F357">
        <v>0.428702825</v>
      </c>
      <c r="G357">
        <v>-5.599639129</v>
      </c>
      <c r="H357" t="e">
        <v>#N/A</v>
      </c>
    </row>
    <row r="358" spans="1:8">
      <c r="A358" t="s">
        <v>527</v>
      </c>
      <c r="B358">
        <v>1.586039471</v>
      </c>
      <c r="C358">
        <v>21.47383655</v>
      </c>
      <c r="D358">
        <v>3.136922791</v>
      </c>
      <c r="E358">
        <v>0.006583863</v>
      </c>
      <c r="F358">
        <v>0.021575289</v>
      </c>
      <c r="G358">
        <v>-2.538857298</v>
      </c>
      <c r="H358" t="e">
        <v>#N/A</v>
      </c>
    </row>
    <row r="359" spans="1:8">
      <c r="A359" t="s">
        <v>528</v>
      </c>
      <c r="B359">
        <v>2.454014311</v>
      </c>
      <c r="C359">
        <v>17.34652551</v>
      </c>
      <c r="D359">
        <v>3.271681693</v>
      </c>
      <c r="E359">
        <v>0.004979184</v>
      </c>
      <c r="F359">
        <v>0.017822924</v>
      </c>
      <c r="G359">
        <v>-2.27323951</v>
      </c>
      <c r="H359" t="e">
        <v>#N/A</v>
      </c>
    </row>
    <row r="360" spans="1:8">
      <c r="A360" t="s">
        <v>529</v>
      </c>
      <c r="B360">
        <v>0.438179553</v>
      </c>
      <c r="C360">
        <v>15.95851634</v>
      </c>
      <c r="D360">
        <v>1.049522065</v>
      </c>
      <c r="E360">
        <v>0.311038095</v>
      </c>
      <c r="F360">
        <v>0.411572683</v>
      </c>
      <c r="G360">
        <v>-5.85650644</v>
      </c>
      <c r="H360" t="e">
        <v>#N/A</v>
      </c>
    </row>
    <row r="361" spans="1:8">
      <c r="A361" t="s">
        <v>530</v>
      </c>
      <c r="B361">
        <v>1.009422522</v>
      </c>
      <c r="C361">
        <v>20.59572655</v>
      </c>
      <c r="D361">
        <v>2.981092095</v>
      </c>
      <c r="E361">
        <v>0.009028962</v>
      </c>
      <c r="F361">
        <v>0.027048134</v>
      </c>
      <c r="G361">
        <v>-2.839757653</v>
      </c>
      <c r="H361" t="e">
        <v>#N/A</v>
      </c>
    </row>
    <row r="362" spans="1:8">
      <c r="A362" t="s">
        <v>531</v>
      </c>
      <c r="B362">
        <v>2.236100463</v>
      </c>
      <c r="C362">
        <v>23.65505194</v>
      </c>
      <c r="D362">
        <v>5.264459076</v>
      </c>
      <c r="E362" s="10" t="s">
        <v>532</v>
      </c>
      <c r="F362">
        <v>0.003253181</v>
      </c>
      <c r="G362">
        <v>1.642469601</v>
      </c>
      <c r="H362" t="s">
        <v>101</v>
      </c>
    </row>
    <row r="363" spans="1:8">
      <c r="A363" t="s">
        <v>533</v>
      </c>
      <c r="B363">
        <v>1.099826796</v>
      </c>
      <c r="C363">
        <v>15.40821453</v>
      </c>
      <c r="D363">
        <v>2.105220593</v>
      </c>
      <c r="E363">
        <v>0.053065137</v>
      </c>
      <c r="F363">
        <v>0.100242126</v>
      </c>
      <c r="G363">
        <v>-4.403498346</v>
      </c>
      <c r="H363" t="e">
        <v>#N/A</v>
      </c>
    </row>
    <row r="364" spans="1:8">
      <c r="A364" t="s">
        <v>534</v>
      </c>
      <c r="B364">
        <v>1.036461662</v>
      </c>
      <c r="C364">
        <v>22.86602727</v>
      </c>
      <c r="D364">
        <v>2.971800598</v>
      </c>
      <c r="E364">
        <v>0.009203693</v>
      </c>
      <c r="F364">
        <v>0.027453751</v>
      </c>
      <c r="G364">
        <v>-2.857832824</v>
      </c>
      <c r="H364" t="s">
        <v>535</v>
      </c>
    </row>
    <row r="365" spans="1:8">
      <c r="A365" t="s">
        <v>536</v>
      </c>
      <c r="B365">
        <v>-0.515374916</v>
      </c>
      <c r="C365">
        <v>21.29905687</v>
      </c>
      <c r="D365">
        <v>-0.573787226</v>
      </c>
      <c r="E365">
        <v>0.581038098</v>
      </c>
      <c r="F365">
        <v>0.663771837</v>
      </c>
      <c r="G365">
        <v>-5.689309139</v>
      </c>
      <c r="H365" t="e">
        <v>#N/A</v>
      </c>
    </row>
    <row r="366" spans="1:8">
      <c r="A366" t="s">
        <v>537</v>
      </c>
      <c r="B366">
        <v>2.968659083</v>
      </c>
      <c r="C366">
        <v>18.83774332</v>
      </c>
      <c r="D366">
        <v>4.521577352</v>
      </c>
      <c r="E366">
        <v>0.000377086</v>
      </c>
      <c r="F366">
        <v>0.005108633</v>
      </c>
      <c r="G366">
        <v>0.212590824</v>
      </c>
      <c r="H366" t="s">
        <v>538</v>
      </c>
    </row>
    <row r="367" spans="1:8">
      <c r="A367" t="s">
        <v>539</v>
      </c>
      <c r="B367">
        <v>-0.003146216</v>
      </c>
      <c r="C367">
        <v>21.22005134</v>
      </c>
      <c r="D367">
        <v>-0.010090715</v>
      </c>
      <c r="E367">
        <v>0.99207709</v>
      </c>
      <c r="F367">
        <v>0.994927886</v>
      </c>
      <c r="G367">
        <v>-6.470485716</v>
      </c>
      <c r="H367" t="e">
        <v>#N/A</v>
      </c>
    </row>
    <row r="368" spans="1:8">
      <c r="A368" t="s">
        <v>540</v>
      </c>
      <c r="B368">
        <v>2.096705724</v>
      </c>
      <c r="C368">
        <v>18.0498118</v>
      </c>
      <c r="D368">
        <v>4.238858743</v>
      </c>
      <c r="E368">
        <v>0.000882572</v>
      </c>
      <c r="F368">
        <v>0.007288678</v>
      </c>
      <c r="G368">
        <v>-0.47650672</v>
      </c>
      <c r="H368" t="e">
        <v>#N/A</v>
      </c>
    </row>
    <row r="369" spans="1:8">
      <c r="A369" t="s">
        <v>541</v>
      </c>
      <c r="B369">
        <v>0.040801067</v>
      </c>
      <c r="C369">
        <v>14.5339797</v>
      </c>
      <c r="D369">
        <v>0.079849274</v>
      </c>
      <c r="E369">
        <v>0.937721845</v>
      </c>
      <c r="F369">
        <v>0.950660636</v>
      </c>
      <c r="G369">
        <v>-6.15448303</v>
      </c>
      <c r="H369" t="s">
        <v>542</v>
      </c>
    </row>
    <row r="370" spans="1:8">
      <c r="A370" t="s">
        <v>543</v>
      </c>
      <c r="B370">
        <v>3.151153932</v>
      </c>
      <c r="C370">
        <v>17.37646273</v>
      </c>
      <c r="D370">
        <v>5.568814366</v>
      </c>
      <c r="E370" s="10" t="s">
        <v>544</v>
      </c>
      <c r="F370">
        <v>0.002781521</v>
      </c>
      <c r="G370">
        <v>2.041444876</v>
      </c>
      <c r="H370" t="s">
        <v>545</v>
      </c>
    </row>
    <row r="371" spans="1:8">
      <c r="A371" t="s">
        <v>546</v>
      </c>
      <c r="B371">
        <v>-0.392317039</v>
      </c>
      <c r="C371">
        <v>20.1402286</v>
      </c>
      <c r="D371">
        <v>-0.956056044</v>
      </c>
      <c r="E371">
        <v>0.353655802</v>
      </c>
      <c r="F371">
        <v>0.453354912</v>
      </c>
      <c r="G371">
        <v>-6.009324477</v>
      </c>
      <c r="H371" t="s">
        <v>547</v>
      </c>
    </row>
    <row r="372" spans="1:8">
      <c r="A372" t="s">
        <v>548</v>
      </c>
      <c r="B372">
        <v>2.505410613</v>
      </c>
      <c r="C372">
        <v>17.08766603</v>
      </c>
      <c r="D372">
        <v>6.046872348</v>
      </c>
      <c r="E372" s="10" t="s">
        <v>549</v>
      </c>
      <c r="F372">
        <v>0.002680471</v>
      </c>
      <c r="G372">
        <v>2.861914509</v>
      </c>
      <c r="H372" t="s">
        <v>496</v>
      </c>
    </row>
    <row r="373" spans="1:8">
      <c r="A373" t="s">
        <v>550</v>
      </c>
      <c r="B373">
        <v>-0.929751095</v>
      </c>
      <c r="C373">
        <v>16.77926329</v>
      </c>
      <c r="D373">
        <v>-0.910934355</v>
      </c>
      <c r="E373">
        <v>0.38470535</v>
      </c>
      <c r="F373">
        <v>0.485577458</v>
      </c>
      <c r="G373">
        <v>-5.480006253</v>
      </c>
      <c r="H373" t="e">
        <v>#N/A</v>
      </c>
    </row>
    <row r="374" spans="1:8">
      <c r="A374" t="s">
        <v>551</v>
      </c>
      <c r="B374">
        <v>-0.439896454</v>
      </c>
      <c r="C374">
        <v>15.49192484</v>
      </c>
      <c r="D374">
        <v>-0.890364527</v>
      </c>
      <c r="E374">
        <v>0.38773829</v>
      </c>
      <c r="F374">
        <v>0.486764976</v>
      </c>
      <c r="G374">
        <v>-6.00702802</v>
      </c>
      <c r="H374" t="s">
        <v>552</v>
      </c>
    </row>
    <row r="375" spans="1:8">
      <c r="A375" t="s">
        <v>553</v>
      </c>
      <c r="B375">
        <v>1.076034153</v>
      </c>
      <c r="C375">
        <v>19.89777795</v>
      </c>
      <c r="D375">
        <v>2.445990883</v>
      </c>
      <c r="E375">
        <v>0.026745477</v>
      </c>
      <c r="F375">
        <v>0.059738698</v>
      </c>
      <c r="G375">
        <v>-3.851066808</v>
      </c>
      <c r="H375" t="e">
        <v>#N/A</v>
      </c>
    </row>
    <row r="376" spans="1:8">
      <c r="A376" t="s">
        <v>554</v>
      </c>
      <c r="B376">
        <v>1.479912849</v>
      </c>
      <c r="C376">
        <v>17.51644648</v>
      </c>
      <c r="D376">
        <v>3.416663877</v>
      </c>
      <c r="E376">
        <v>0.003967143</v>
      </c>
      <c r="F376">
        <v>0.015341086</v>
      </c>
      <c r="G376">
        <v>-1.991479738</v>
      </c>
      <c r="H376" t="e">
        <v>#N/A</v>
      </c>
    </row>
    <row r="377" spans="1:8">
      <c r="A377" t="s">
        <v>555</v>
      </c>
      <c r="B377">
        <v>1.623363592</v>
      </c>
      <c r="C377">
        <v>22.38075707</v>
      </c>
      <c r="D377">
        <v>3.214015965</v>
      </c>
      <c r="E377">
        <v>0.005612027</v>
      </c>
      <c r="F377">
        <v>0.019296526</v>
      </c>
      <c r="G377">
        <v>-2.38713466</v>
      </c>
      <c r="H377" t="e">
        <v>#N/A</v>
      </c>
    </row>
    <row r="378" spans="1:8">
      <c r="A378" t="s">
        <v>556</v>
      </c>
      <c r="B378">
        <v>0.850842453</v>
      </c>
      <c r="C378">
        <v>19.64790175</v>
      </c>
      <c r="D378">
        <v>2.295183497</v>
      </c>
      <c r="E378">
        <v>0.035988981</v>
      </c>
      <c r="F378">
        <v>0.074430544</v>
      </c>
      <c r="G378">
        <v>-4.121706522</v>
      </c>
      <c r="H378" t="e">
        <v>#N/A</v>
      </c>
    </row>
    <row r="379" spans="1:8">
      <c r="A379" t="s">
        <v>557</v>
      </c>
      <c r="B379">
        <v>0.882380306</v>
      </c>
      <c r="C379">
        <v>18.61258624</v>
      </c>
      <c r="D379">
        <v>1.82112772</v>
      </c>
      <c r="E379">
        <v>0.087860595</v>
      </c>
      <c r="F379">
        <v>0.149210003</v>
      </c>
      <c r="G379">
        <v>-4.912062734</v>
      </c>
      <c r="H379" t="e">
        <v>#N/A</v>
      </c>
    </row>
    <row r="380" spans="1:8">
      <c r="A380" t="s">
        <v>558</v>
      </c>
      <c r="B380">
        <v>-0.57810024</v>
      </c>
      <c r="C380">
        <v>18.85849058</v>
      </c>
      <c r="D380">
        <v>-1.181418985</v>
      </c>
      <c r="E380">
        <v>0.255170152</v>
      </c>
      <c r="F380">
        <v>0.348890825</v>
      </c>
      <c r="G380">
        <v>-5.776697748</v>
      </c>
      <c r="H380" t="e">
        <v>#N/A</v>
      </c>
    </row>
    <row r="381" spans="1:8">
      <c r="A381" t="s">
        <v>559</v>
      </c>
      <c r="B381">
        <v>1.2876902</v>
      </c>
      <c r="C381">
        <v>22.23062502</v>
      </c>
      <c r="D381">
        <v>3.468168692</v>
      </c>
      <c r="E381">
        <v>0.0032812</v>
      </c>
      <c r="F381">
        <v>0.013472223</v>
      </c>
      <c r="G381">
        <v>-1.877332771</v>
      </c>
      <c r="H381" t="s">
        <v>560</v>
      </c>
    </row>
    <row r="382" spans="1:8">
      <c r="A382" t="s">
        <v>561</v>
      </c>
      <c r="B382">
        <v>1.506394505</v>
      </c>
      <c r="C382">
        <v>15.35066197</v>
      </c>
      <c r="D382">
        <v>2.220448331</v>
      </c>
      <c r="E382">
        <v>0.042831251</v>
      </c>
      <c r="F382">
        <v>0.0852959</v>
      </c>
      <c r="G382">
        <v>-4.210116629</v>
      </c>
      <c r="H382" t="e">
        <v>#N/A</v>
      </c>
    </row>
    <row r="383" spans="1:8">
      <c r="A383" t="s">
        <v>562</v>
      </c>
      <c r="B383">
        <v>0.973615685</v>
      </c>
      <c r="C383">
        <v>21.97042463</v>
      </c>
      <c r="D383">
        <v>2.677367346</v>
      </c>
      <c r="E383">
        <v>0.016810939</v>
      </c>
      <c r="F383">
        <v>0.041317027</v>
      </c>
      <c r="G383">
        <v>-3.422166443</v>
      </c>
      <c r="H383" t="s">
        <v>563</v>
      </c>
    </row>
    <row r="384" spans="1:8">
      <c r="A384" t="s">
        <v>564</v>
      </c>
      <c r="B384">
        <v>0.785752777</v>
      </c>
      <c r="C384">
        <v>17.01394338</v>
      </c>
      <c r="D384">
        <v>1.284412997</v>
      </c>
      <c r="E384">
        <v>0.217827882</v>
      </c>
      <c r="F384">
        <v>0.306540044</v>
      </c>
      <c r="G384">
        <v>-5.656743729</v>
      </c>
      <c r="H384" t="s">
        <v>563</v>
      </c>
    </row>
    <row r="385" spans="1:8">
      <c r="A385" t="s">
        <v>565</v>
      </c>
      <c r="B385" t="s">
        <v>20</v>
      </c>
      <c r="C385">
        <v>16.10629562</v>
      </c>
      <c r="D385" t="s">
        <v>20</v>
      </c>
      <c r="E385" t="s">
        <v>20</v>
      </c>
      <c r="F385" t="s">
        <v>20</v>
      </c>
      <c r="G385" t="s">
        <v>20</v>
      </c>
      <c r="H385" t="s">
        <v>566</v>
      </c>
    </row>
    <row r="386" spans="1:8">
      <c r="A386" t="s">
        <v>567</v>
      </c>
      <c r="B386">
        <v>0.928879415</v>
      </c>
      <c r="C386">
        <v>24.59304999</v>
      </c>
      <c r="D386">
        <v>3.57786454</v>
      </c>
      <c r="E386">
        <v>0.002609907</v>
      </c>
      <c r="F386">
        <v>0.012024521</v>
      </c>
      <c r="G386">
        <v>-1.657989777</v>
      </c>
      <c r="H386" t="e">
        <v>#N/A</v>
      </c>
    </row>
    <row r="387" spans="1:8">
      <c r="A387" t="s">
        <v>568</v>
      </c>
      <c r="B387">
        <v>1.321165573</v>
      </c>
      <c r="C387">
        <v>21.54069331</v>
      </c>
      <c r="D387">
        <v>2.947007246</v>
      </c>
      <c r="E387">
        <v>0.009686293</v>
      </c>
      <c r="F387">
        <v>0.028285329</v>
      </c>
      <c r="G387">
        <v>-2.905994834</v>
      </c>
      <c r="H387" t="e">
        <v>#N/A</v>
      </c>
    </row>
    <row r="388" spans="1:8">
      <c r="A388" t="s">
        <v>569</v>
      </c>
      <c r="B388">
        <v>1.471582959</v>
      </c>
      <c r="C388">
        <v>23.36964635</v>
      </c>
      <c r="D388">
        <v>4.606076246</v>
      </c>
      <c r="E388">
        <v>0.000312547</v>
      </c>
      <c r="F388">
        <v>0.004827196</v>
      </c>
      <c r="G388">
        <v>0.391271244</v>
      </c>
      <c r="H388" t="s">
        <v>570</v>
      </c>
    </row>
    <row r="389" spans="1:8">
      <c r="A389" t="s">
        <v>571</v>
      </c>
      <c r="B389">
        <v>1.079474315</v>
      </c>
      <c r="C389">
        <v>20.90711506</v>
      </c>
      <c r="D389">
        <v>2.426624205</v>
      </c>
      <c r="E389">
        <v>0.027792565</v>
      </c>
      <c r="F389">
        <v>0.061003807</v>
      </c>
      <c r="G389">
        <v>-3.886250689</v>
      </c>
      <c r="H389" t="s">
        <v>572</v>
      </c>
    </row>
    <row r="390" spans="1:8">
      <c r="A390" t="s">
        <v>573</v>
      </c>
      <c r="B390">
        <v>1.558110554</v>
      </c>
      <c r="C390">
        <v>18.81733235</v>
      </c>
      <c r="D390">
        <v>3.364310981</v>
      </c>
      <c r="E390">
        <v>0.004074818</v>
      </c>
      <c r="F390">
        <v>0.015499853</v>
      </c>
      <c r="G390">
        <v>-2.084413501</v>
      </c>
      <c r="H390" t="e">
        <v>#N/A</v>
      </c>
    </row>
    <row r="391" spans="1:8">
      <c r="A391" t="s">
        <v>574</v>
      </c>
      <c r="B391">
        <v>0.622908424</v>
      </c>
      <c r="C391">
        <v>20.41374596</v>
      </c>
      <c r="D391">
        <v>1.510096191</v>
      </c>
      <c r="E391">
        <v>0.151047675</v>
      </c>
      <c r="F391">
        <v>0.232740126</v>
      </c>
      <c r="G391">
        <v>-5.366614994</v>
      </c>
      <c r="H391" t="s">
        <v>575</v>
      </c>
    </row>
    <row r="392" spans="1:8">
      <c r="A392" t="s">
        <v>576</v>
      </c>
      <c r="B392">
        <v>2.628932151</v>
      </c>
      <c r="C392">
        <v>19.45790942</v>
      </c>
      <c r="D392">
        <v>4.919202032</v>
      </c>
      <c r="E392">
        <v>0.000166587</v>
      </c>
      <c r="F392">
        <v>0.003715086</v>
      </c>
      <c r="G392">
        <v>1.001070552</v>
      </c>
      <c r="H392" t="s">
        <v>577</v>
      </c>
    </row>
    <row r="393" spans="1:8">
      <c r="A393" t="s">
        <v>578</v>
      </c>
      <c r="B393">
        <v>2.660798955</v>
      </c>
      <c r="C393">
        <v>17.0909552</v>
      </c>
      <c r="D393">
        <v>3.584063509</v>
      </c>
      <c r="E393">
        <v>0.002856055</v>
      </c>
      <c r="F393">
        <v>0.012598298</v>
      </c>
      <c r="G393">
        <v>-1.674729414</v>
      </c>
      <c r="H393" t="s">
        <v>579</v>
      </c>
    </row>
    <row r="394" spans="1:8">
      <c r="A394" t="s">
        <v>580</v>
      </c>
      <c r="B394" t="s">
        <v>20</v>
      </c>
      <c r="C394">
        <v>14.20637047</v>
      </c>
      <c r="D394" t="s">
        <v>20</v>
      </c>
      <c r="E394" t="s">
        <v>20</v>
      </c>
      <c r="F394" t="s">
        <v>20</v>
      </c>
      <c r="G394" t="s">
        <v>20</v>
      </c>
      <c r="H394" t="e">
        <v>#N/A</v>
      </c>
    </row>
    <row r="395" spans="1:8">
      <c r="A395" t="s">
        <v>581</v>
      </c>
      <c r="B395">
        <v>1.213517426</v>
      </c>
      <c r="C395">
        <v>16.85415234</v>
      </c>
      <c r="D395">
        <v>1.885326599</v>
      </c>
      <c r="E395">
        <v>0.07954326</v>
      </c>
      <c r="F395">
        <v>0.137940858</v>
      </c>
      <c r="G395">
        <v>-4.759347751</v>
      </c>
      <c r="H395" t="e">
        <v>#N/A</v>
      </c>
    </row>
    <row r="396" spans="1:8">
      <c r="A396" t="s">
        <v>582</v>
      </c>
      <c r="B396">
        <v>1.915165003</v>
      </c>
      <c r="C396">
        <v>22.84194858</v>
      </c>
      <c r="D396">
        <v>4.47599842</v>
      </c>
      <c r="E396">
        <v>0.000413608</v>
      </c>
      <c r="F396">
        <v>0.005249064</v>
      </c>
      <c r="G396">
        <v>0.123016806</v>
      </c>
      <c r="H396" t="e">
        <v>#N/A</v>
      </c>
    </row>
    <row r="397" spans="1:8">
      <c r="A397" t="s">
        <v>583</v>
      </c>
      <c r="B397">
        <v>0.681193935</v>
      </c>
      <c r="C397">
        <v>14.95687819</v>
      </c>
      <c r="D397">
        <v>1.365474511</v>
      </c>
      <c r="E397">
        <v>0.196045987</v>
      </c>
      <c r="F397">
        <v>0.285117327</v>
      </c>
      <c r="G397">
        <v>-5.284767088</v>
      </c>
      <c r="H397" t="s">
        <v>584</v>
      </c>
    </row>
    <row r="398" spans="1:8">
      <c r="A398" t="s">
        <v>585</v>
      </c>
      <c r="B398">
        <v>0.785898043</v>
      </c>
      <c r="C398">
        <v>14.78176314</v>
      </c>
      <c r="D398">
        <v>1.475947373</v>
      </c>
      <c r="E398">
        <v>0.164568771</v>
      </c>
      <c r="F398">
        <v>0.249715222</v>
      </c>
      <c r="G398">
        <v>-5.145855208</v>
      </c>
      <c r="H398" t="e">
        <v>#N/A</v>
      </c>
    </row>
    <row r="399" spans="1:8">
      <c r="A399" t="s">
        <v>586</v>
      </c>
      <c r="B399" t="s">
        <v>20</v>
      </c>
      <c r="C399">
        <v>15.39572665</v>
      </c>
      <c r="D399" t="s">
        <v>20</v>
      </c>
      <c r="E399" t="s">
        <v>20</v>
      </c>
      <c r="F399" t="s">
        <v>20</v>
      </c>
      <c r="G399" t="s">
        <v>20</v>
      </c>
      <c r="H399" t="e">
        <v>#N/A</v>
      </c>
    </row>
    <row r="400" spans="1:8">
      <c r="A400" t="s">
        <v>587</v>
      </c>
      <c r="B400">
        <v>2.34709611</v>
      </c>
      <c r="C400">
        <v>17.81714664</v>
      </c>
      <c r="D400">
        <v>4.010495913</v>
      </c>
      <c r="E400">
        <v>0.00106059</v>
      </c>
      <c r="F400">
        <v>0.007770664</v>
      </c>
      <c r="G400">
        <v>-0.791045931</v>
      </c>
      <c r="H400" t="e">
        <v>#N/A</v>
      </c>
    </row>
    <row r="401" spans="1:8">
      <c r="A401" t="s">
        <v>588</v>
      </c>
      <c r="B401">
        <v>0.38554928</v>
      </c>
      <c r="C401">
        <v>17.58697968</v>
      </c>
      <c r="D401">
        <v>0.949869307</v>
      </c>
      <c r="E401">
        <v>0.356692899</v>
      </c>
      <c r="F401">
        <v>0.456409979</v>
      </c>
      <c r="G401">
        <v>-6.01510584</v>
      </c>
      <c r="H401" t="e">
        <v>#N/A</v>
      </c>
    </row>
    <row r="402" spans="1:8">
      <c r="A402" t="s">
        <v>589</v>
      </c>
      <c r="B402">
        <v>1.792366683</v>
      </c>
      <c r="C402">
        <v>20.98534375</v>
      </c>
      <c r="D402">
        <v>3.524903473</v>
      </c>
      <c r="E402">
        <v>0.002941247</v>
      </c>
      <c r="F402">
        <v>0.012811572</v>
      </c>
      <c r="G402">
        <v>-1.770063102</v>
      </c>
      <c r="H402" t="s">
        <v>516</v>
      </c>
    </row>
    <row r="403" spans="1:8">
      <c r="A403" t="s">
        <v>590</v>
      </c>
      <c r="B403">
        <v>1.006174063</v>
      </c>
      <c r="C403">
        <v>25.16659007</v>
      </c>
      <c r="D403">
        <v>3.302083143</v>
      </c>
      <c r="E403">
        <v>0.00463901</v>
      </c>
      <c r="F403">
        <v>0.016953031</v>
      </c>
      <c r="G403">
        <v>-2.208122454</v>
      </c>
      <c r="H403" t="e">
        <v>#N/A</v>
      </c>
    </row>
    <row r="404" spans="1:8">
      <c r="A404" t="s">
        <v>591</v>
      </c>
      <c r="B404">
        <v>1.387272187</v>
      </c>
      <c r="C404">
        <v>20.4178884</v>
      </c>
      <c r="D404">
        <v>3.617491699</v>
      </c>
      <c r="E404">
        <v>0.002402804</v>
      </c>
      <c r="F404">
        <v>0.011370555</v>
      </c>
      <c r="G404">
        <v>-1.57864198</v>
      </c>
      <c r="H404" t="s">
        <v>592</v>
      </c>
    </row>
    <row r="405" spans="1:8">
      <c r="A405" t="s">
        <v>593</v>
      </c>
      <c r="B405">
        <v>1.964974701</v>
      </c>
      <c r="C405">
        <v>19.46218757</v>
      </c>
      <c r="D405">
        <v>3.317455351</v>
      </c>
      <c r="E405">
        <v>0.004527662</v>
      </c>
      <c r="F405">
        <v>0.016678231</v>
      </c>
      <c r="G405">
        <v>-2.182615768</v>
      </c>
      <c r="H405" t="e">
        <v>#N/A</v>
      </c>
    </row>
    <row r="406" spans="1:8">
      <c r="A406" t="s">
        <v>594</v>
      </c>
      <c r="B406">
        <v>1.738514164</v>
      </c>
      <c r="C406">
        <v>24.10507648</v>
      </c>
      <c r="D406">
        <v>5.382772274</v>
      </c>
      <c r="E406" s="10" t="s">
        <v>595</v>
      </c>
      <c r="F406">
        <v>0.002896073</v>
      </c>
      <c r="G406">
        <v>1.883159134</v>
      </c>
      <c r="H406" t="e">
        <v>#N/A</v>
      </c>
    </row>
    <row r="407" spans="1:8">
      <c r="A407" t="s">
        <v>596</v>
      </c>
      <c r="B407">
        <v>2.215609883</v>
      </c>
      <c r="C407">
        <v>19.3999837</v>
      </c>
      <c r="D407">
        <v>3.680430781</v>
      </c>
      <c r="E407">
        <v>0.002128423</v>
      </c>
      <c r="F407">
        <v>0.010928644</v>
      </c>
      <c r="G407">
        <v>-1.459519316</v>
      </c>
      <c r="H407" t="e">
        <v>#N/A</v>
      </c>
    </row>
    <row r="408" spans="1:8">
      <c r="A408" t="s">
        <v>597</v>
      </c>
      <c r="B408">
        <v>0.885654851</v>
      </c>
      <c r="C408">
        <v>22.79362075</v>
      </c>
      <c r="D408">
        <v>2.735909625</v>
      </c>
      <c r="E408">
        <v>0.014926411</v>
      </c>
      <c r="F408">
        <v>0.038587537</v>
      </c>
      <c r="G408">
        <v>-3.311418182</v>
      </c>
      <c r="H408" t="e">
        <v>#N/A</v>
      </c>
    </row>
    <row r="409" spans="1:8">
      <c r="A409" t="s">
        <v>598</v>
      </c>
      <c r="B409">
        <v>1.506521423</v>
      </c>
      <c r="C409">
        <v>20.97792883</v>
      </c>
      <c r="D409">
        <v>2.9131399</v>
      </c>
      <c r="E409">
        <v>0.010442967</v>
      </c>
      <c r="F409">
        <v>0.029996671</v>
      </c>
      <c r="G409">
        <v>-2.974812356</v>
      </c>
      <c r="H409" t="e">
        <v>#N/A</v>
      </c>
    </row>
    <row r="410" spans="1:8">
      <c r="A410" t="s">
        <v>599</v>
      </c>
      <c r="B410" t="s">
        <v>20</v>
      </c>
      <c r="C410">
        <v>13.81358708</v>
      </c>
      <c r="D410" t="s">
        <v>20</v>
      </c>
      <c r="E410" t="s">
        <v>20</v>
      </c>
      <c r="F410" t="s">
        <v>20</v>
      </c>
      <c r="G410" t="s">
        <v>20</v>
      </c>
      <c r="H410" t="e">
        <v>#N/A</v>
      </c>
    </row>
    <row r="411" spans="1:8">
      <c r="A411" t="s">
        <v>600</v>
      </c>
      <c r="B411">
        <v>-1.426248859</v>
      </c>
      <c r="C411">
        <v>14.20097509</v>
      </c>
      <c r="D411">
        <v>-2.210558754</v>
      </c>
      <c r="E411">
        <v>0.050125869</v>
      </c>
      <c r="F411">
        <v>0.09572601</v>
      </c>
      <c r="G411">
        <v>-4.050639802</v>
      </c>
      <c r="H411" t="s">
        <v>601</v>
      </c>
    </row>
    <row r="412" spans="1:8">
      <c r="A412" t="s">
        <v>602</v>
      </c>
      <c r="B412">
        <v>2.694028629</v>
      </c>
      <c r="C412">
        <v>17.42287067</v>
      </c>
      <c r="D412">
        <v>4.013666437</v>
      </c>
      <c r="E412">
        <v>0.001358956</v>
      </c>
      <c r="F412">
        <v>0.008555853</v>
      </c>
      <c r="G412">
        <v>-0.888434965</v>
      </c>
      <c r="H412" t="s">
        <v>603</v>
      </c>
    </row>
    <row r="413" spans="1:8">
      <c r="A413" t="s">
        <v>604</v>
      </c>
      <c r="B413">
        <v>3.048033623</v>
      </c>
      <c r="C413">
        <v>16.48254042</v>
      </c>
      <c r="D413">
        <v>3.978871216</v>
      </c>
      <c r="E413">
        <v>0.001292753</v>
      </c>
      <c r="F413">
        <v>0.008489401</v>
      </c>
      <c r="G413">
        <v>-0.91387746</v>
      </c>
      <c r="H413" t="e">
        <v>#N/A</v>
      </c>
    </row>
    <row r="414" spans="1:8">
      <c r="A414" t="s">
        <v>605</v>
      </c>
      <c r="B414">
        <v>1.680738545</v>
      </c>
      <c r="C414">
        <v>18.72327257</v>
      </c>
      <c r="D414">
        <v>2.956955795</v>
      </c>
      <c r="E414">
        <v>0.009489744</v>
      </c>
      <c r="F414">
        <v>0.027889858</v>
      </c>
      <c r="G414">
        <v>-2.886681726</v>
      </c>
      <c r="H414" t="e">
        <v>#N/A</v>
      </c>
    </row>
    <row r="415" spans="1:8">
      <c r="A415" t="s">
        <v>606</v>
      </c>
      <c r="B415" t="s">
        <v>20</v>
      </c>
      <c r="C415">
        <v>17.29139556</v>
      </c>
      <c r="D415" t="s">
        <v>20</v>
      </c>
      <c r="E415" t="s">
        <v>20</v>
      </c>
      <c r="F415" t="s">
        <v>20</v>
      </c>
      <c r="G415" t="s">
        <v>20</v>
      </c>
      <c r="H415" t="e">
        <v>#N/A</v>
      </c>
    </row>
    <row r="416" spans="1:8">
      <c r="A416" t="s">
        <v>607</v>
      </c>
      <c r="B416">
        <v>1.710961645</v>
      </c>
      <c r="C416">
        <v>16.99133325</v>
      </c>
      <c r="D416">
        <v>2.738806609</v>
      </c>
      <c r="E416">
        <v>0.014907982</v>
      </c>
      <c r="F416">
        <v>0.038587537</v>
      </c>
      <c r="G416">
        <v>-3.308454468</v>
      </c>
      <c r="H416" t="e">
        <v>#N/A</v>
      </c>
    </row>
    <row r="417" spans="1:8">
      <c r="A417" t="s">
        <v>608</v>
      </c>
      <c r="B417">
        <v>-1.131932725</v>
      </c>
      <c r="C417">
        <v>14.66106664</v>
      </c>
      <c r="D417">
        <v>-1.059592951</v>
      </c>
      <c r="E417">
        <v>0.326733862</v>
      </c>
      <c r="F417">
        <v>0.428702825</v>
      </c>
      <c r="G417">
        <v>-5.149261297</v>
      </c>
      <c r="H417" t="e">
        <v>#N/A</v>
      </c>
    </row>
    <row r="418" spans="1:8">
      <c r="A418" t="s">
        <v>609</v>
      </c>
      <c r="B418">
        <v>2.589535611</v>
      </c>
      <c r="C418">
        <v>23.12508922</v>
      </c>
      <c r="D418">
        <v>4.525424717</v>
      </c>
      <c r="E418">
        <v>0.000374159</v>
      </c>
      <c r="F418">
        <v>0.005108633</v>
      </c>
      <c r="G418">
        <v>0.220143754</v>
      </c>
      <c r="H418" t="e">
        <v>#N/A</v>
      </c>
    </row>
    <row r="419" spans="1:8">
      <c r="A419" t="s">
        <v>610</v>
      </c>
      <c r="B419">
        <v>2.462367275</v>
      </c>
      <c r="C419">
        <v>16.40209793</v>
      </c>
      <c r="D419">
        <v>3.80417976</v>
      </c>
      <c r="E419">
        <v>0.001646015</v>
      </c>
      <c r="F419">
        <v>0.009361098</v>
      </c>
      <c r="G419">
        <v>-1.212153164</v>
      </c>
      <c r="H419" t="e">
        <v>#N/A</v>
      </c>
    </row>
    <row r="420" spans="1:8">
      <c r="A420" t="s">
        <v>611</v>
      </c>
      <c r="B420">
        <v>2.088998678</v>
      </c>
      <c r="C420">
        <v>19.69466154</v>
      </c>
      <c r="D420">
        <v>3.481110713</v>
      </c>
      <c r="E420">
        <v>0.003221787</v>
      </c>
      <c r="F420">
        <v>0.013403483</v>
      </c>
      <c r="G420">
        <v>-1.857355916</v>
      </c>
      <c r="H420" t="e">
        <v>#N/A</v>
      </c>
    </row>
    <row r="421" spans="1:8">
      <c r="A421" t="s">
        <v>612</v>
      </c>
      <c r="B421">
        <v>0.015553718</v>
      </c>
      <c r="C421">
        <v>14.98157416</v>
      </c>
      <c r="D421">
        <v>0.02563984</v>
      </c>
      <c r="E421">
        <v>0.979947244</v>
      </c>
      <c r="F421">
        <v>0.985833768</v>
      </c>
      <c r="G421">
        <v>-6.180801756</v>
      </c>
      <c r="H421" t="s">
        <v>613</v>
      </c>
    </row>
    <row r="422" spans="1:8">
      <c r="A422" t="s">
        <v>614</v>
      </c>
      <c r="B422">
        <v>-0.444654422</v>
      </c>
      <c r="C422">
        <v>15.13551053</v>
      </c>
      <c r="D422">
        <v>-0.563542159</v>
      </c>
      <c r="E422">
        <v>0.583064104</v>
      </c>
      <c r="F422">
        <v>0.664997949</v>
      </c>
      <c r="G422">
        <v>-6.018945876</v>
      </c>
      <c r="H422" t="s">
        <v>615</v>
      </c>
    </row>
    <row r="423" spans="1:8">
      <c r="A423" t="s">
        <v>616</v>
      </c>
      <c r="B423">
        <v>1.417017554</v>
      </c>
      <c r="C423">
        <v>18.10571837</v>
      </c>
      <c r="D423">
        <v>3.154243863</v>
      </c>
      <c r="E423">
        <v>0.006309027</v>
      </c>
      <c r="F423">
        <v>0.020970003</v>
      </c>
      <c r="G423">
        <v>-2.500588148</v>
      </c>
      <c r="H423" t="e">
        <v>#N/A</v>
      </c>
    </row>
    <row r="424" spans="1:8">
      <c r="A424" t="s">
        <v>617</v>
      </c>
      <c r="B424">
        <v>3.194956524</v>
      </c>
      <c r="C424">
        <v>20.43171776</v>
      </c>
      <c r="D424">
        <v>5.665654109</v>
      </c>
      <c r="E424" s="10" t="s">
        <v>618</v>
      </c>
      <c r="F424">
        <v>0.002680471</v>
      </c>
      <c r="G424">
        <v>2.386194583</v>
      </c>
      <c r="H424" t="s">
        <v>619</v>
      </c>
    </row>
    <row r="425" spans="1:8">
      <c r="A425" t="s">
        <v>620</v>
      </c>
      <c r="B425">
        <v>-0.212141451</v>
      </c>
      <c r="C425">
        <v>15.20368387</v>
      </c>
      <c r="D425">
        <v>-0.250552353</v>
      </c>
      <c r="E425">
        <v>0.806243323</v>
      </c>
      <c r="F425">
        <v>0.842451855</v>
      </c>
      <c r="G425">
        <v>-6.255828849</v>
      </c>
      <c r="H425" t="s">
        <v>621</v>
      </c>
    </row>
    <row r="426" spans="1:8">
      <c r="A426" t="s">
        <v>622</v>
      </c>
      <c r="B426">
        <v>0.936474988</v>
      </c>
      <c r="C426">
        <v>14.49132088</v>
      </c>
      <c r="D426">
        <v>1.888389437</v>
      </c>
      <c r="E426">
        <v>0.080542595</v>
      </c>
      <c r="F426">
        <v>0.138983266</v>
      </c>
      <c r="G426">
        <v>-4.680554373</v>
      </c>
      <c r="H426" t="s">
        <v>623</v>
      </c>
    </row>
    <row r="427" spans="1:8">
      <c r="A427" t="s">
        <v>624</v>
      </c>
      <c r="B427">
        <v>-1.584945184</v>
      </c>
      <c r="C427">
        <v>15.19008084</v>
      </c>
      <c r="D427">
        <v>-1.825800874</v>
      </c>
      <c r="E427">
        <v>0.094023883</v>
      </c>
      <c r="F427">
        <v>0.15719442</v>
      </c>
      <c r="G427">
        <v>-4.646174686</v>
      </c>
      <c r="H427" t="s">
        <v>625</v>
      </c>
    </row>
    <row r="428" spans="1:8">
      <c r="A428" t="s">
        <v>626</v>
      </c>
      <c r="B428">
        <v>2.525861011</v>
      </c>
      <c r="C428">
        <v>22.84313703</v>
      </c>
      <c r="D428">
        <v>5.503522059</v>
      </c>
      <c r="E428" s="10" t="s">
        <v>627</v>
      </c>
      <c r="F428">
        <v>0.002680471</v>
      </c>
      <c r="G428">
        <v>2.088303553</v>
      </c>
      <c r="H428" t="e">
        <v>#N/A</v>
      </c>
    </row>
    <row r="429" spans="1:8">
      <c r="A429" t="s">
        <v>628</v>
      </c>
      <c r="B429">
        <v>-5.064386166</v>
      </c>
      <c r="C429">
        <v>20.53366595</v>
      </c>
      <c r="D429">
        <v>-2.583634289</v>
      </c>
      <c r="E429">
        <v>0.02470125</v>
      </c>
      <c r="F429">
        <v>0.056344682</v>
      </c>
      <c r="G429">
        <v>-3.455589905</v>
      </c>
      <c r="H429" t="e">
        <v>#N/A</v>
      </c>
    </row>
    <row r="430" spans="1:8">
      <c r="A430" t="s">
        <v>629</v>
      </c>
      <c r="B430" t="s">
        <v>20</v>
      </c>
      <c r="C430">
        <v>15.41141499</v>
      </c>
      <c r="D430" t="s">
        <v>20</v>
      </c>
      <c r="E430" t="s">
        <v>20</v>
      </c>
      <c r="F430" t="s">
        <v>20</v>
      </c>
      <c r="G430" t="s">
        <v>20</v>
      </c>
      <c r="H430" t="e">
        <v>#N/A</v>
      </c>
    </row>
    <row r="431" spans="1:8">
      <c r="A431" t="s">
        <v>630</v>
      </c>
      <c r="B431">
        <v>1.042764623</v>
      </c>
      <c r="C431">
        <v>18.35439262</v>
      </c>
      <c r="D431">
        <v>2.228975065</v>
      </c>
      <c r="E431">
        <v>0.042019962</v>
      </c>
      <c r="F431">
        <v>0.084039924</v>
      </c>
      <c r="G431">
        <v>-4.194361368</v>
      </c>
      <c r="H431" t="s">
        <v>631</v>
      </c>
    </row>
    <row r="432" spans="1:8">
      <c r="A432" t="s">
        <v>632</v>
      </c>
      <c r="B432" t="s">
        <v>20</v>
      </c>
      <c r="C432">
        <v>14.41537867</v>
      </c>
      <c r="D432" t="s">
        <v>20</v>
      </c>
      <c r="E432" t="s">
        <v>20</v>
      </c>
      <c r="F432" t="s">
        <v>20</v>
      </c>
      <c r="G432" t="s">
        <v>20</v>
      </c>
      <c r="H432" t="e">
        <v>#N/A</v>
      </c>
    </row>
    <row r="433" spans="1:8">
      <c r="A433" t="s">
        <v>633</v>
      </c>
      <c r="B433">
        <v>2.055639377</v>
      </c>
      <c r="C433">
        <v>25.39282821</v>
      </c>
      <c r="D433">
        <v>5.836278302</v>
      </c>
      <c r="E433" s="10" t="s">
        <v>634</v>
      </c>
      <c r="F433">
        <v>0.002680471</v>
      </c>
      <c r="G433">
        <v>2.695637539</v>
      </c>
      <c r="H433" t="s">
        <v>635</v>
      </c>
    </row>
    <row r="434" spans="1:8">
      <c r="A434" t="s">
        <v>636</v>
      </c>
      <c r="B434">
        <v>2.358329071</v>
      </c>
      <c r="C434">
        <v>19.43805942</v>
      </c>
      <c r="D434">
        <v>3.740366259</v>
      </c>
      <c r="E434">
        <v>0.001879193</v>
      </c>
      <c r="F434">
        <v>0.010051164</v>
      </c>
      <c r="G434">
        <v>-1.339720412</v>
      </c>
      <c r="H434" t="e">
        <v>#N/A</v>
      </c>
    </row>
    <row r="435" spans="1:8">
      <c r="A435" t="s">
        <v>637</v>
      </c>
      <c r="B435">
        <v>1.744003053</v>
      </c>
      <c r="C435">
        <v>16.11076498</v>
      </c>
      <c r="D435">
        <v>1.573054458</v>
      </c>
      <c r="E435">
        <v>0.138906107</v>
      </c>
      <c r="F435">
        <v>0.21593867</v>
      </c>
      <c r="G435">
        <v>-5.14165355</v>
      </c>
      <c r="H435" t="e">
        <v>#N/A</v>
      </c>
    </row>
    <row r="436" spans="1:8">
      <c r="A436" t="s">
        <v>638</v>
      </c>
      <c r="B436">
        <v>2.416657502</v>
      </c>
      <c r="C436">
        <v>17.16558509</v>
      </c>
      <c r="D436">
        <v>2.444756053</v>
      </c>
      <c r="E436">
        <v>0.028935973</v>
      </c>
      <c r="F436">
        <v>0.062919967</v>
      </c>
      <c r="G436">
        <v>-3.764310746</v>
      </c>
      <c r="H436" t="s">
        <v>639</v>
      </c>
    </row>
    <row r="437" spans="1:8">
      <c r="A437" t="s">
        <v>640</v>
      </c>
      <c r="B437">
        <v>1.509492977</v>
      </c>
      <c r="C437">
        <v>16.05279711</v>
      </c>
      <c r="D437">
        <v>2.737241037</v>
      </c>
      <c r="E437">
        <v>0.015590594</v>
      </c>
      <c r="F437">
        <v>0.039428387</v>
      </c>
      <c r="G437">
        <v>-3.284006015</v>
      </c>
      <c r="H437" t="e">
        <v>#N/A</v>
      </c>
    </row>
    <row r="438" spans="1:8">
      <c r="A438" t="s">
        <v>641</v>
      </c>
      <c r="B438">
        <v>0.173822228</v>
      </c>
      <c r="C438">
        <v>15.06807815</v>
      </c>
      <c r="D438">
        <v>0.276667525</v>
      </c>
      <c r="E438">
        <v>0.786916616</v>
      </c>
      <c r="F438">
        <v>0.828843517</v>
      </c>
      <c r="G438">
        <v>-6.118175527</v>
      </c>
      <c r="H438" t="e">
        <v>#N/A</v>
      </c>
    </row>
    <row r="439" spans="1:8">
      <c r="A439" t="s">
        <v>642</v>
      </c>
      <c r="B439">
        <v>-1.005208997</v>
      </c>
      <c r="C439">
        <v>19.18570378</v>
      </c>
      <c r="D439">
        <v>-2.308707196</v>
      </c>
      <c r="E439">
        <v>0.036083197</v>
      </c>
      <c r="F439">
        <v>0.074515004</v>
      </c>
      <c r="G439">
        <v>-4.056623565</v>
      </c>
      <c r="H439" t="e">
        <v>#N/A</v>
      </c>
    </row>
    <row r="440" spans="1:8">
      <c r="A440" t="s">
        <v>643</v>
      </c>
      <c r="B440">
        <v>1.594062045</v>
      </c>
      <c r="C440">
        <v>18.86114937</v>
      </c>
      <c r="D440">
        <v>3.557599639</v>
      </c>
      <c r="E440">
        <v>0.002722633</v>
      </c>
      <c r="F440">
        <v>0.012300312</v>
      </c>
      <c r="G440">
        <v>-1.698547822</v>
      </c>
      <c r="H440" t="e">
        <v>#N/A</v>
      </c>
    </row>
    <row r="441" spans="1:8">
      <c r="A441" t="s">
        <v>644</v>
      </c>
      <c r="B441">
        <v>0.72671777</v>
      </c>
      <c r="C441">
        <v>14.66159438</v>
      </c>
      <c r="D441">
        <v>1.093375575</v>
      </c>
      <c r="E441">
        <v>0.294913174</v>
      </c>
      <c r="F441">
        <v>0.394347501</v>
      </c>
      <c r="G441">
        <v>-5.693728177</v>
      </c>
      <c r="H441" t="e">
        <v>#N/A</v>
      </c>
    </row>
    <row r="442" spans="1:8">
      <c r="A442" t="s">
        <v>645</v>
      </c>
      <c r="B442">
        <v>2.047875511</v>
      </c>
      <c r="C442">
        <v>20.39892672</v>
      </c>
      <c r="D442">
        <v>3.667676951</v>
      </c>
      <c r="E442">
        <v>0.002185606</v>
      </c>
      <c r="F442">
        <v>0.010952322</v>
      </c>
      <c r="G442">
        <v>-1.485006334</v>
      </c>
      <c r="H442" t="e">
        <v>#N/A</v>
      </c>
    </row>
    <row r="443" spans="1:8">
      <c r="A443" t="s">
        <v>646</v>
      </c>
      <c r="B443">
        <v>-0.127328129</v>
      </c>
      <c r="C443">
        <v>19.04039241</v>
      </c>
      <c r="D443">
        <v>-0.209828011</v>
      </c>
      <c r="E443">
        <v>0.836541638</v>
      </c>
      <c r="F443">
        <v>0.870851698</v>
      </c>
      <c r="G443">
        <v>-6.44768505</v>
      </c>
      <c r="H443" t="s">
        <v>647</v>
      </c>
    </row>
    <row r="444" spans="1:8">
      <c r="A444" t="s">
        <v>648</v>
      </c>
      <c r="B444">
        <v>1.099835601</v>
      </c>
      <c r="C444">
        <v>21.71234497</v>
      </c>
      <c r="D444">
        <v>2.725595492</v>
      </c>
      <c r="E444">
        <v>0.015242934</v>
      </c>
      <c r="F444">
        <v>0.039129703</v>
      </c>
      <c r="G444">
        <v>-3.330988426</v>
      </c>
      <c r="H444" t="e">
        <v>#N/A</v>
      </c>
    </row>
    <row r="445" spans="1:8">
      <c r="A445" t="s">
        <v>649</v>
      </c>
      <c r="B445">
        <v>2.823895885</v>
      </c>
      <c r="C445">
        <v>15.2978085</v>
      </c>
      <c r="D445">
        <v>2.104262388</v>
      </c>
      <c r="E445">
        <v>0.05816799</v>
      </c>
      <c r="F445">
        <v>0.107410733</v>
      </c>
      <c r="G445">
        <v>-4.050348707</v>
      </c>
      <c r="H445" t="e">
        <v>#N/A</v>
      </c>
    </row>
    <row r="446" spans="1:8">
      <c r="A446" t="s">
        <v>650</v>
      </c>
      <c r="B446">
        <v>2.293086436</v>
      </c>
      <c r="C446">
        <v>19.0905851</v>
      </c>
      <c r="D446">
        <v>4.301779675</v>
      </c>
      <c r="E446">
        <v>0.00058144</v>
      </c>
      <c r="F446">
        <v>0.005902328</v>
      </c>
      <c r="G446">
        <v>-0.20993447</v>
      </c>
      <c r="H446" t="e">
        <v>#N/A</v>
      </c>
    </row>
    <row r="447" spans="1:8">
      <c r="A447" t="s">
        <v>651</v>
      </c>
      <c r="B447">
        <v>-0.429456602</v>
      </c>
      <c r="C447">
        <v>14.52783336</v>
      </c>
      <c r="D447">
        <v>-0.579069979</v>
      </c>
      <c r="E447">
        <v>0.571451615</v>
      </c>
      <c r="F447">
        <v>0.656686177</v>
      </c>
      <c r="G447">
        <v>-6.235783864</v>
      </c>
      <c r="H447" t="e">
        <v>#N/A</v>
      </c>
    </row>
    <row r="448" spans="1:8">
      <c r="A448" t="s">
        <v>652</v>
      </c>
      <c r="B448">
        <v>2.321273336</v>
      </c>
      <c r="C448">
        <v>18.53529104</v>
      </c>
      <c r="D448">
        <v>3.239635271</v>
      </c>
      <c r="E448">
        <v>0.005321597</v>
      </c>
      <c r="F448">
        <v>0.01871272</v>
      </c>
      <c r="G448">
        <v>-2.336574</v>
      </c>
      <c r="H448" t="e">
        <v>#N/A</v>
      </c>
    </row>
    <row r="449" spans="1:8">
      <c r="A449" t="s">
        <v>653</v>
      </c>
      <c r="B449">
        <v>2.048105417</v>
      </c>
      <c r="C449">
        <v>16.86127314</v>
      </c>
      <c r="D449">
        <v>3.72363435</v>
      </c>
      <c r="E449">
        <v>0.002132091</v>
      </c>
      <c r="F449">
        <v>0.010928644</v>
      </c>
      <c r="G449">
        <v>-1.397506023</v>
      </c>
      <c r="H449" t="s">
        <v>654</v>
      </c>
    </row>
    <row r="450" spans="1:8">
      <c r="A450" t="s">
        <v>655</v>
      </c>
      <c r="B450">
        <v>2.714728636</v>
      </c>
      <c r="C450">
        <v>21.61802384</v>
      </c>
      <c r="D450">
        <v>4.637697994</v>
      </c>
      <c r="E450">
        <v>0.000298228</v>
      </c>
      <c r="F450">
        <v>0.004827196</v>
      </c>
      <c r="G450">
        <v>0.439968044</v>
      </c>
      <c r="H450" t="e">
        <v>#N/A</v>
      </c>
    </row>
    <row r="451" spans="1:8">
      <c r="A451" t="s">
        <v>656</v>
      </c>
      <c r="B451">
        <v>0.963345227</v>
      </c>
      <c r="C451">
        <v>15.96896795</v>
      </c>
      <c r="D451">
        <v>1.297435662</v>
      </c>
      <c r="E451">
        <v>0.216274358</v>
      </c>
      <c r="F451">
        <v>0.305541662</v>
      </c>
      <c r="G451">
        <v>-5.496415625</v>
      </c>
      <c r="H451" t="s">
        <v>657</v>
      </c>
    </row>
    <row r="452" spans="1:8">
      <c r="A452" t="s">
        <v>658</v>
      </c>
      <c r="B452">
        <v>1.890841538</v>
      </c>
      <c r="C452">
        <v>18.16210702</v>
      </c>
      <c r="D452">
        <v>3.305044372</v>
      </c>
      <c r="E452">
        <v>0.004610484</v>
      </c>
      <c r="F452">
        <v>0.016930813</v>
      </c>
      <c r="G452">
        <v>-2.202242721</v>
      </c>
      <c r="H452" t="e">
        <v>#N/A</v>
      </c>
    </row>
    <row r="453" spans="1:8">
      <c r="A453" t="s">
        <v>659</v>
      </c>
      <c r="B453">
        <v>1.189553764</v>
      </c>
      <c r="C453">
        <v>22.33142259</v>
      </c>
      <c r="D453">
        <v>3.053225679</v>
      </c>
      <c r="E453">
        <v>0.007778629</v>
      </c>
      <c r="F453">
        <v>0.024238764</v>
      </c>
      <c r="G453">
        <v>-2.698975432</v>
      </c>
      <c r="H453" t="e">
        <v>#N/A</v>
      </c>
    </row>
    <row r="454" spans="1:8">
      <c r="A454" t="s">
        <v>660</v>
      </c>
      <c r="B454" t="s">
        <v>20</v>
      </c>
      <c r="C454">
        <v>14.83636601</v>
      </c>
      <c r="D454" t="s">
        <v>20</v>
      </c>
      <c r="E454" t="s">
        <v>20</v>
      </c>
      <c r="F454" t="s">
        <v>20</v>
      </c>
      <c r="G454" t="s">
        <v>20</v>
      </c>
      <c r="H454" t="e">
        <v>#N/A</v>
      </c>
    </row>
    <row r="455" spans="1:8">
      <c r="A455" t="s">
        <v>661</v>
      </c>
      <c r="B455">
        <v>0.720937341</v>
      </c>
      <c r="C455">
        <v>14.71719651</v>
      </c>
      <c r="D455">
        <v>1.393155316</v>
      </c>
      <c r="E455">
        <v>0.192182551</v>
      </c>
      <c r="F455">
        <v>0.28092863</v>
      </c>
      <c r="G455">
        <v>-5.250268418</v>
      </c>
      <c r="H455" t="e">
        <v>#N/A</v>
      </c>
    </row>
    <row r="456" spans="1:8">
      <c r="A456" t="s">
        <v>662</v>
      </c>
      <c r="B456" t="s">
        <v>20</v>
      </c>
      <c r="C456">
        <v>12.97899997</v>
      </c>
      <c r="D456" t="s">
        <v>20</v>
      </c>
      <c r="E456" t="s">
        <v>20</v>
      </c>
      <c r="F456" t="s">
        <v>20</v>
      </c>
      <c r="G456" t="s">
        <v>20</v>
      </c>
      <c r="H456" t="e">
        <v>#N/A</v>
      </c>
    </row>
    <row r="457" spans="1:8">
      <c r="A457" t="s">
        <v>663</v>
      </c>
      <c r="B457">
        <v>0.712981681</v>
      </c>
      <c r="C457">
        <v>14.94601731</v>
      </c>
      <c r="D457">
        <v>1.208532497</v>
      </c>
      <c r="E457">
        <v>0.249090194</v>
      </c>
      <c r="F457">
        <v>0.342591046</v>
      </c>
      <c r="G457">
        <v>-5.468270925</v>
      </c>
      <c r="H457" t="s">
        <v>664</v>
      </c>
    </row>
    <row r="458" spans="1:8">
      <c r="A458" t="s">
        <v>665</v>
      </c>
      <c r="B458">
        <v>1.64108188</v>
      </c>
      <c r="C458">
        <v>20.45000362</v>
      </c>
      <c r="D458">
        <v>3.00981134</v>
      </c>
      <c r="E458">
        <v>0.008560377</v>
      </c>
      <c r="F458">
        <v>0.026035483</v>
      </c>
      <c r="G458">
        <v>-2.787400161</v>
      </c>
      <c r="H458" t="e">
        <v>#N/A</v>
      </c>
    </row>
    <row r="459" spans="1:8">
      <c r="A459" t="s">
        <v>666</v>
      </c>
      <c r="B459" t="s">
        <v>20</v>
      </c>
      <c r="C459">
        <v>14.64096199</v>
      </c>
      <c r="D459" t="s">
        <v>20</v>
      </c>
      <c r="E459" t="s">
        <v>20</v>
      </c>
      <c r="F459" t="s">
        <v>20</v>
      </c>
      <c r="G459" t="s">
        <v>20</v>
      </c>
      <c r="H459" t="e">
        <v>#N/A</v>
      </c>
    </row>
    <row r="460" spans="1:8">
      <c r="A460" t="s">
        <v>667</v>
      </c>
      <c r="B460">
        <v>-1.289281474</v>
      </c>
      <c r="C460">
        <v>16.90913425</v>
      </c>
      <c r="D460">
        <v>-1.446812752</v>
      </c>
      <c r="E460">
        <v>0.170830514</v>
      </c>
      <c r="F460">
        <v>0.256870268</v>
      </c>
      <c r="G460">
        <v>-5.310265558</v>
      </c>
      <c r="H460" t="e">
        <v>#N/A</v>
      </c>
    </row>
    <row r="461" spans="1:8">
      <c r="A461" t="s">
        <v>668</v>
      </c>
      <c r="B461" t="s">
        <v>20</v>
      </c>
      <c r="C461">
        <v>14.25436848</v>
      </c>
      <c r="D461" t="s">
        <v>20</v>
      </c>
      <c r="E461" t="s">
        <v>20</v>
      </c>
      <c r="F461" t="s">
        <v>20</v>
      </c>
      <c r="G461" t="s">
        <v>20</v>
      </c>
      <c r="H461" t="s">
        <v>260</v>
      </c>
    </row>
    <row r="462" spans="1:8">
      <c r="A462" t="s">
        <v>669</v>
      </c>
      <c r="B462">
        <v>-0.980457954</v>
      </c>
      <c r="C462">
        <v>15.6481691</v>
      </c>
      <c r="D462">
        <v>-1.581947237</v>
      </c>
      <c r="E462">
        <v>0.135279401</v>
      </c>
      <c r="F462">
        <v>0.211241659</v>
      </c>
      <c r="G462">
        <v>-5.209866311</v>
      </c>
      <c r="H462" t="e">
        <v>#N/A</v>
      </c>
    </row>
    <row r="463" spans="1:8">
      <c r="A463" t="s">
        <v>670</v>
      </c>
      <c r="B463">
        <v>0.344451129</v>
      </c>
      <c r="C463">
        <v>15.69937675</v>
      </c>
      <c r="D463">
        <v>0.487412962</v>
      </c>
      <c r="E463">
        <v>0.633271031</v>
      </c>
      <c r="F463">
        <v>0.70441941</v>
      </c>
      <c r="G463">
        <v>-6.285633835</v>
      </c>
      <c r="H463" t="s">
        <v>671</v>
      </c>
    </row>
    <row r="464" spans="1:8">
      <c r="A464" t="s">
        <v>672</v>
      </c>
      <c r="B464">
        <v>3.750638887</v>
      </c>
      <c r="C464">
        <v>18.72160164</v>
      </c>
      <c r="D464">
        <v>5.632470869</v>
      </c>
      <c r="E464" s="10" t="s">
        <v>673</v>
      </c>
      <c r="F464">
        <v>0.002680471</v>
      </c>
      <c r="G464">
        <v>2.325527653</v>
      </c>
      <c r="H464" t="e">
        <v>#N/A</v>
      </c>
    </row>
    <row r="465" spans="1:8">
      <c r="A465" t="s">
        <v>674</v>
      </c>
      <c r="B465">
        <v>-0.243873219</v>
      </c>
      <c r="C465">
        <v>13.383271</v>
      </c>
      <c r="D465">
        <v>-0.467127318</v>
      </c>
      <c r="E465">
        <v>0.64908457</v>
      </c>
      <c r="F465">
        <v>0.716302023</v>
      </c>
      <c r="G465">
        <v>-5.807804144</v>
      </c>
      <c r="H465" t="e">
        <v>#N/A</v>
      </c>
    </row>
    <row r="466" spans="1:8">
      <c r="A466" t="s">
        <v>675</v>
      </c>
      <c r="B466">
        <v>-0.177220733</v>
      </c>
      <c r="C466">
        <v>15.58385862</v>
      </c>
      <c r="D466">
        <v>-0.152796947</v>
      </c>
      <c r="E466">
        <v>0.881767266</v>
      </c>
      <c r="F466">
        <v>0.908448046</v>
      </c>
      <c r="G466">
        <v>-6.062560438</v>
      </c>
      <c r="H466" t="s">
        <v>676</v>
      </c>
    </row>
    <row r="467" spans="1:8">
      <c r="A467" t="s">
        <v>677</v>
      </c>
      <c r="B467">
        <v>-0.826487102</v>
      </c>
      <c r="C467">
        <v>15.31761067</v>
      </c>
      <c r="D467">
        <v>-1.345015597</v>
      </c>
      <c r="E467">
        <v>0.202389517</v>
      </c>
      <c r="F467">
        <v>0.291273985</v>
      </c>
      <c r="G467">
        <v>-5.309636171</v>
      </c>
      <c r="H467" t="s">
        <v>678</v>
      </c>
    </row>
    <row r="468" spans="1:8">
      <c r="A468" t="s">
        <v>679</v>
      </c>
      <c r="B468" t="s">
        <v>20</v>
      </c>
      <c r="C468">
        <v>13.92922263</v>
      </c>
      <c r="D468" t="s">
        <v>20</v>
      </c>
      <c r="E468" t="s">
        <v>20</v>
      </c>
      <c r="F468" t="s">
        <v>20</v>
      </c>
      <c r="G468" t="s">
        <v>20</v>
      </c>
      <c r="H468" t="e">
        <v>#N/A</v>
      </c>
    </row>
    <row r="469" spans="1:8">
      <c r="A469" t="s">
        <v>680</v>
      </c>
      <c r="B469">
        <v>-0.399717912</v>
      </c>
      <c r="C469">
        <v>20.0269734</v>
      </c>
      <c r="D469">
        <v>-1.122378729</v>
      </c>
      <c r="E469">
        <v>0.27871427</v>
      </c>
      <c r="F469">
        <v>0.37738615</v>
      </c>
      <c r="G469">
        <v>-5.841689964</v>
      </c>
      <c r="H469" t="s">
        <v>681</v>
      </c>
    </row>
    <row r="470" spans="1:8">
      <c r="A470" t="s">
        <v>682</v>
      </c>
      <c r="B470">
        <v>1.650320649</v>
      </c>
      <c r="C470">
        <v>22.09070195</v>
      </c>
      <c r="D470">
        <v>3.155608767</v>
      </c>
      <c r="E470">
        <v>0.006334053</v>
      </c>
      <c r="F470">
        <v>0.020993095</v>
      </c>
      <c r="G470">
        <v>-2.502144339</v>
      </c>
      <c r="H470" t="s">
        <v>683</v>
      </c>
    </row>
    <row r="471" spans="1:8">
      <c r="A471" t="s">
        <v>684</v>
      </c>
      <c r="B471" t="s">
        <v>20</v>
      </c>
      <c r="C471">
        <v>11.9580999</v>
      </c>
      <c r="D471" t="s">
        <v>20</v>
      </c>
      <c r="E471" t="s">
        <v>20</v>
      </c>
      <c r="F471" t="s">
        <v>20</v>
      </c>
      <c r="G471" t="s">
        <v>20</v>
      </c>
      <c r="H471" t="e">
        <v>#N/A</v>
      </c>
    </row>
    <row r="472" spans="1:8">
      <c r="A472" t="s">
        <v>685</v>
      </c>
      <c r="B472">
        <v>1.495498942</v>
      </c>
      <c r="C472">
        <v>18.08646081</v>
      </c>
      <c r="D472">
        <v>2.125068692</v>
      </c>
      <c r="E472">
        <v>0.050080181</v>
      </c>
      <c r="F472">
        <v>0.09572601</v>
      </c>
      <c r="G472">
        <v>-4.41770253</v>
      </c>
      <c r="H472" t="s">
        <v>686</v>
      </c>
    </row>
    <row r="473" spans="1:8">
      <c r="A473" t="s">
        <v>687</v>
      </c>
      <c r="B473">
        <v>2.233687238</v>
      </c>
      <c r="C473">
        <v>20.53284022</v>
      </c>
      <c r="D473">
        <v>3.179060543</v>
      </c>
      <c r="E473">
        <v>0.006033732</v>
      </c>
      <c r="F473">
        <v>0.020296602</v>
      </c>
      <c r="G473">
        <v>-2.456010557</v>
      </c>
      <c r="H473" t="e">
        <v>#N/A</v>
      </c>
    </row>
    <row r="474" spans="1:8">
      <c r="A474" t="s">
        <v>688</v>
      </c>
      <c r="B474">
        <v>2.131431548</v>
      </c>
      <c r="C474">
        <v>19.50552895</v>
      </c>
      <c r="D474">
        <v>3.440125109</v>
      </c>
      <c r="E474">
        <v>0.003818421</v>
      </c>
      <c r="F474">
        <v>0.014848235</v>
      </c>
      <c r="G474">
        <v>-1.952337204</v>
      </c>
      <c r="H474" t="e">
        <v>#N/A</v>
      </c>
    </row>
    <row r="475" spans="1:8">
      <c r="A475" t="s">
        <v>689</v>
      </c>
      <c r="B475">
        <v>2.296350259</v>
      </c>
      <c r="C475">
        <v>15.27945559</v>
      </c>
      <c r="D475">
        <v>3.537223057</v>
      </c>
      <c r="E475">
        <v>0.003138982</v>
      </c>
      <c r="F475">
        <v>0.013159218</v>
      </c>
      <c r="G475">
        <v>-1.765109112</v>
      </c>
      <c r="H475" t="s">
        <v>690</v>
      </c>
    </row>
    <row r="476" spans="1:8">
      <c r="A476" t="s">
        <v>691</v>
      </c>
      <c r="B476">
        <v>0.460997699</v>
      </c>
      <c r="C476">
        <v>14.25810918</v>
      </c>
      <c r="D476">
        <v>0.890547805</v>
      </c>
      <c r="E476">
        <v>0.391317518</v>
      </c>
      <c r="F476">
        <v>0.490376351</v>
      </c>
      <c r="G476">
        <v>-5.759996323</v>
      </c>
      <c r="H476" t="s">
        <v>692</v>
      </c>
    </row>
    <row r="477" spans="1:8">
      <c r="A477" t="s">
        <v>693</v>
      </c>
      <c r="B477">
        <v>2.19199846</v>
      </c>
      <c r="C477">
        <v>17.46307708</v>
      </c>
      <c r="D477">
        <v>3.870346519</v>
      </c>
      <c r="E477">
        <v>0.001418809</v>
      </c>
      <c r="F477">
        <v>0.008555853</v>
      </c>
      <c r="G477">
        <v>-1.071783999</v>
      </c>
      <c r="H477" t="s">
        <v>87</v>
      </c>
    </row>
    <row r="478" spans="1:8">
      <c r="A478" t="s">
        <v>694</v>
      </c>
      <c r="B478">
        <v>0.531418888</v>
      </c>
      <c r="C478">
        <v>16.76515884</v>
      </c>
      <c r="D478">
        <v>1.09950115</v>
      </c>
      <c r="E478">
        <v>0.289388046</v>
      </c>
      <c r="F478">
        <v>0.389571564</v>
      </c>
      <c r="G478">
        <v>-5.804857543</v>
      </c>
      <c r="H478" t="e">
        <v>#N/A</v>
      </c>
    </row>
    <row r="479" spans="1:8">
      <c r="A479" t="s">
        <v>695</v>
      </c>
      <c r="B479">
        <v>-1.089509933</v>
      </c>
      <c r="C479">
        <v>18.59123547</v>
      </c>
      <c r="D479">
        <v>-2.138034404</v>
      </c>
      <c r="E479">
        <v>0.049900099</v>
      </c>
      <c r="F479">
        <v>0.095618961</v>
      </c>
      <c r="G479">
        <v>-4.365992038</v>
      </c>
      <c r="H479" t="e">
        <v>#N/A</v>
      </c>
    </row>
    <row r="480" spans="1:8">
      <c r="A480" t="s">
        <v>696</v>
      </c>
      <c r="B480">
        <v>-1.103232194</v>
      </c>
      <c r="C480">
        <v>16.05320477</v>
      </c>
      <c r="D480">
        <v>-2.157504903</v>
      </c>
      <c r="E480">
        <v>0.04696318</v>
      </c>
      <c r="F480">
        <v>0.091183031</v>
      </c>
      <c r="G480">
        <v>-4.361489995</v>
      </c>
      <c r="H480" t="e">
        <v>#N/A</v>
      </c>
    </row>
    <row r="481" spans="1:8">
      <c r="A481" t="s">
        <v>697</v>
      </c>
      <c r="B481">
        <v>1.579404876</v>
      </c>
      <c r="C481">
        <v>14.23658745</v>
      </c>
      <c r="D481">
        <v>2.648231876</v>
      </c>
      <c r="E481">
        <v>0.020681595</v>
      </c>
      <c r="F481">
        <v>0.048851957</v>
      </c>
      <c r="G481">
        <v>-3.410303339</v>
      </c>
      <c r="H481" t="e">
        <v>#N/A</v>
      </c>
    </row>
    <row r="482" spans="1:8">
      <c r="A482" t="s">
        <v>698</v>
      </c>
      <c r="B482">
        <v>2.60998117</v>
      </c>
      <c r="C482">
        <v>17.96777641</v>
      </c>
      <c r="D482">
        <v>2.719674211</v>
      </c>
      <c r="E482">
        <v>0.015498283</v>
      </c>
      <c r="F482">
        <v>0.039266067</v>
      </c>
      <c r="G482">
        <v>-3.344682206</v>
      </c>
      <c r="H482" t="e">
        <v>#N/A</v>
      </c>
    </row>
    <row r="483" spans="1:8">
      <c r="A483" t="s">
        <v>699</v>
      </c>
      <c r="B483">
        <v>2.547831809</v>
      </c>
      <c r="C483">
        <v>21.39878288</v>
      </c>
      <c r="D483">
        <v>3.913919647</v>
      </c>
      <c r="E483">
        <v>0.001311111</v>
      </c>
      <c r="F483">
        <v>0.008513073</v>
      </c>
      <c r="G483">
        <v>-0.992846733</v>
      </c>
      <c r="H483" t="e">
        <v>#N/A</v>
      </c>
    </row>
    <row r="484" spans="1:8">
      <c r="A484" t="s">
        <v>700</v>
      </c>
      <c r="B484">
        <v>-0.903723164</v>
      </c>
      <c r="C484">
        <v>15.42860726</v>
      </c>
      <c r="D484">
        <v>-1.720801934</v>
      </c>
      <c r="E484">
        <v>0.109792197</v>
      </c>
      <c r="F484">
        <v>0.17905363</v>
      </c>
      <c r="G484">
        <v>-4.907083077</v>
      </c>
      <c r="H484" t="e">
        <v>#N/A</v>
      </c>
    </row>
    <row r="485" spans="1:8">
      <c r="A485" t="s">
        <v>701</v>
      </c>
      <c r="B485">
        <v>0.439374576</v>
      </c>
      <c r="C485">
        <v>16.94178874</v>
      </c>
      <c r="D485">
        <v>0.53772288</v>
      </c>
      <c r="E485">
        <v>0.604451467</v>
      </c>
      <c r="F485">
        <v>0.683250403</v>
      </c>
      <c r="G485">
        <v>-5.83993051</v>
      </c>
      <c r="H485" t="s">
        <v>702</v>
      </c>
    </row>
    <row r="486" spans="1:8">
      <c r="A486" t="s">
        <v>703</v>
      </c>
      <c r="B486" t="s">
        <v>20</v>
      </c>
      <c r="C486">
        <v>13.2423389</v>
      </c>
      <c r="D486" t="s">
        <v>20</v>
      </c>
      <c r="E486" t="s">
        <v>20</v>
      </c>
      <c r="F486" t="s">
        <v>20</v>
      </c>
      <c r="G486" t="s">
        <v>20</v>
      </c>
      <c r="H486" t="e">
        <v>#N/A</v>
      </c>
    </row>
    <row r="487" spans="1:8">
      <c r="A487" t="s">
        <v>704</v>
      </c>
      <c r="B487">
        <v>0.665927875</v>
      </c>
      <c r="C487">
        <v>21.7801373</v>
      </c>
      <c r="D487">
        <v>1.524201236</v>
      </c>
      <c r="E487">
        <v>0.147513737</v>
      </c>
      <c r="F487">
        <v>0.227797761</v>
      </c>
      <c r="G487">
        <v>-5.347307759</v>
      </c>
      <c r="H487" t="e">
        <v>#N/A</v>
      </c>
    </row>
    <row r="488" spans="1:8">
      <c r="A488" t="s">
        <v>705</v>
      </c>
      <c r="B488">
        <v>2.002413492</v>
      </c>
      <c r="C488">
        <v>18.7484501</v>
      </c>
      <c r="D488">
        <v>4.345734879</v>
      </c>
      <c r="E488">
        <v>0.000531308</v>
      </c>
      <c r="F488">
        <v>0.005859696</v>
      </c>
      <c r="G488">
        <v>-0.122656985</v>
      </c>
      <c r="H488" t="e">
        <v>#N/A</v>
      </c>
    </row>
    <row r="489" spans="1:8">
      <c r="A489" t="s">
        <v>706</v>
      </c>
      <c r="B489">
        <v>2.053962658</v>
      </c>
      <c r="C489">
        <v>23.42979961</v>
      </c>
      <c r="D489">
        <v>5.371625939</v>
      </c>
      <c r="E489" s="10" t="s">
        <v>707</v>
      </c>
      <c r="F489">
        <v>0.002896073</v>
      </c>
      <c r="G489">
        <v>1.862271453</v>
      </c>
      <c r="H489" t="e">
        <v>#N/A</v>
      </c>
    </row>
    <row r="490" spans="1:8">
      <c r="A490" t="s">
        <v>708</v>
      </c>
      <c r="B490" t="s">
        <v>20</v>
      </c>
      <c r="C490">
        <v>14.5776821</v>
      </c>
      <c r="D490" t="s">
        <v>20</v>
      </c>
      <c r="E490" t="s">
        <v>20</v>
      </c>
      <c r="F490" t="s">
        <v>20</v>
      </c>
      <c r="G490" t="s">
        <v>20</v>
      </c>
      <c r="H490" t="s">
        <v>709</v>
      </c>
    </row>
    <row r="491" spans="1:8">
      <c r="A491" t="s">
        <v>710</v>
      </c>
      <c r="B491">
        <v>1.817873318</v>
      </c>
      <c r="C491">
        <v>17.47267241</v>
      </c>
      <c r="D491">
        <v>3.169533797</v>
      </c>
      <c r="E491">
        <v>0.006542425</v>
      </c>
      <c r="F491">
        <v>0.02148994</v>
      </c>
      <c r="G491">
        <v>-2.4672089</v>
      </c>
      <c r="H491" t="e">
        <v>#N/A</v>
      </c>
    </row>
    <row r="492" spans="1:8">
      <c r="A492" t="s">
        <v>711</v>
      </c>
      <c r="B492">
        <v>-0.265263961</v>
      </c>
      <c r="C492">
        <v>17.77738387</v>
      </c>
      <c r="D492">
        <v>-0.531639154</v>
      </c>
      <c r="E492">
        <v>0.602480306</v>
      </c>
      <c r="F492">
        <v>0.682126932</v>
      </c>
      <c r="G492">
        <v>-6.325023111</v>
      </c>
      <c r="H492" t="e">
        <v>#N/A</v>
      </c>
    </row>
    <row r="493" spans="1:8">
      <c r="A493" t="s">
        <v>712</v>
      </c>
      <c r="B493">
        <v>0.102296572</v>
      </c>
      <c r="C493">
        <v>15.73926128</v>
      </c>
      <c r="D493">
        <v>0.164425934</v>
      </c>
      <c r="E493">
        <v>0.872010816</v>
      </c>
      <c r="F493">
        <v>0.89972439</v>
      </c>
      <c r="G493">
        <v>-6.167175563</v>
      </c>
      <c r="H493" t="e">
        <v>#N/A</v>
      </c>
    </row>
    <row r="494" spans="1:8">
      <c r="A494" t="s">
        <v>713</v>
      </c>
      <c r="B494">
        <v>-2.43854463</v>
      </c>
      <c r="C494">
        <v>16.26203056</v>
      </c>
      <c r="D494">
        <v>-2.712632576</v>
      </c>
      <c r="E494">
        <v>0.022664653</v>
      </c>
      <c r="F494">
        <v>0.052383868</v>
      </c>
      <c r="G494">
        <v>-3.170046842</v>
      </c>
      <c r="H494" t="e">
        <v>#N/A</v>
      </c>
    </row>
    <row r="495" spans="1:8">
      <c r="A495" t="s">
        <v>714</v>
      </c>
      <c r="B495">
        <v>1.734236889</v>
      </c>
      <c r="C495">
        <v>14.06155543</v>
      </c>
      <c r="D495">
        <v>3.673911071</v>
      </c>
      <c r="E495">
        <v>0.00235728</v>
      </c>
      <c r="F495">
        <v>0.011308465</v>
      </c>
      <c r="G495">
        <v>-1.493756863</v>
      </c>
      <c r="H495" t="e">
        <v>#N/A</v>
      </c>
    </row>
    <row r="496" spans="1:8">
      <c r="A496" t="s">
        <v>715</v>
      </c>
      <c r="B496">
        <v>1.274928973</v>
      </c>
      <c r="C496">
        <v>17.25010302</v>
      </c>
      <c r="D496">
        <v>2.168049396</v>
      </c>
      <c r="E496">
        <v>0.046023857</v>
      </c>
      <c r="F496">
        <v>0.089733666</v>
      </c>
      <c r="G496">
        <v>-4.343393546</v>
      </c>
      <c r="H496" t="e">
        <v>#N/A</v>
      </c>
    </row>
    <row r="497" spans="1:8">
      <c r="A497" t="s">
        <v>716</v>
      </c>
      <c r="B497">
        <v>1.431368944</v>
      </c>
      <c r="C497">
        <v>16.58634388</v>
      </c>
      <c r="D497">
        <v>2.867120188</v>
      </c>
      <c r="E497">
        <v>0.011415417</v>
      </c>
      <c r="F497">
        <v>0.031871845</v>
      </c>
      <c r="G497">
        <v>-3.060448125</v>
      </c>
      <c r="H497" t="e">
        <v>#N/A</v>
      </c>
    </row>
    <row r="498" spans="1:8">
      <c r="A498" t="s">
        <v>717</v>
      </c>
      <c r="B498">
        <v>2.114349589</v>
      </c>
      <c r="C498">
        <v>17.91332736</v>
      </c>
      <c r="D498">
        <v>4.950726484</v>
      </c>
      <c r="E498">
        <v>0.000156454</v>
      </c>
      <c r="F498">
        <v>0.003715086</v>
      </c>
      <c r="G498">
        <v>1.061881699</v>
      </c>
      <c r="H498" t="e">
        <v>#N/A</v>
      </c>
    </row>
    <row r="499" spans="1:8">
      <c r="A499" t="s">
        <v>718</v>
      </c>
      <c r="B499">
        <v>1.15209575</v>
      </c>
      <c r="C499">
        <v>18.38003268</v>
      </c>
      <c r="D499">
        <v>2.500984464</v>
      </c>
      <c r="E499">
        <v>0.023972263</v>
      </c>
      <c r="F499">
        <v>0.054861114</v>
      </c>
      <c r="G499">
        <v>-3.750517307</v>
      </c>
      <c r="H499" t="e">
        <v>#N/A</v>
      </c>
    </row>
    <row r="500" spans="1:8">
      <c r="A500" t="s">
        <v>719</v>
      </c>
      <c r="B500">
        <v>0.323546526</v>
      </c>
      <c r="C500">
        <v>14.10373034</v>
      </c>
      <c r="D500">
        <v>0.625289587</v>
      </c>
      <c r="E500">
        <v>0.542155711</v>
      </c>
      <c r="F500">
        <v>0.635183036</v>
      </c>
      <c r="G500">
        <v>-6.119446612</v>
      </c>
      <c r="H500" t="e">
        <v>#N/A</v>
      </c>
    </row>
    <row r="501" spans="1:8">
      <c r="A501" t="s">
        <v>720</v>
      </c>
      <c r="B501">
        <v>0.123339677</v>
      </c>
      <c r="C501">
        <v>15.19494555</v>
      </c>
      <c r="D501">
        <v>0.141403422</v>
      </c>
      <c r="E501">
        <v>0.890819913</v>
      </c>
      <c r="F501">
        <v>0.91536525</v>
      </c>
      <c r="G501">
        <v>-5.844846598</v>
      </c>
      <c r="H501" t="e">
        <v>#N/A</v>
      </c>
    </row>
    <row r="502" spans="1:8">
      <c r="A502" t="s">
        <v>721</v>
      </c>
      <c r="B502">
        <v>-1.103072621</v>
      </c>
      <c r="C502">
        <v>16.11064773</v>
      </c>
      <c r="D502">
        <v>-2.365625414</v>
      </c>
      <c r="E502">
        <v>0.032337955</v>
      </c>
      <c r="F502">
        <v>0.068607577</v>
      </c>
      <c r="G502">
        <v>-3.956981275</v>
      </c>
      <c r="H502" t="e">
        <v>#N/A</v>
      </c>
    </row>
    <row r="503" spans="1:8">
      <c r="A503" t="s">
        <v>722</v>
      </c>
      <c r="B503">
        <v>2.03565484</v>
      </c>
      <c r="C503">
        <v>16.28386768</v>
      </c>
      <c r="D503">
        <v>3.948950623</v>
      </c>
      <c r="E503">
        <v>0.001354719</v>
      </c>
      <c r="F503">
        <v>0.008555853</v>
      </c>
      <c r="G503">
        <v>-0.962011288</v>
      </c>
      <c r="H503" t="s">
        <v>723</v>
      </c>
    </row>
    <row r="504" spans="1:8">
      <c r="A504" t="s">
        <v>724</v>
      </c>
      <c r="B504">
        <v>1.664719753</v>
      </c>
      <c r="C504">
        <v>22.8007922</v>
      </c>
      <c r="D504">
        <v>4.607763892</v>
      </c>
      <c r="E504">
        <v>0.00031148</v>
      </c>
      <c r="F504">
        <v>0.004827196</v>
      </c>
      <c r="G504">
        <v>0.394583995</v>
      </c>
      <c r="H504" t="e">
        <v>#N/A</v>
      </c>
    </row>
    <row r="505" spans="1:8">
      <c r="A505" t="s">
        <v>725</v>
      </c>
      <c r="B505">
        <v>0.673283165</v>
      </c>
      <c r="C505">
        <v>26.2119711</v>
      </c>
      <c r="D505">
        <v>3.019319682</v>
      </c>
      <c r="E505">
        <v>0.008343623</v>
      </c>
      <c r="F505">
        <v>0.025448407</v>
      </c>
      <c r="G505">
        <v>-2.765247725</v>
      </c>
      <c r="H505" t="s">
        <v>726</v>
      </c>
    </row>
    <row r="506" spans="1:8">
      <c r="A506" t="s">
        <v>727</v>
      </c>
      <c r="B506">
        <v>-7.502878336</v>
      </c>
      <c r="C506">
        <v>17.50990527</v>
      </c>
      <c r="D506">
        <v>-7.369879867</v>
      </c>
      <c r="E506" s="10" t="s">
        <v>728</v>
      </c>
      <c r="F506">
        <v>0.002117677</v>
      </c>
      <c r="G506">
        <v>3.55128081</v>
      </c>
      <c r="H506" t="e">
        <v>#N/A</v>
      </c>
    </row>
    <row r="507" spans="1:8">
      <c r="A507" t="s">
        <v>729</v>
      </c>
      <c r="B507">
        <v>2.12190396</v>
      </c>
      <c r="C507">
        <v>18.2593833</v>
      </c>
      <c r="D507">
        <v>2.934721597</v>
      </c>
      <c r="E507">
        <v>0.009990415</v>
      </c>
      <c r="F507">
        <v>0.028934894</v>
      </c>
      <c r="G507">
        <v>-2.9331074</v>
      </c>
      <c r="H507" t="e">
        <v>#N/A</v>
      </c>
    </row>
    <row r="508" spans="1:8">
      <c r="A508" t="s">
        <v>730</v>
      </c>
      <c r="B508">
        <v>-0.607222776</v>
      </c>
      <c r="C508">
        <v>16.00145629</v>
      </c>
      <c r="D508">
        <v>-1.318695832</v>
      </c>
      <c r="E508">
        <v>0.209096964</v>
      </c>
      <c r="F508">
        <v>0.298465605</v>
      </c>
      <c r="G508">
        <v>-5.470912819</v>
      </c>
      <c r="H508" t="e">
        <v>#N/A</v>
      </c>
    </row>
    <row r="509" spans="1:8">
      <c r="A509" t="s">
        <v>731</v>
      </c>
      <c r="B509">
        <v>1.142158661</v>
      </c>
      <c r="C509">
        <v>15.2904885</v>
      </c>
      <c r="D509">
        <v>1.413597832</v>
      </c>
      <c r="E509">
        <v>0.183821863</v>
      </c>
      <c r="F509">
        <v>0.271223422</v>
      </c>
      <c r="G509">
        <v>-4.992229812</v>
      </c>
      <c r="H509" t="e">
        <v>#N/A</v>
      </c>
    </row>
    <row r="510" spans="1:8">
      <c r="A510" t="s">
        <v>732</v>
      </c>
      <c r="B510">
        <v>-0.491535973</v>
      </c>
      <c r="C510">
        <v>22.22047272</v>
      </c>
      <c r="D510">
        <v>-1.474606663</v>
      </c>
      <c r="E510">
        <v>0.160253533</v>
      </c>
      <c r="F510">
        <v>0.244496101</v>
      </c>
      <c r="G510">
        <v>-5.414604855</v>
      </c>
      <c r="H510" t="e">
        <v>#N/A</v>
      </c>
    </row>
    <row r="511" spans="1:8">
      <c r="A511" t="s">
        <v>733</v>
      </c>
      <c r="B511">
        <v>1.733401562</v>
      </c>
      <c r="C511">
        <v>20.18406653</v>
      </c>
      <c r="D511">
        <v>2.323101326</v>
      </c>
      <c r="E511">
        <v>0.035215541</v>
      </c>
      <c r="F511">
        <v>0.073374471</v>
      </c>
      <c r="G511">
        <v>-4.032950973</v>
      </c>
      <c r="H511" t="e">
        <v>#N/A</v>
      </c>
    </row>
    <row r="512" spans="1:8">
      <c r="A512" t="s">
        <v>734</v>
      </c>
      <c r="B512">
        <v>0.695939786</v>
      </c>
      <c r="C512">
        <v>19.64409849</v>
      </c>
      <c r="D512">
        <v>1.058481655</v>
      </c>
      <c r="E512">
        <v>0.306092238</v>
      </c>
      <c r="F512">
        <v>0.40656971</v>
      </c>
      <c r="G512">
        <v>-5.908738222</v>
      </c>
      <c r="H512" t="e">
        <v>#N/A</v>
      </c>
    </row>
    <row r="513" spans="1:8">
      <c r="A513" t="s">
        <v>735</v>
      </c>
      <c r="B513">
        <v>0.796896752</v>
      </c>
      <c r="C513">
        <v>17.45594823</v>
      </c>
      <c r="D513">
        <v>1.460467901</v>
      </c>
      <c r="E513">
        <v>0.165391586</v>
      </c>
      <c r="F513">
        <v>0.250419364</v>
      </c>
      <c r="G513">
        <v>-5.374897873</v>
      </c>
      <c r="H513" t="e">
        <v>#N/A</v>
      </c>
    </row>
    <row r="514" spans="1:8">
      <c r="A514" t="s">
        <v>736</v>
      </c>
      <c r="B514">
        <v>0.543740775</v>
      </c>
      <c r="C514">
        <v>19.86169894</v>
      </c>
      <c r="D514">
        <v>1.078139755</v>
      </c>
      <c r="E514">
        <v>0.297394153</v>
      </c>
      <c r="F514">
        <v>0.396904624</v>
      </c>
      <c r="G514">
        <v>-5.888537171</v>
      </c>
      <c r="H514" t="s">
        <v>737</v>
      </c>
    </row>
    <row r="515" spans="1:8">
      <c r="A515" t="s">
        <v>738</v>
      </c>
      <c r="B515">
        <v>-0.412773492</v>
      </c>
      <c r="C515">
        <v>15.39373666</v>
      </c>
      <c r="D515">
        <v>-0.826173208</v>
      </c>
      <c r="E515">
        <v>0.422031062</v>
      </c>
      <c r="F515">
        <v>0.518622678</v>
      </c>
      <c r="G515">
        <v>-6.061501025</v>
      </c>
      <c r="H515" t="e">
        <v>#N/A</v>
      </c>
    </row>
    <row r="516" spans="1:8">
      <c r="A516" t="s">
        <v>739</v>
      </c>
      <c r="B516">
        <v>2.302637549</v>
      </c>
      <c r="C516">
        <v>14.08695942</v>
      </c>
      <c r="D516">
        <v>2.397607351</v>
      </c>
      <c r="E516">
        <v>0.034548317</v>
      </c>
      <c r="F516">
        <v>0.072308022</v>
      </c>
      <c r="G516">
        <v>-3.602382187</v>
      </c>
      <c r="H516" t="e">
        <v>#N/A</v>
      </c>
    </row>
    <row r="517" spans="1:8">
      <c r="A517" t="s">
        <v>740</v>
      </c>
      <c r="B517">
        <v>0.302808517</v>
      </c>
      <c r="C517">
        <v>14.81978441</v>
      </c>
      <c r="D517">
        <v>0.519550544</v>
      </c>
      <c r="E517">
        <v>0.612405048</v>
      </c>
      <c r="F517">
        <v>0.686849147</v>
      </c>
      <c r="G517">
        <v>-6.043083925</v>
      </c>
      <c r="H517" t="e">
        <v>#N/A</v>
      </c>
    </row>
    <row r="518" spans="1:8">
      <c r="A518" t="s">
        <v>741</v>
      </c>
      <c r="B518">
        <v>0.909241968</v>
      </c>
      <c r="C518">
        <v>19.5161673</v>
      </c>
      <c r="D518">
        <v>1.903428555</v>
      </c>
      <c r="E518">
        <v>0.07564075</v>
      </c>
      <c r="F518">
        <v>0.132323918</v>
      </c>
      <c r="G518">
        <v>-4.782489154</v>
      </c>
      <c r="H518" t="e">
        <v>#N/A</v>
      </c>
    </row>
    <row r="519" spans="1:8">
      <c r="A519" t="s">
        <v>742</v>
      </c>
      <c r="B519">
        <v>1.295588483</v>
      </c>
      <c r="C519">
        <v>15.50181495</v>
      </c>
      <c r="D519">
        <v>2.180496949</v>
      </c>
      <c r="E519">
        <v>0.048874381</v>
      </c>
      <c r="F519">
        <v>0.09416874</v>
      </c>
      <c r="G519">
        <v>-4.111190437</v>
      </c>
      <c r="H519" t="e">
        <v>#N/A</v>
      </c>
    </row>
    <row r="520" spans="1:8">
      <c r="A520" t="s">
        <v>743</v>
      </c>
      <c r="B520">
        <v>0.654998778</v>
      </c>
      <c r="C520">
        <v>21.79245359</v>
      </c>
      <c r="D520">
        <v>2.014927913</v>
      </c>
      <c r="E520">
        <v>0.06151926</v>
      </c>
      <c r="F520">
        <v>0.112704577</v>
      </c>
      <c r="G520">
        <v>-4.601445666</v>
      </c>
      <c r="H520" t="s">
        <v>744</v>
      </c>
    </row>
    <row r="521" spans="1:8">
      <c r="A521" t="s">
        <v>745</v>
      </c>
      <c r="B521">
        <v>0.8277206</v>
      </c>
      <c r="C521">
        <v>14.36620131</v>
      </c>
      <c r="D521">
        <v>1.23018557</v>
      </c>
      <c r="E521">
        <v>0.243058458</v>
      </c>
      <c r="F521">
        <v>0.335617811</v>
      </c>
      <c r="G521">
        <v>-5.202419001</v>
      </c>
      <c r="H521" t="e">
        <v>#N/A</v>
      </c>
    </row>
    <row r="522" spans="1:8">
      <c r="A522" t="s">
        <v>746</v>
      </c>
      <c r="B522">
        <v>2.067879143</v>
      </c>
      <c r="C522">
        <v>18.43305263</v>
      </c>
      <c r="D522">
        <v>3.468521608</v>
      </c>
      <c r="E522">
        <v>0.003571633</v>
      </c>
      <c r="F522">
        <v>0.014124643</v>
      </c>
      <c r="G522">
        <v>-1.891253351</v>
      </c>
      <c r="H522" t="s">
        <v>165</v>
      </c>
    </row>
    <row r="523" spans="1:8">
      <c r="A523" t="s">
        <v>747</v>
      </c>
      <c r="B523">
        <v>-0.606276622</v>
      </c>
      <c r="C523">
        <v>13.85344736</v>
      </c>
      <c r="D523">
        <v>-0.857270804</v>
      </c>
      <c r="E523">
        <v>0.407478938</v>
      </c>
      <c r="F523">
        <v>0.505636087</v>
      </c>
      <c r="G523">
        <v>-5.94663639</v>
      </c>
      <c r="H523" t="e">
        <v>#N/A</v>
      </c>
    </row>
    <row r="524" spans="1:8">
      <c r="A524" t="s">
        <v>748</v>
      </c>
      <c r="B524" t="s">
        <v>20</v>
      </c>
      <c r="C524">
        <v>20.66393626</v>
      </c>
      <c r="D524" t="s">
        <v>20</v>
      </c>
      <c r="E524" t="s">
        <v>20</v>
      </c>
      <c r="F524" t="s">
        <v>20</v>
      </c>
      <c r="G524" t="s">
        <v>20</v>
      </c>
      <c r="H524" t="e">
        <v>#N/A</v>
      </c>
    </row>
    <row r="525" spans="1:8">
      <c r="A525" t="s">
        <v>749</v>
      </c>
      <c r="B525">
        <v>1.381582395</v>
      </c>
      <c r="C525">
        <v>17.71370913</v>
      </c>
      <c r="D525">
        <v>2.597076966</v>
      </c>
      <c r="E525">
        <v>0.020580527</v>
      </c>
      <c r="F525">
        <v>0.04869562</v>
      </c>
      <c r="G525">
        <v>-3.541899985</v>
      </c>
      <c r="H525" t="e">
        <v>#N/A</v>
      </c>
    </row>
    <row r="526" spans="1:8">
      <c r="A526" t="s">
        <v>750</v>
      </c>
      <c r="B526">
        <v>0.224794975</v>
      </c>
      <c r="C526">
        <v>14.75952034</v>
      </c>
      <c r="D526">
        <v>0.197454992</v>
      </c>
      <c r="E526">
        <v>0.846929522</v>
      </c>
      <c r="F526">
        <v>0.879043579</v>
      </c>
      <c r="G526">
        <v>-5.897159219</v>
      </c>
      <c r="H526" t="s">
        <v>751</v>
      </c>
    </row>
    <row r="527" spans="1:8">
      <c r="A527" t="s">
        <v>752</v>
      </c>
      <c r="B527" t="s">
        <v>20</v>
      </c>
      <c r="C527">
        <v>11.77979225</v>
      </c>
      <c r="D527" t="s">
        <v>20</v>
      </c>
      <c r="E527" t="s">
        <v>20</v>
      </c>
      <c r="F527" t="s">
        <v>20</v>
      </c>
      <c r="G527" t="s">
        <v>20</v>
      </c>
      <c r="H527" t="e">
        <v>#N/A</v>
      </c>
    </row>
    <row r="528" spans="1:8">
      <c r="A528" t="s">
        <v>753</v>
      </c>
      <c r="B528">
        <v>1.946148301</v>
      </c>
      <c r="C528">
        <v>16.27323658</v>
      </c>
      <c r="D528">
        <v>3.565478127</v>
      </c>
      <c r="E528">
        <v>0.003245903</v>
      </c>
      <c r="F528">
        <v>0.013406158</v>
      </c>
      <c r="G528">
        <v>-1.717807821</v>
      </c>
      <c r="H528" t="s">
        <v>87</v>
      </c>
    </row>
    <row r="529" spans="1:8">
      <c r="A529" t="s">
        <v>754</v>
      </c>
      <c r="B529">
        <v>-1.48115901</v>
      </c>
      <c r="C529">
        <v>14.48583889</v>
      </c>
      <c r="D529">
        <v>-2.325581055</v>
      </c>
      <c r="E529">
        <v>0.037486966</v>
      </c>
      <c r="F529">
        <v>0.076508487</v>
      </c>
      <c r="G529">
        <v>-3.87441923</v>
      </c>
      <c r="H529" t="s">
        <v>87</v>
      </c>
    </row>
    <row r="530" spans="1:8">
      <c r="A530" t="s">
        <v>755</v>
      </c>
      <c r="B530">
        <v>2.002695833</v>
      </c>
      <c r="C530">
        <v>20.22234756</v>
      </c>
      <c r="D530">
        <v>3.552720621</v>
      </c>
      <c r="E530">
        <v>0.002775875</v>
      </c>
      <c r="F530">
        <v>0.012460196</v>
      </c>
      <c r="G530">
        <v>-1.714573268</v>
      </c>
      <c r="H530" t="e">
        <v>#N/A</v>
      </c>
    </row>
    <row r="531" spans="1:8">
      <c r="A531" t="s">
        <v>756</v>
      </c>
      <c r="B531">
        <v>0.606718502</v>
      </c>
      <c r="C531">
        <v>19.46849912</v>
      </c>
      <c r="D531">
        <v>1.465293846</v>
      </c>
      <c r="E531">
        <v>0.164089221</v>
      </c>
      <c r="F531">
        <v>0.24925849</v>
      </c>
      <c r="G531">
        <v>-5.368519826</v>
      </c>
      <c r="H531" t="e">
        <v>#N/A</v>
      </c>
    </row>
    <row r="532" spans="1:8">
      <c r="A532" t="s">
        <v>757</v>
      </c>
      <c r="B532">
        <v>1.067622009</v>
      </c>
      <c r="C532">
        <v>15.828937</v>
      </c>
      <c r="D532">
        <v>0.899060538</v>
      </c>
      <c r="E532">
        <v>0.385662475</v>
      </c>
      <c r="F532">
        <v>0.485906873</v>
      </c>
      <c r="G532">
        <v>-5.776407291</v>
      </c>
      <c r="H532" t="s">
        <v>758</v>
      </c>
    </row>
    <row r="533" spans="1:8">
      <c r="A533" t="s">
        <v>759</v>
      </c>
      <c r="B533" t="s">
        <v>20</v>
      </c>
      <c r="C533">
        <v>14.99495427</v>
      </c>
      <c r="D533" t="s">
        <v>20</v>
      </c>
      <c r="E533" t="s">
        <v>20</v>
      </c>
      <c r="F533" t="s">
        <v>20</v>
      </c>
      <c r="G533" t="s">
        <v>20</v>
      </c>
      <c r="H533" t="e">
        <v>#N/A</v>
      </c>
    </row>
    <row r="534" spans="1:8">
      <c r="A534" t="s">
        <v>760</v>
      </c>
      <c r="B534">
        <v>1.036248671</v>
      </c>
      <c r="C534">
        <v>19.44279821</v>
      </c>
      <c r="D534">
        <v>1.899019298</v>
      </c>
      <c r="E534">
        <v>0.076254764</v>
      </c>
      <c r="F534">
        <v>0.133064563</v>
      </c>
      <c r="G534">
        <v>-4.789521004</v>
      </c>
      <c r="H534" t="e">
        <v>#N/A</v>
      </c>
    </row>
    <row r="535" spans="1:8">
      <c r="A535" t="s">
        <v>761</v>
      </c>
      <c r="B535">
        <v>0.06251672</v>
      </c>
      <c r="C535">
        <v>20.71587027</v>
      </c>
      <c r="D535">
        <v>0.116905448</v>
      </c>
      <c r="E535">
        <v>0.908439956</v>
      </c>
      <c r="F535">
        <v>0.927033756</v>
      </c>
      <c r="G535">
        <v>-6.463437413</v>
      </c>
      <c r="H535" t="s">
        <v>762</v>
      </c>
    </row>
    <row r="536" spans="1:8">
      <c r="A536" t="s">
        <v>763</v>
      </c>
      <c r="B536">
        <v>-1.294097575</v>
      </c>
      <c r="C536">
        <v>13.38290155</v>
      </c>
      <c r="D536">
        <v>-2.73137557</v>
      </c>
      <c r="E536">
        <v>0.021960764</v>
      </c>
      <c r="F536">
        <v>0.051438299</v>
      </c>
      <c r="G536">
        <v>-3.238214808</v>
      </c>
      <c r="H536" t="s">
        <v>764</v>
      </c>
    </row>
    <row r="537" spans="1:8">
      <c r="A537" t="s">
        <v>765</v>
      </c>
      <c r="B537">
        <v>2.167286732</v>
      </c>
      <c r="C537">
        <v>17.63392562</v>
      </c>
      <c r="D537">
        <v>4.027709962</v>
      </c>
      <c r="E537">
        <v>0.001322689</v>
      </c>
      <c r="F537">
        <v>0.008548487</v>
      </c>
      <c r="G537">
        <v>-0.862626448</v>
      </c>
      <c r="H537" t="e">
        <v>#N/A</v>
      </c>
    </row>
    <row r="538" spans="1:8">
      <c r="A538" t="s">
        <v>766</v>
      </c>
      <c r="B538">
        <v>-0.077122383</v>
      </c>
      <c r="C538">
        <v>17.92743215</v>
      </c>
      <c r="D538">
        <v>-0.135133414</v>
      </c>
      <c r="E538">
        <v>0.894238159</v>
      </c>
      <c r="F538">
        <v>0.917909169</v>
      </c>
      <c r="G538">
        <v>-6.461055629</v>
      </c>
      <c r="H538" t="e">
        <v>#N/A</v>
      </c>
    </row>
    <row r="539" spans="1:8">
      <c r="A539" t="s">
        <v>767</v>
      </c>
      <c r="B539">
        <v>2.297174614</v>
      </c>
      <c r="C539">
        <v>16.27656299</v>
      </c>
      <c r="D539">
        <v>4.790433029</v>
      </c>
      <c r="E539">
        <v>0.00025805</v>
      </c>
      <c r="F539">
        <v>0.004607021</v>
      </c>
      <c r="G539">
        <v>0.635293585</v>
      </c>
      <c r="H539" t="e">
        <v>#N/A</v>
      </c>
    </row>
    <row r="540" spans="1:8">
      <c r="A540" t="s">
        <v>768</v>
      </c>
      <c r="B540" t="s">
        <v>20</v>
      </c>
      <c r="C540">
        <v>16.79646094</v>
      </c>
      <c r="D540" t="s">
        <v>20</v>
      </c>
      <c r="E540" t="s">
        <v>20</v>
      </c>
      <c r="F540" t="s">
        <v>20</v>
      </c>
      <c r="G540" t="s">
        <v>20</v>
      </c>
      <c r="H540" t="e">
        <v>#N/A</v>
      </c>
    </row>
    <row r="541" spans="1:8">
      <c r="A541" t="s">
        <v>769</v>
      </c>
      <c r="B541">
        <v>0.245958506</v>
      </c>
      <c r="C541">
        <v>17.33965881</v>
      </c>
      <c r="D541">
        <v>0.191736077</v>
      </c>
      <c r="E541">
        <v>0.853740973</v>
      </c>
      <c r="F541">
        <v>0.884797623</v>
      </c>
      <c r="G541">
        <v>-5.653424394</v>
      </c>
      <c r="H541" t="e">
        <v>#N/A</v>
      </c>
    </row>
    <row r="542" spans="1:8">
      <c r="A542" t="s">
        <v>770</v>
      </c>
      <c r="B542">
        <v>-0.831257955</v>
      </c>
      <c r="C542">
        <v>14.20594023</v>
      </c>
      <c r="D542">
        <v>-1.169238098</v>
      </c>
      <c r="E542">
        <v>0.270611601</v>
      </c>
      <c r="F542">
        <v>0.36820058</v>
      </c>
      <c r="G542">
        <v>-5.236074836</v>
      </c>
      <c r="H542" t="e">
        <v>#N/A</v>
      </c>
    </row>
    <row r="543" spans="1:8">
      <c r="A543" t="s">
        <v>771</v>
      </c>
      <c r="B543">
        <v>1.144414346</v>
      </c>
      <c r="C543">
        <v>20.61658486</v>
      </c>
      <c r="D543">
        <v>1.677760021</v>
      </c>
      <c r="E543">
        <v>0.114865054</v>
      </c>
      <c r="F543">
        <v>0.185414773</v>
      </c>
      <c r="G543">
        <v>-5.07325294</v>
      </c>
      <c r="H543" t="e">
        <v>#N/A</v>
      </c>
    </row>
    <row r="544" spans="1:8">
      <c r="A544" t="s">
        <v>772</v>
      </c>
      <c r="B544">
        <v>0.163299116</v>
      </c>
      <c r="C544">
        <v>15.78524158</v>
      </c>
      <c r="D544">
        <v>0.308091192</v>
      </c>
      <c r="E544">
        <v>0.762691968</v>
      </c>
      <c r="F544">
        <v>0.807188919</v>
      </c>
      <c r="G544">
        <v>-6.270553564</v>
      </c>
      <c r="H544" t="e">
        <v>#N/A</v>
      </c>
    </row>
    <row r="545" spans="1:8">
      <c r="A545" t="s">
        <v>773</v>
      </c>
      <c r="B545">
        <v>1.641128284</v>
      </c>
      <c r="C545">
        <v>17.588122</v>
      </c>
      <c r="D545">
        <v>1.79436724</v>
      </c>
      <c r="E545">
        <v>0.093680311</v>
      </c>
      <c r="F545">
        <v>0.15680781</v>
      </c>
      <c r="G545">
        <v>-4.899899499</v>
      </c>
      <c r="H545" t="e">
        <v>#N/A</v>
      </c>
    </row>
    <row r="546" spans="1:8">
      <c r="A546" t="s">
        <v>774</v>
      </c>
      <c r="B546">
        <v>1.437514416</v>
      </c>
      <c r="C546">
        <v>21.95668905</v>
      </c>
      <c r="D546">
        <v>3.667715293</v>
      </c>
      <c r="E546">
        <v>0.002163822</v>
      </c>
      <c r="F546">
        <v>0.010944547</v>
      </c>
      <c r="G546">
        <v>-1.478017829</v>
      </c>
      <c r="H546" t="e">
        <v>#N/A</v>
      </c>
    </row>
    <row r="547" spans="1:8">
      <c r="A547" t="s">
        <v>775</v>
      </c>
      <c r="B547">
        <v>1.285455703</v>
      </c>
      <c r="C547">
        <v>18.84581489</v>
      </c>
      <c r="D547">
        <v>2.352621757</v>
      </c>
      <c r="E547">
        <v>0.035664842</v>
      </c>
      <c r="F547">
        <v>0.073979376</v>
      </c>
      <c r="G547">
        <v>-3.913217036</v>
      </c>
      <c r="H547" t="e">
        <v>#N/A</v>
      </c>
    </row>
    <row r="548" spans="1:8">
      <c r="A548" t="s">
        <v>776</v>
      </c>
      <c r="B548">
        <v>1.472015688</v>
      </c>
      <c r="C548">
        <v>22.14084126</v>
      </c>
      <c r="D548">
        <v>3.273998759</v>
      </c>
      <c r="E548">
        <v>0.004931713</v>
      </c>
      <c r="F548">
        <v>0.017719701</v>
      </c>
      <c r="G548">
        <v>-2.265586922</v>
      </c>
      <c r="H548" t="e">
        <v>#N/A</v>
      </c>
    </row>
    <row r="549" spans="1:8">
      <c r="A549" t="s">
        <v>777</v>
      </c>
      <c r="B549">
        <v>1.78129229</v>
      </c>
      <c r="C549">
        <v>22.06148396</v>
      </c>
      <c r="D549">
        <v>2.680619596</v>
      </c>
      <c r="E549">
        <v>0.016774082</v>
      </c>
      <c r="F549">
        <v>0.041317027</v>
      </c>
      <c r="G549">
        <v>-3.418369766</v>
      </c>
      <c r="H549" t="e">
        <v>#N/A</v>
      </c>
    </row>
    <row r="550" spans="1:8">
      <c r="A550" t="s">
        <v>778</v>
      </c>
      <c r="B550">
        <v>0.493954822</v>
      </c>
      <c r="C550">
        <v>15.59104238</v>
      </c>
      <c r="D550">
        <v>0.901041342</v>
      </c>
      <c r="E550">
        <v>0.384508111</v>
      </c>
      <c r="F550">
        <v>0.485577458</v>
      </c>
      <c r="G550">
        <v>-5.774822863</v>
      </c>
      <c r="H550" t="e">
        <v>#N/A</v>
      </c>
    </row>
    <row r="551" spans="1:8">
      <c r="A551" t="s">
        <v>779</v>
      </c>
      <c r="B551">
        <v>-0.327252929</v>
      </c>
      <c r="C551">
        <v>17.67935923</v>
      </c>
      <c r="D551">
        <v>-0.518084026</v>
      </c>
      <c r="E551">
        <v>0.6117332</v>
      </c>
      <c r="F551">
        <v>0.686849147</v>
      </c>
      <c r="G551">
        <v>-6.332236469</v>
      </c>
      <c r="H551" t="s">
        <v>463</v>
      </c>
    </row>
    <row r="552" spans="1:8">
      <c r="A552" t="s">
        <v>780</v>
      </c>
      <c r="B552">
        <v>-0.275782407</v>
      </c>
      <c r="C552">
        <v>16.98370081</v>
      </c>
      <c r="D552">
        <v>-0.419837929</v>
      </c>
      <c r="E552">
        <v>0.680379369</v>
      </c>
      <c r="F552">
        <v>0.739151439</v>
      </c>
      <c r="G552">
        <v>-6.379442288</v>
      </c>
      <c r="H552" t="s">
        <v>463</v>
      </c>
    </row>
    <row r="553" spans="1:8">
      <c r="A553" t="s">
        <v>781</v>
      </c>
      <c r="B553">
        <v>0.236719209</v>
      </c>
      <c r="C553">
        <v>21.66535546</v>
      </c>
      <c r="D553">
        <v>0.658308932</v>
      </c>
      <c r="E553">
        <v>0.519957129</v>
      </c>
      <c r="F553">
        <v>0.615657466</v>
      </c>
      <c r="G553">
        <v>-6.248502891</v>
      </c>
      <c r="H553" t="e">
        <v>#N/A</v>
      </c>
    </row>
    <row r="554" spans="1:8">
      <c r="A554" t="s">
        <v>782</v>
      </c>
      <c r="B554">
        <v>1.509463491</v>
      </c>
      <c r="C554">
        <v>15.21512189</v>
      </c>
      <c r="D554">
        <v>2.466923531</v>
      </c>
      <c r="E554">
        <v>0.025745759</v>
      </c>
      <c r="F554">
        <v>0.058157088</v>
      </c>
      <c r="G554">
        <v>-3.814568366</v>
      </c>
      <c r="H554" t="s">
        <v>783</v>
      </c>
    </row>
    <row r="555" spans="1:8">
      <c r="A555" t="s">
        <v>784</v>
      </c>
      <c r="B555">
        <v>0.365888603</v>
      </c>
      <c r="C555">
        <v>17.22923533</v>
      </c>
      <c r="D555">
        <v>0.788173516</v>
      </c>
      <c r="E555">
        <v>0.442432067</v>
      </c>
      <c r="F555">
        <v>0.54089636</v>
      </c>
      <c r="G555">
        <v>-6.154166811</v>
      </c>
      <c r="H555" t="e">
        <v>#N/A</v>
      </c>
    </row>
    <row r="556" spans="1:8">
      <c r="A556" t="s">
        <v>785</v>
      </c>
      <c r="B556">
        <v>-0.191188518</v>
      </c>
      <c r="C556">
        <v>18.96133438</v>
      </c>
      <c r="D556">
        <v>-0.423636805</v>
      </c>
      <c r="E556">
        <v>0.677625755</v>
      </c>
      <c r="F556">
        <v>0.737723703</v>
      </c>
      <c r="G556">
        <v>-6.377830475</v>
      </c>
      <c r="H556" t="s">
        <v>786</v>
      </c>
    </row>
    <row r="557" spans="1:8">
      <c r="A557" t="s">
        <v>787</v>
      </c>
      <c r="B557">
        <v>0.315416493</v>
      </c>
      <c r="C557">
        <v>17.45539991</v>
      </c>
      <c r="D557">
        <v>0.265812553</v>
      </c>
      <c r="E557">
        <v>0.796745426</v>
      </c>
      <c r="F557">
        <v>0.835654857</v>
      </c>
      <c r="G557">
        <v>-5.818938267</v>
      </c>
      <c r="H557" t="e">
        <v>#N/A</v>
      </c>
    </row>
    <row r="558" spans="1:8">
      <c r="A558" t="s">
        <v>788</v>
      </c>
      <c r="B558">
        <v>-0.184502524</v>
      </c>
      <c r="C558">
        <v>15.65133239</v>
      </c>
      <c r="D558">
        <v>-0.327996288</v>
      </c>
      <c r="E558">
        <v>0.74792109</v>
      </c>
      <c r="F558">
        <v>0.794595009</v>
      </c>
      <c r="G558">
        <v>-6.264022535</v>
      </c>
      <c r="H558" t="s">
        <v>789</v>
      </c>
    </row>
    <row r="559" spans="1:8">
      <c r="A559" t="s">
        <v>790</v>
      </c>
      <c r="B559">
        <v>1.915280196</v>
      </c>
      <c r="C559">
        <v>17.3250223</v>
      </c>
      <c r="D559">
        <v>1.912225658</v>
      </c>
      <c r="E559">
        <v>0.075862883</v>
      </c>
      <c r="F559">
        <v>0.132546415</v>
      </c>
      <c r="G559">
        <v>-4.71739146</v>
      </c>
      <c r="H559" t="s">
        <v>791</v>
      </c>
    </row>
    <row r="560" spans="1:8">
      <c r="A560" t="s">
        <v>792</v>
      </c>
      <c r="B560">
        <v>1.015762947</v>
      </c>
      <c r="C560">
        <v>15.14515552</v>
      </c>
      <c r="D560">
        <v>1.358681508</v>
      </c>
      <c r="E560">
        <v>0.195062355</v>
      </c>
      <c r="F560">
        <v>0.284245352</v>
      </c>
      <c r="G560">
        <v>-5.50570153</v>
      </c>
      <c r="H560" t="s">
        <v>793</v>
      </c>
    </row>
    <row r="561" spans="1:8">
      <c r="A561" t="s">
        <v>794</v>
      </c>
      <c r="B561">
        <v>1.942751329</v>
      </c>
      <c r="C561">
        <v>16.81402992</v>
      </c>
      <c r="D561">
        <v>4.092481126</v>
      </c>
      <c r="E561">
        <v>0.000895011</v>
      </c>
      <c r="F561">
        <v>0.007288678</v>
      </c>
      <c r="G561">
        <v>-0.627084408</v>
      </c>
      <c r="H561" t="s">
        <v>795</v>
      </c>
    </row>
    <row r="562" spans="1:8">
      <c r="A562" t="s">
        <v>796</v>
      </c>
      <c r="B562" t="s">
        <v>20</v>
      </c>
      <c r="C562">
        <v>14.57305982</v>
      </c>
      <c r="D562" t="s">
        <v>20</v>
      </c>
      <c r="E562" t="s">
        <v>20</v>
      </c>
      <c r="F562" t="s">
        <v>20</v>
      </c>
      <c r="G562" t="s">
        <v>20</v>
      </c>
      <c r="H562" t="s">
        <v>797</v>
      </c>
    </row>
    <row r="563" spans="1:8">
      <c r="A563" t="s">
        <v>798</v>
      </c>
      <c r="B563">
        <v>-2.850125701</v>
      </c>
      <c r="C563">
        <v>15.52629259</v>
      </c>
      <c r="D563">
        <v>-3.315208028</v>
      </c>
      <c r="E563">
        <v>0.005350165</v>
      </c>
      <c r="F563">
        <v>0.018765906</v>
      </c>
      <c r="G563">
        <v>-2.188924755</v>
      </c>
      <c r="H563" t="s">
        <v>799</v>
      </c>
    </row>
    <row r="564" spans="1:8">
      <c r="A564" t="s">
        <v>800</v>
      </c>
      <c r="B564">
        <v>1.974443007</v>
      </c>
      <c r="C564">
        <v>23.20803244</v>
      </c>
      <c r="D564">
        <v>5.870849845</v>
      </c>
      <c r="E564" s="10" t="s">
        <v>801</v>
      </c>
      <c r="F564">
        <v>0.002680471</v>
      </c>
      <c r="G564">
        <v>2.780896858</v>
      </c>
      <c r="H564" t="e">
        <v>#N/A</v>
      </c>
    </row>
    <row r="565" spans="1:8">
      <c r="A565" t="s">
        <v>802</v>
      </c>
      <c r="B565">
        <v>0.653634665</v>
      </c>
      <c r="C565">
        <v>14.55352559</v>
      </c>
      <c r="D565">
        <v>1.758427596</v>
      </c>
      <c r="E565">
        <v>0.098312707</v>
      </c>
      <c r="F565">
        <v>0.163386355</v>
      </c>
      <c r="G565">
        <v>-5.008313232</v>
      </c>
      <c r="H565" t="s">
        <v>803</v>
      </c>
    </row>
    <row r="566" spans="1:8">
      <c r="A566" t="s">
        <v>804</v>
      </c>
      <c r="B566">
        <v>1.694889115</v>
      </c>
      <c r="C566">
        <v>18.70767012</v>
      </c>
      <c r="D566">
        <v>3.878497518</v>
      </c>
      <c r="E566">
        <v>0.001394965</v>
      </c>
      <c r="F566">
        <v>0.008555853</v>
      </c>
      <c r="G566">
        <v>-1.055445823</v>
      </c>
      <c r="H566" t="s">
        <v>805</v>
      </c>
    </row>
    <row r="567" spans="1:8">
      <c r="A567" t="s">
        <v>806</v>
      </c>
      <c r="B567" t="s">
        <v>20</v>
      </c>
      <c r="C567">
        <v>14.87381736</v>
      </c>
      <c r="D567" t="s">
        <v>20</v>
      </c>
      <c r="E567" t="s">
        <v>20</v>
      </c>
      <c r="F567" t="s">
        <v>20</v>
      </c>
      <c r="G567" t="s">
        <v>20</v>
      </c>
      <c r="H567" t="e">
        <v>#N/A</v>
      </c>
    </row>
    <row r="568" spans="1:8">
      <c r="A568" t="s">
        <v>807</v>
      </c>
      <c r="B568">
        <v>-1.8895263</v>
      </c>
      <c r="C568">
        <v>15.40740471</v>
      </c>
      <c r="D568">
        <v>-1.462697632</v>
      </c>
      <c r="E568">
        <v>0.170422667</v>
      </c>
      <c r="F568">
        <v>0.256870268</v>
      </c>
      <c r="G568">
        <v>-4.932600489</v>
      </c>
      <c r="H568" t="s">
        <v>808</v>
      </c>
    </row>
    <row r="569" spans="1:8">
      <c r="A569" t="s">
        <v>809</v>
      </c>
      <c r="B569">
        <v>0.458652095</v>
      </c>
      <c r="C569">
        <v>15.20424202</v>
      </c>
      <c r="D569">
        <v>0.888786912</v>
      </c>
      <c r="E569">
        <v>0.387644791</v>
      </c>
      <c r="F569">
        <v>0.486764976</v>
      </c>
      <c r="G569">
        <v>-6.070384854</v>
      </c>
      <c r="H569" t="e">
        <v>#N/A</v>
      </c>
    </row>
    <row r="570" spans="1:8">
      <c r="A570" t="s">
        <v>810</v>
      </c>
      <c r="B570">
        <v>1.490522324</v>
      </c>
      <c r="C570">
        <v>20.32171077</v>
      </c>
      <c r="D570">
        <v>4.109175283</v>
      </c>
      <c r="E570">
        <v>0.000864648</v>
      </c>
      <c r="F570">
        <v>0.007288678</v>
      </c>
      <c r="G570">
        <v>-0.593730252</v>
      </c>
      <c r="H570" t="e">
        <v>#N/A</v>
      </c>
    </row>
    <row r="571" spans="1:8">
      <c r="A571" t="s">
        <v>811</v>
      </c>
      <c r="B571">
        <v>-2.644289545</v>
      </c>
      <c r="C571">
        <v>18.85496394</v>
      </c>
      <c r="D571">
        <v>-3.938742762</v>
      </c>
      <c r="E571">
        <v>0.001245444</v>
      </c>
      <c r="F571">
        <v>0.00837437</v>
      </c>
      <c r="G571">
        <v>-0.943267922</v>
      </c>
      <c r="H571" t="e">
        <v>#N/A</v>
      </c>
    </row>
    <row r="572" spans="1:8">
      <c r="A572" t="s">
        <v>812</v>
      </c>
      <c r="B572">
        <v>4.636735398</v>
      </c>
      <c r="C572">
        <v>19.79600602</v>
      </c>
      <c r="D572">
        <v>3.758981801</v>
      </c>
      <c r="E572">
        <v>0.001807927</v>
      </c>
      <c r="F572">
        <v>0.009707179</v>
      </c>
      <c r="G572">
        <v>-1.302506863</v>
      </c>
      <c r="H572" t="e">
        <v>#N/A</v>
      </c>
    </row>
    <row r="573" spans="1:8">
      <c r="A573" t="s">
        <v>813</v>
      </c>
      <c r="B573" t="s">
        <v>20</v>
      </c>
      <c r="C573">
        <v>15.6703525</v>
      </c>
      <c r="D573" t="s">
        <v>20</v>
      </c>
      <c r="E573" t="s">
        <v>20</v>
      </c>
      <c r="F573" t="s">
        <v>20</v>
      </c>
      <c r="G573" t="s">
        <v>20</v>
      </c>
      <c r="H573" t="e">
        <v>#N/A</v>
      </c>
    </row>
    <row r="574" spans="1:8">
      <c r="A574" t="s">
        <v>814</v>
      </c>
      <c r="B574">
        <v>-1.070062687</v>
      </c>
      <c r="C574">
        <v>15.4336214</v>
      </c>
      <c r="D574">
        <v>-1.33159499</v>
      </c>
      <c r="E574">
        <v>0.205101433</v>
      </c>
      <c r="F574">
        <v>0.294266805</v>
      </c>
      <c r="G574">
        <v>-5.455191564</v>
      </c>
      <c r="H574" t="s">
        <v>815</v>
      </c>
    </row>
    <row r="575" spans="1:8">
      <c r="A575" t="s">
        <v>816</v>
      </c>
      <c r="B575">
        <v>0.779368951</v>
      </c>
      <c r="C575">
        <v>13.88102967</v>
      </c>
      <c r="D575">
        <v>0.863783343</v>
      </c>
      <c r="E575">
        <v>0.414605922</v>
      </c>
      <c r="F575">
        <v>0.512203423</v>
      </c>
      <c r="G575">
        <v>-5.435741503</v>
      </c>
      <c r="H575" t="e">
        <v>#N/A</v>
      </c>
    </row>
    <row r="576" spans="1:8">
      <c r="A576" t="s">
        <v>817</v>
      </c>
      <c r="B576">
        <v>1.224881268</v>
      </c>
      <c r="C576">
        <v>16.18985922</v>
      </c>
      <c r="D576">
        <v>2.409596238</v>
      </c>
      <c r="E576">
        <v>0.028745133</v>
      </c>
      <c r="F576">
        <v>0.062602504</v>
      </c>
      <c r="G576">
        <v>-3.917085467</v>
      </c>
      <c r="H576" t="e">
        <v>#N/A</v>
      </c>
    </row>
    <row r="577" spans="1:8">
      <c r="A577" t="s">
        <v>818</v>
      </c>
      <c r="B577">
        <v>1.143511064</v>
      </c>
      <c r="C577">
        <v>19.90189902</v>
      </c>
      <c r="D577">
        <v>2.993974078</v>
      </c>
      <c r="E577">
        <v>0.008792071</v>
      </c>
      <c r="F577">
        <v>0.026624146</v>
      </c>
      <c r="G577">
        <v>-2.814674787</v>
      </c>
      <c r="H577" t="e">
        <v>#N/A</v>
      </c>
    </row>
    <row r="578" spans="1:8">
      <c r="A578" t="s">
        <v>819</v>
      </c>
      <c r="B578">
        <v>3.904059946</v>
      </c>
      <c r="C578">
        <v>16.41737202</v>
      </c>
      <c r="D578">
        <v>3.138092714</v>
      </c>
      <c r="E578">
        <v>0.00901046</v>
      </c>
      <c r="F578">
        <v>0.027048134</v>
      </c>
      <c r="G578">
        <v>-2.422362571</v>
      </c>
      <c r="H578" t="e">
        <v>#N/A</v>
      </c>
    </row>
    <row r="579" spans="1:8">
      <c r="A579" t="s">
        <v>820</v>
      </c>
      <c r="B579">
        <v>1.868958499</v>
      </c>
      <c r="C579">
        <v>20.84490287</v>
      </c>
      <c r="D579">
        <v>4.073619792</v>
      </c>
      <c r="E579">
        <v>0.000930621</v>
      </c>
      <c r="F579">
        <v>0.007381515</v>
      </c>
      <c r="G579">
        <v>-0.664782508</v>
      </c>
      <c r="H579" t="s">
        <v>821</v>
      </c>
    </row>
    <row r="580" spans="1:8">
      <c r="A580" t="s">
        <v>822</v>
      </c>
      <c r="B580" t="s">
        <v>20</v>
      </c>
      <c r="C580">
        <v>13.19442292</v>
      </c>
      <c r="D580" t="s">
        <v>20</v>
      </c>
      <c r="E580" t="s">
        <v>20</v>
      </c>
      <c r="F580" t="s">
        <v>20</v>
      </c>
      <c r="G580" t="s">
        <v>20</v>
      </c>
      <c r="H580" t="s">
        <v>823</v>
      </c>
    </row>
    <row r="581" spans="1:8">
      <c r="A581" t="s">
        <v>824</v>
      </c>
      <c r="B581">
        <v>-1.487205797</v>
      </c>
      <c r="C581">
        <v>15.64116794</v>
      </c>
      <c r="D581">
        <v>-1.635052563</v>
      </c>
      <c r="E581">
        <v>0.129179201</v>
      </c>
      <c r="F581">
        <v>0.203767417</v>
      </c>
      <c r="G581">
        <v>-4.99233922</v>
      </c>
      <c r="H581" t="e">
        <v>#N/A</v>
      </c>
    </row>
    <row r="582" spans="1:8">
      <c r="A582" t="s">
        <v>825</v>
      </c>
      <c r="B582">
        <v>0.830908239</v>
      </c>
      <c r="C582">
        <v>20.59542126</v>
      </c>
      <c r="D582">
        <v>2.078450203</v>
      </c>
      <c r="E582">
        <v>0.054588315</v>
      </c>
      <c r="F582">
        <v>0.10215186</v>
      </c>
      <c r="G582">
        <v>-4.495654993</v>
      </c>
      <c r="H582" t="e">
        <v>#N/A</v>
      </c>
    </row>
    <row r="583" spans="1:8">
      <c r="A583" t="s">
        <v>826</v>
      </c>
      <c r="B583">
        <v>0.730733799</v>
      </c>
      <c r="C583">
        <v>18.62286277</v>
      </c>
      <c r="D583">
        <v>1.621989957</v>
      </c>
      <c r="E583">
        <v>0.124879081</v>
      </c>
      <c r="F583">
        <v>0.198554895</v>
      </c>
      <c r="G583">
        <v>-5.209897387</v>
      </c>
      <c r="H583" t="s">
        <v>827</v>
      </c>
    </row>
    <row r="584" spans="1:8">
      <c r="A584" t="s">
        <v>828</v>
      </c>
      <c r="B584">
        <v>1.936604843</v>
      </c>
      <c r="C584">
        <v>22.01305021</v>
      </c>
      <c r="D584">
        <v>4.638969404</v>
      </c>
      <c r="E584">
        <v>0.000292414</v>
      </c>
      <c r="F584">
        <v>0.004827196</v>
      </c>
      <c r="G584">
        <v>0.455790999</v>
      </c>
      <c r="H584" t="e">
        <v>#N/A</v>
      </c>
    </row>
    <row r="585" spans="1:8">
      <c r="A585" t="s">
        <v>829</v>
      </c>
      <c r="B585">
        <v>0.561643547</v>
      </c>
      <c r="C585">
        <v>22.80405609</v>
      </c>
      <c r="D585">
        <v>1.463111748</v>
      </c>
      <c r="E585">
        <v>0.163333431</v>
      </c>
      <c r="F585">
        <v>0.248651549</v>
      </c>
      <c r="G585">
        <v>-5.429965749</v>
      </c>
      <c r="H585" t="e">
        <v>#N/A</v>
      </c>
    </row>
    <row r="586" spans="1:8">
      <c r="A586" t="s">
        <v>830</v>
      </c>
      <c r="B586">
        <v>1.171517593</v>
      </c>
      <c r="C586">
        <v>15.35303211</v>
      </c>
      <c r="D586">
        <v>1.520060318</v>
      </c>
      <c r="E586">
        <v>0.153453229</v>
      </c>
      <c r="F586">
        <v>0.235925889</v>
      </c>
      <c r="G586">
        <v>-5.088383564</v>
      </c>
      <c r="H586" t="s">
        <v>831</v>
      </c>
    </row>
    <row r="587" spans="1:8">
      <c r="A587" t="s">
        <v>832</v>
      </c>
      <c r="B587">
        <v>-0.214318725</v>
      </c>
      <c r="C587">
        <v>17.63999819</v>
      </c>
      <c r="D587">
        <v>-0.329200219</v>
      </c>
      <c r="E587">
        <v>0.746421278</v>
      </c>
      <c r="F587">
        <v>0.794016019</v>
      </c>
      <c r="G587">
        <v>-6.414404583</v>
      </c>
      <c r="H587" t="s">
        <v>13</v>
      </c>
    </row>
    <row r="588" spans="1:8">
      <c r="A588" t="s">
        <v>833</v>
      </c>
      <c r="B588">
        <v>1.664712907</v>
      </c>
      <c r="C588">
        <v>16.98328752</v>
      </c>
      <c r="D588">
        <v>2.456472516</v>
      </c>
      <c r="E588">
        <v>0.027217177</v>
      </c>
      <c r="F588">
        <v>0.060501878</v>
      </c>
      <c r="G588">
        <v>-3.797663674</v>
      </c>
      <c r="H588" t="s">
        <v>834</v>
      </c>
    </row>
    <row r="589" spans="1:8">
      <c r="A589" t="s">
        <v>835</v>
      </c>
      <c r="B589">
        <v>-0.157879063</v>
      </c>
      <c r="C589">
        <v>23.54066339</v>
      </c>
      <c r="D589">
        <v>-0.568499775</v>
      </c>
      <c r="E589">
        <v>0.57780495</v>
      </c>
      <c r="F589">
        <v>0.661160419</v>
      </c>
      <c r="G589">
        <v>-6.304363447</v>
      </c>
      <c r="H589" t="e">
        <v>#N/A</v>
      </c>
    </row>
    <row r="590" spans="1:8">
      <c r="A590" t="s">
        <v>836</v>
      </c>
      <c r="B590">
        <v>0.767427023</v>
      </c>
      <c r="C590">
        <v>15.92660527</v>
      </c>
      <c r="D590">
        <v>1.322798022</v>
      </c>
      <c r="E590">
        <v>0.207765416</v>
      </c>
      <c r="F590">
        <v>0.297172665</v>
      </c>
      <c r="G590">
        <v>-5.465942319</v>
      </c>
      <c r="H590" t="e">
        <v>#N/A</v>
      </c>
    </row>
    <row r="591" spans="1:8">
      <c r="A591" t="s">
        <v>837</v>
      </c>
      <c r="B591">
        <v>0.154242153</v>
      </c>
      <c r="C591">
        <v>17.22139421</v>
      </c>
      <c r="D591">
        <v>0.122094</v>
      </c>
      <c r="E591">
        <v>0.905138017</v>
      </c>
      <c r="F591">
        <v>0.925016597</v>
      </c>
      <c r="G591">
        <v>-6.117086233</v>
      </c>
      <c r="H591" t="e">
        <v>#N/A</v>
      </c>
    </row>
    <row r="592" spans="1:8">
      <c r="A592" t="s">
        <v>838</v>
      </c>
      <c r="B592">
        <v>1.632941508</v>
      </c>
      <c r="C592">
        <v>21.45841278</v>
      </c>
      <c r="D592">
        <v>3.869303605</v>
      </c>
      <c r="E592">
        <v>0.00142189</v>
      </c>
      <c r="F592">
        <v>0.008555853</v>
      </c>
      <c r="G592">
        <v>-1.07387452</v>
      </c>
      <c r="H592" t="e">
        <v>#N/A</v>
      </c>
    </row>
    <row r="593" spans="1:8">
      <c r="A593" t="s">
        <v>839</v>
      </c>
      <c r="B593">
        <v>-1.575135697</v>
      </c>
      <c r="C593">
        <v>14.32110544</v>
      </c>
      <c r="D593">
        <v>-2.144579776</v>
      </c>
      <c r="E593">
        <v>0.062077704</v>
      </c>
      <c r="F593">
        <v>0.113345573</v>
      </c>
      <c r="G593">
        <v>-4.088711576</v>
      </c>
      <c r="H593" t="e">
        <v>#N/A</v>
      </c>
    </row>
    <row r="594" spans="1:8">
      <c r="A594" t="s">
        <v>840</v>
      </c>
      <c r="B594">
        <v>0.749705625</v>
      </c>
      <c r="C594">
        <v>17.1467478</v>
      </c>
      <c r="D594">
        <v>1.796335025</v>
      </c>
      <c r="E594">
        <v>0.091870154</v>
      </c>
      <c r="F594">
        <v>0.154537345</v>
      </c>
      <c r="G594">
        <v>-4.950383036</v>
      </c>
      <c r="H594" t="e">
        <v>#N/A</v>
      </c>
    </row>
    <row r="595" spans="1:8">
      <c r="A595" t="s">
        <v>841</v>
      </c>
      <c r="B595">
        <v>0.308255188</v>
      </c>
      <c r="C595">
        <v>19.90692989</v>
      </c>
      <c r="D595">
        <v>0.829832969</v>
      </c>
      <c r="E595">
        <v>0.419176864</v>
      </c>
      <c r="F595">
        <v>0.51606211</v>
      </c>
      <c r="G595">
        <v>-6.120589215</v>
      </c>
      <c r="H595" t="e">
        <v>#N/A</v>
      </c>
    </row>
    <row r="596" spans="1:8">
      <c r="A596" t="s">
        <v>842</v>
      </c>
      <c r="B596">
        <v>0.596042568</v>
      </c>
      <c r="C596">
        <v>21.63508428</v>
      </c>
      <c r="D596">
        <v>1.723794398</v>
      </c>
      <c r="E596">
        <v>0.104541688</v>
      </c>
      <c r="F596">
        <v>0.170825232</v>
      </c>
      <c r="G596">
        <v>-5.060525561</v>
      </c>
      <c r="H596" t="e">
        <v>#N/A</v>
      </c>
    </row>
    <row r="597" spans="1:8">
      <c r="A597" t="s">
        <v>843</v>
      </c>
      <c r="B597">
        <v>4.14850581</v>
      </c>
      <c r="C597">
        <v>19.08218338</v>
      </c>
      <c r="D597">
        <v>3.764949817</v>
      </c>
      <c r="E597">
        <v>0.001785661</v>
      </c>
      <c r="F597">
        <v>0.009673001</v>
      </c>
      <c r="G597">
        <v>-1.290576288</v>
      </c>
      <c r="H597" t="e">
        <v>#N/A</v>
      </c>
    </row>
    <row r="598" spans="1:8">
      <c r="A598" t="s">
        <v>844</v>
      </c>
      <c r="B598">
        <v>0.823089235</v>
      </c>
      <c r="C598">
        <v>16.10439541</v>
      </c>
      <c r="D598">
        <v>1.675330571</v>
      </c>
      <c r="E598">
        <v>0.115193528</v>
      </c>
      <c r="F598">
        <v>0.185693032</v>
      </c>
      <c r="G598">
        <v>-5.076577052</v>
      </c>
      <c r="H598" t="e">
        <v>#N/A</v>
      </c>
    </row>
    <row r="599" spans="1:8">
      <c r="A599" t="s">
        <v>845</v>
      </c>
      <c r="B599">
        <v>1.98573603</v>
      </c>
      <c r="C599">
        <v>17.57065626</v>
      </c>
      <c r="D599">
        <v>4.187197321</v>
      </c>
      <c r="E599">
        <v>0.000841633</v>
      </c>
      <c r="F599">
        <v>0.007270866</v>
      </c>
      <c r="G599">
        <v>-0.503941216</v>
      </c>
      <c r="H599" t="e">
        <v>#N/A</v>
      </c>
    </row>
    <row r="600" spans="1:8">
      <c r="A600" t="s">
        <v>846</v>
      </c>
      <c r="B600" t="s">
        <v>20</v>
      </c>
      <c r="C600">
        <v>14.00412389</v>
      </c>
      <c r="D600" t="s">
        <v>20</v>
      </c>
      <c r="E600" t="s">
        <v>20</v>
      </c>
      <c r="F600" t="s">
        <v>20</v>
      </c>
      <c r="G600" t="s">
        <v>20</v>
      </c>
      <c r="H600" t="e">
        <v>#N/A</v>
      </c>
    </row>
    <row r="601" spans="1:8">
      <c r="A601" t="s">
        <v>847</v>
      </c>
      <c r="B601">
        <v>2.277203308</v>
      </c>
      <c r="C601">
        <v>24.04407699</v>
      </c>
      <c r="D601">
        <v>3.536847804</v>
      </c>
      <c r="E601">
        <v>0.002869064</v>
      </c>
      <c r="F601">
        <v>0.012598298</v>
      </c>
      <c r="G601">
        <v>-1.746240097</v>
      </c>
      <c r="H601" t="e">
        <v>#N/A</v>
      </c>
    </row>
    <row r="602" spans="1:8">
      <c r="A602" t="s">
        <v>848</v>
      </c>
      <c r="B602">
        <v>1.394756782</v>
      </c>
      <c r="C602">
        <v>20.12588973</v>
      </c>
      <c r="D602">
        <v>2.86484239</v>
      </c>
      <c r="E602">
        <v>0.011468889</v>
      </c>
      <c r="F602">
        <v>0.031902716</v>
      </c>
      <c r="G602">
        <v>-3.064834784</v>
      </c>
      <c r="H602" t="e">
        <v>#N/A</v>
      </c>
    </row>
    <row r="603" spans="1:8">
      <c r="A603" t="s">
        <v>849</v>
      </c>
      <c r="B603">
        <v>-0.206750216</v>
      </c>
      <c r="C603">
        <v>13.20005029</v>
      </c>
      <c r="D603">
        <v>-0.341393464</v>
      </c>
      <c r="E603">
        <v>0.738928406</v>
      </c>
      <c r="F603">
        <v>0.788039767</v>
      </c>
      <c r="G603">
        <v>-5.858316603</v>
      </c>
      <c r="H603" t="e">
        <v>#N/A</v>
      </c>
    </row>
    <row r="604" spans="1:8">
      <c r="A604" t="s">
        <v>850</v>
      </c>
      <c r="B604">
        <v>2.192058101</v>
      </c>
      <c r="C604">
        <v>19.58339553</v>
      </c>
      <c r="D604">
        <v>3.33693992</v>
      </c>
      <c r="E604">
        <v>0.004348026</v>
      </c>
      <c r="F604">
        <v>0.016217193</v>
      </c>
      <c r="G604">
        <v>-2.143987144</v>
      </c>
      <c r="H604" t="e">
        <v>#N/A</v>
      </c>
    </row>
    <row r="605" spans="1:8">
      <c r="A605" t="s">
        <v>851</v>
      </c>
      <c r="B605">
        <v>5.353782586</v>
      </c>
      <c r="C605">
        <v>16.1664231</v>
      </c>
      <c r="D605">
        <v>6.181214195</v>
      </c>
      <c r="E605" s="10" t="s">
        <v>852</v>
      </c>
      <c r="F605">
        <v>0.002680471</v>
      </c>
      <c r="G605">
        <v>1.927391574</v>
      </c>
      <c r="H605" t="e">
        <v>#N/A</v>
      </c>
    </row>
    <row r="606" spans="1:8">
      <c r="A606" t="s">
        <v>853</v>
      </c>
      <c r="B606">
        <v>-0.237355562</v>
      </c>
      <c r="C606">
        <v>15.1080159</v>
      </c>
      <c r="D606">
        <v>-0.359768518</v>
      </c>
      <c r="E606">
        <v>0.724601188</v>
      </c>
      <c r="F606">
        <v>0.777937453</v>
      </c>
      <c r="G606">
        <v>-6.252732102</v>
      </c>
      <c r="H606" t="e">
        <v>#N/A</v>
      </c>
    </row>
    <row r="607" spans="1:8">
      <c r="A607" t="s">
        <v>854</v>
      </c>
      <c r="B607">
        <v>2.183078405</v>
      </c>
      <c r="C607">
        <v>20.28724466</v>
      </c>
      <c r="D607">
        <v>4.031420722</v>
      </c>
      <c r="E607">
        <v>0.001028327</v>
      </c>
      <c r="F607">
        <v>0.007717984</v>
      </c>
      <c r="G607">
        <v>-0.758311619</v>
      </c>
      <c r="H607" t="e">
        <v>#N/A</v>
      </c>
    </row>
    <row r="608" spans="1:8">
      <c r="A608" t="s">
        <v>855</v>
      </c>
      <c r="B608">
        <v>-0.347703228</v>
      </c>
      <c r="C608">
        <v>14.7395242</v>
      </c>
      <c r="D608">
        <v>-0.483683397</v>
      </c>
      <c r="E608">
        <v>0.637636991</v>
      </c>
      <c r="F608">
        <v>0.707584451</v>
      </c>
      <c r="G608">
        <v>-5.80002413</v>
      </c>
      <c r="H608" t="e">
        <v>#N/A</v>
      </c>
    </row>
    <row r="609" spans="1:8">
      <c r="A609" t="s">
        <v>856</v>
      </c>
      <c r="B609">
        <v>-0.713577475</v>
      </c>
      <c r="C609">
        <v>15.44319326</v>
      </c>
      <c r="D609">
        <v>-0.791882709</v>
      </c>
      <c r="E609">
        <v>0.444364576</v>
      </c>
      <c r="F609">
        <v>0.54224908</v>
      </c>
      <c r="G609">
        <v>-5.609259886</v>
      </c>
      <c r="H609" t="e">
        <v>#N/A</v>
      </c>
    </row>
    <row r="610" spans="1:8">
      <c r="A610" t="s">
        <v>857</v>
      </c>
      <c r="B610" t="s">
        <v>20</v>
      </c>
      <c r="C610">
        <v>15.40310079</v>
      </c>
      <c r="D610" t="s">
        <v>20</v>
      </c>
      <c r="E610" t="s">
        <v>20</v>
      </c>
      <c r="F610" t="s">
        <v>20</v>
      </c>
      <c r="G610" t="s">
        <v>20</v>
      </c>
      <c r="H610" t="s">
        <v>109</v>
      </c>
    </row>
    <row r="611" spans="1:8">
      <c r="A611" t="s">
        <v>858</v>
      </c>
      <c r="B611" t="s">
        <v>20</v>
      </c>
      <c r="C611">
        <v>13.08406564</v>
      </c>
      <c r="D611" t="s">
        <v>20</v>
      </c>
      <c r="E611" t="s">
        <v>20</v>
      </c>
      <c r="F611" t="s">
        <v>20</v>
      </c>
      <c r="G611" t="s">
        <v>20</v>
      </c>
      <c r="H611" t="s">
        <v>859</v>
      </c>
    </row>
    <row r="612" spans="1:8">
      <c r="A612" t="s">
        <v>860</v>
      </c>
      <c r="B612">
        <v>1.019259943</v>
      </c>
      <c r="C612">
        <v>16.95288376</v>
      </c>
      <c r="D612">
        <v>0.844631806</v>
      </c>
      <c r="E612">
        <v>0.413075304</v>
      </c>
      <c r="F612">
        <v>0.510764504</v>
      </c>
      <c r="G612">
        <v>-5.958490541</v>
      </c>
      <c r="H612" t="e">
        <v>#N/A</v>
      </c>
    </row>
    <row r="613" spans="1:8">
      <c r="A613" t="s">
        <v>861</v>
      </c>
      <c r="B613">
        <v>1.434037133</v>
      </c>
      <c r="C613">
        <v>16.50340689</v>
      </c>
      <c r="D613">
        <v>2.604335379</v>
      </c>
      <c r="E613">
        <v>0.020288035</v>
      </c>
      <c r="F613">
        <v>0.048166831</v>
      </c>
      <c r="G613">
        <v>-3.528653846</v>
      </c>
      <c r="H613" t="e">
        <v>#N/A</v>
      </c>
    </row>
    <row r="614" spans="1:8">
      <c r="A614" t="s">
        <v>862</v>
      </c>
      <c r="B614">
        <v>2.631417431</v>
      </c>
      <c r="C614">
        <v>20.37003246</v>
      </c>
      <c r="D614">
        <v>3.866992228</v>
      </c>
      <c r="E614">
        <v>0.001444973</v>
      </c>
      <c r="F614">
        <v>0.008594708</v>
      </c>
      <c r="G614">
        <v>-1.086607485</v>
      </c>
      <c r="H614" t="e">
        <v>#N/A</v>
      </c>
    </row>
    <row r="615" spans="1:8">
      <c r="A615" t="s">
        <v>863</v>
      </c>
      <c r="B615">
        <v>-0.551430194</v>
      </c>
      <c r="C615">
        <v>14.93217877</v>
      </c>
      <c r="D615">
        <v>-0.707894565</v>
      </c>
      <c r="E615">
        <v>0.493154225</v>
      </c>
      <c r="F615">
        <v>0.589420633</v>
      </c>
      <c r="G615">
        <v>-5.903117338</v>
      </c>
      <c r="H615" t="e">
        <v>#N/A</v>
      </c>
    </row>
    <row r="616" spans="1:8">
      <c r="A616" t="s">
        <v>864</v>
      </c>
      <c r="B616">
        <v>-0.722841868</v>
      </c>
      <c r="C616">
        <v>13.89434754</v>
      </c>
      <c r="D616">
        <v>-0.986684094</v>
      </c>
      <c r="E616">
        <v>0.3480912</v>
      </c>
      <c r="F616">
        <v>0.448279811</v>
      </c>
      <c r="G616">
        <v>-5.413433872</v>
      </c>
      <c r="H616" t="e">
        <v>#N/A</v>
      </c>
    </row>
    <row r="617" spans="1:8">
      <c r="A617" t="s">
        <v>865</v>
      </c>
      <c r="B617">
        <v>0.037486487</v>
      </c>
      <c r="C617">
        <v>16.60314123</v>
      </c>
      <c r="D617">
        <v>0.03617583</v>
      </c>
      <c r="E617">
        <v>0.97207806</v>
      </c>
      <c r="F617">
        <v>0.979798536</v>
      </c>
      <c r="G617">
        <v>-5.800537616</v>
      </c>
      <c r="H617" t="e">
        <v>#N/A</v>
      </c>
    </row>
    <row r="618" spans="1:8">
      <c r="A618" t="s">
        <v>866</v>
      </c>
      <c r="B618">
        <v>2.466875551</v>
      </c>
      <c r="C618">
        <v>19.72168904</v>
      </c>
      <c r="D618">
        <v>4.886197994</v>
      </c>
      <c r="E618">
        <v>0.000177921</v>
      </c>
      <c r="F618">
        <v>0.003763292</v>
      </c>
      <c r="G618">
        <v>0.937285129</v>
      </c>
      <c r="H618" t="s">
        <v>443</v>
      </c>
    </row>
    <row r="619" spans="1:8">
      <c r="A619" t="s">
        <v>867</v>
      </c>
      <c r="B619">
        <v>2.089026973</v>
      </c>
      <c r="C619">
        <v>17.1794698</v>
      </c>
      <c r="D619">
        <v>3.676939393</v>
      </c>
      <c r="E619">
        <v>0.002122596</v>
      </c>
      <c r="F619">
        <v>0.010928644</v>
      </c>
      <c r="G619">
        <v>-1.459531546</v>
      </c>
      <c r="H619" t="e">
        <v>#N/A</v>
      </c>
    </row>
    <row r="620" spans="1:8">
      <c r="A620" t="s">
        <v>868</v>
      </c>
      <c r="B620">
        <v>0.32065093</v>
      </c>
      <c r="C620">
        <v>15.42741487</v>
      </c>
      <c r="D620">
        <v>0.583627448</v>
      </c>
      <c r="E620">
        <v>0.569797375</v>
      </c>
      <c r="F620">
        <v>0.656080138</v>
      </c>
      <c r="G620">
        <v>-6.113304669</v>
      </c>
      <c r="H620" t="e">
        <v>#N/A</v>
      </c>
    </row>
    <row r="621" spans="1:8">
      <c r="A621" t="s">
        <v>869</v>
      </c>
      <c r="B621">
        <v>-1.499118364</v>
      </c>
      <c r="C621">
        <v>14.75147536</v>
      </c>
      <c r="D621">
        <v>-1.816167207</v>
      </c>
      <c r="E621">
        <v>0.10440224</v>
      </c>
      <c r="F621">
        <v>0.170825232</v>
      </c>
      <c r="G621">
        <v>-4.442979912</v>
      </c>
      <c r="H621" t="e">
        <v>#N/A</v>
      </c>
    </row>
    <row r="622" spans="1:8">
      <c r="A622" t="s">
        <v>870</v>
      </c>
      <c r="B622">
        <v>0.349000152</v>
      </c>
      <c r="C622">
        <v>14.71224051</v>
      </c>
      <c r="D622">
        <v>0.791126114</v>
      </c>
      <c r="E622">
        <v>0.44248112</v>
      </c>
      <c r="F622">
        <v>0.54089636</v>
      </c>
      <c r="G622">
        <v>-6.001897334</v>
      </c>
      <c r="H622" t="e">
        <v>#N/A</v>
      </c>
    </row>
    <row r="623" spans="1:8">
      <c r="A623" t="s">
        <v>871</v>
      </c>
      <c r="B623">
        <v>0.340151478</v>
      </c>
      <c r="C623">
        <v>13.9589609</v>
      </c>
      <c r="D623">
        <v>0.407983115</v>
      </c>
      <c r="E623">
        <v>0.692363664</v>
      </c>
      <c r="F623">
        <v>0.748675194</v>
      </c>
      <c r="G623">
        <v>-5.800599584</v>
      </c>
      <c r="H623" t="e">
        <v>#N/A</v>
      </c>
    </row>
    <row r="624" spans="1:8">
      <c r="A624" t="s">
        <v>872</v>
      </c>
      <c r="B624" t="s">
        <v>20</v>
      </c>
      <c r="C624">
        <v>15.27788903</v>
      </c>
      <c r="D624" t="s">
        <v>20</v>
      </c>
      <c r="E624" t="s">
        <v>20</v>
      </c>
      <c r="F624" t="s">
        <v>20</v>
      </c>
      <c r="G624" t="s">
        <v>20</v>
      </c>
      <c r="H624" t="e">
        <v>#N/A</v>
      </c>
    </row>
    <row r="625" spans="1:8">
      <c r="A625" t="s">
        <v>873</v>
      </c>
      <c r="B625">
        <v>0.665689217</v>
      </c>
      <c r="C625">
        <v>23.40976815</v>
      </c>
      <c r="D625">
        <v>1.945794397</v>
      </c>
      <c r="E625">
        <v>0.069963245</v>
      </c>
      <c r="F625">
        <v>0.125538163</v>
      </c>
      <c r="G625">
        <v>-4.714421184</v>
      </c>
      <c r="H625" t="s">
        <v>874</v>
      </c>
    </row>
    <row r="626" spans="1:8">
      <c r="A626" t="s">
        <v>875</v>
      </c>
      <c r="B626">
        <v>1.496811042</v>
      </c>
      <c r="C626">
        <v>21.30024238</v>
      </c>
      <c r="D626">
        <v>3.450481193</v>
      </c>
      <c r="E626">
        <v>0.003404546</v>
      </c>
      <c r="F626">
        <v>0.013776075</v>
      </c>
      <c r="G626">
        <v>-1.91264625</v>
      </c>
      <c r="H626" t="s">
        <v>726</v>
      </c>
    </row>
    <row r="627" spans="1:8">
      <c r="A627" t="s">
        <v>876</v>
      </c>
      <c r="B627">
        <v>1.876363451</v>
      </c>
      <c r="C627">
        <v>19.43165217</v>
      </c>
      <c r="D627">
        <v>3.332120588</v>
      </c>
      <c r="E627">
        <v>0.004369931</v>
      </c>
      <c r="F627">
        <v>0.016224531</v>
      </c>
      <c r="G627">
        <v>-2.150290546</v>
      </c>
      <c r="H627" t="s">
        <v>726</v>
      </c>
    </row>
    <row r="628" spans="1:8">
      <c r="A628" t="s">
        <v>877</v>
      </c>
      <c r="B628">
        <v>1.369935871</v>
      </c>
      <c r="C628">
        <v>14.90527303</v>
      </c>
      <c r="D628">
        <v>1.469622119</v>
      </c>
      <c r="E628">
        <v>0.177558318</v>
      </c>
      <c r="F628">
        <v>0.264537259</v>
      </c>
      <c r="G628">
        <v>-4.875743598</v>
      </c>
      <c r="H628" t="e">
        <v>#N/A</v>
      </c>
    </row>
    <row r="629" spans="1:8">
      <c r="A629" t="s">
        <v>878</v>
      </c>
      <c r="B629">
        <v>2.444534651</v>
      </c>
      <c r="C629">
        <v>18.06486786</v>
      </c>
      <c r="D629">
        <v>3.980862384</v>
      </c>
      <c r="E629">
        <v>0.001270741</v>
      </c>
      <c r="F629">
        <v>0.008451273</v>
      </c>
      <c r="G629">
        <v>-0.900476417</v>
      </c>
      <c r="H629" t="e">
        <v>#N/A</v>
      </c>
    </row>
    <row r="630" spans="1:8">
      <c r="A630" t="s">
        <v>879</v>
      </c>
      <c r="B630">
        <v>1.147304045</v>
      </c>
      <c r="C630">
        <v>21.31690566</v>
      </c>
      <c r="D630">
        <v>2.758543492</v>
      </c>
      <c r="E630">
        <v>0.014253923</v>
      </c>
      <c r="F630">
        <v>0.037615267</v>
      </c>
      <c r="G630">
        <v>-3.268387728</v>
      </c>
      <c r="H630" t="e">
        <v>#N/A</v>
      </c>
    </row>
    <row r="631" spans="1:8">
      <c r="A631" t="s">
        <v>880</v>
      </c>
      <c r="B631" t="s">
        <v>20</v>
      </c>
      <c r="C631">
        <v>15.22353087</v>
      </c>
      <c r="D631" t="s">
        <v>20</v>
      </c>
      <c r="E631" t="s">
        <v>20</v>
      </c>
      <c r="F631" t="s">
        <v>20</v>
      </c>
      <c r="G631" t="s">
        <v>20</v>
      </c>
      <c r="H631" t="e">
        <v>#N/A</v>
      </c>
    </row>
    <row r="632" spans="1:8">
      <c r="A632" t="s">
        <v>881</v>
      </c>
      <c r="B632">
        <v>1.419405581</v>
      </c>
      <c r="C632">
        <v>22.82578596</v>
      </c>
      <c r="D632">
        <v>3.637986405</v>
      </c>
      <c r="E632">
        <v>0.00230224</v>
      </c>
      <c r="F632">
        <v>0.011162913</v>
      </c>
      <c r="G632">
        <v>-1.537587217</v>
      </c>
      <c r="H632" t="s">
        <v>882</v>
      </c>
    </row>
    <row r="633" spans="1:8">
      <c r="A633" t="s">
        <v>883</v>
      </c>
      <c r="B633" t="s">
        <v>20</v>
      </c>
      <c r="C633">
        <v>17.35291591</v>
      </c>
      <c r="D633" t="s">
        <v>20</v>
      </c>
      <c r="E633" t="s">
        <v>20</v>
      </c>
      <c r="F633" t="s">
        <v>20</v>
      </c>
      <c r="G633" t="s">
        <v>20</v>
      </c>
      <c r="H633" t="e">
        <v>#N/A</v>
      </c>
    </row>
    <row r="634" spans="1:8">
      <c r="A634" t="s">
        <v>884</v>
      </c>
      <c r="B634">
        <v>3.409790637</v>
      </c>
      <c r="C634">
        <v>17.9673942</v>
      </c>
      <c r="D634">
        <v>6.42379775</v>
      </c>
      <c r="E634" s="10" t="s">
        <v>885</v>
      </c>
      <c r="F634">
        <v>0.002117677</v>
      </c>
      <c r="G634">
        <v>3.48405846</v>
      </c>
      <c r="H634" t="e">
        <v>#N/A</v>
      </c>
    </row>
    <row r="635" spans="1:8">
      <c r="A635" t="s">
        <v>886</v>
      </c>
      <c r="B635">
        <v>-1.393605957</v>
      </c>
      <c r="C635">
        <v>21.26540529</v>
      </c>
      <c r="D635">
        <v>-3.272122774</v>
      </c>
      <c r="E635">
        <v>0.004937653</v>
      </c>
      <c r="F635">
        <v>0.017719701</v>
      </c>
      <c r="G635">
        <v>-2.267567342</v>
      </c>
      <c r="H635" t="e">
        <v>#N/A</v>
      </c>
    </row>
    <row r="636" spans="1:8">
      <c r="A636" t="s">
        <v>887</v>
      </c>
      <c r="B636">
        <v>1.708549573</v>
      </c>
      <c r="C636">
        <v>23.64370611</v>
      </c>
      <c r="D636">
        <v>4.593262853</v>
      </c>
      <c r="E636">
        <v>0.000320769</v>
      </c>
      <c r="F636">
        <v>0.004827196</v>
      </c>
      <c r="G636">
        <v>0.366110784</v>
      </c>
      <c r="H636" t="s">
        <v>888</v>
      </c>
    </row>
    <row r="637" spans="1:8">
      <c r="A637" t="s">
        <v>889</v>
      </c>
      <c r="B637">
        <v>1.453480836</v>
      </c>
      <c r="C637">
        <v>17.15386655</v>
      </c>
      <c r="D637">
        <v>2.023853426</v>
      </c>
      <c r="E637">
        <v>0.063301724</v>
      </c>
      <c r="F637">
        <v>0.115214089</v>
      </c>
      <c r="G637">
        <v>-4.468450191</v>
      </c>
      <c r="H637" t="e">
        <v>#N/A</v>
      </c>
    </row>
    <row r="638" spans="1:8">
      <c r="A638" t="s">
        <v>890</v>
      </c>
      <c r="B638">
        <v>-0.918928162</v>
      </c>
      <c r="C638">
        <v>14.74685281</v>
      </c>
      <c r="D638">
        <v>-1.077048125</v>
      </c>
      <c r="E638">
        <v>0.305430991</v>
      </c>
      <c r="F638">
        <v>0.406077774</v>
      </c>
      <c r="G638">
        <v>-5.347494348</v>
      </c>
      <c r="H638" t="e">
        <v>#N/A</v>
      </c>
    </row>
    <row r="639" spans="1:8">
      <c r="A639" t="s">
        <v>891</v>
      </c>
      <c r="B639">
        <v>0.875635391</v>
      </c>
      <c r="C639">
        <v>21.44003913</v>
      </c>
      <c r="D639">
        <v>2.361926186</v>
      </c>
      <c r="E639">
        <v>0.031578424</v>
      </c>
      <c r="F639">
        <v>0.067303023</v>
      </c>
      <c r="G639">
        <v>-4.002894261</v>
      </c>
      <c r="H639" t="e">
        <v>#N/A</v>
      </c>
    </row>
    <row r="640" spans="1:8">
      <c r="A640" t="s">
        <v>892</v>
      </c>
      <c r="B640">
        <v>-0.064042807</v>
      </c>
      <c r="C640">
        <v>16.63817879</v>
      </c>
      <c r="D640">
        <v>-0.094333403</v>
      </c>
      <c r="E640">
        <v>0.926790498</v>
      </c>
      <c r="F640">
        <v>0.940945117</v>
      </c>
      <c r="G640">
        <v>-6.070125096</v>
      </c>
      <c r="H640" t="e">
        <v>#N/A</v>
      </c>
    </row>
    <row r="641" spans="1:8">
      <c r="A641" t="s">
        <v>893</v>
      </c>
      <c r="B641">
        <v>1.169445212</v>
      </c>
      <c r="C641">
        <v>15.88590997</v>
      </c>
      <c r="D641">
        <v>2.015557075</v>
      </c>
      <c r="E641">
        <v>0.065745333</v>
      </c>
      <c r="F641">
        <v>0.119195435</v>
      </c>
      <c r="G641">
        <v>-4.372364613</v>
      </c>
      <c r="H641" t="e">
        <v>#N/A</v>
      </c>
    </row>
    <row r="642" spans="1:8">
      <c r="A642" t="s">
        <v>894</v>
      </c>
      <c r="B642">
        <v>1.210470851</v>
      </c>
      <c r="C642">
        <v>20.41484313</v>
      </c>
      <c r="D642">
        <v>3.370307395</v>
      </c>
      <c r="E642">
        <v>0.004024195</v>
      </c>
      <c r="F642">
        <v>0.01543345</v>
      </c>
      <c r="G642">
        <v>-2.072476786</v>
      </c>
      <c r="H642" t="s">
        <v>895</v>
      </c>
    </row>
    <row r="643" spans="1:8">
      <c r="A643" t="s">
        <v>896</v>
      </c>
      <c r="B643">
        <v>0.160457269</v>
      </c>
      <c r="C643">
        <v>14.62768144</v>
      </c>
      <c r="D643">
        <v>0.185515923</v>
      </c>
      <c r="E643">
        <v>0.85633694</v>
      </c>
      <c r="F643">
        <v>0.886269583</v>
      </c>
      <c r="G643">
        <v>-5.886309681</v>
      </c>
      <c r="H643" t="s">
        <v>897</v>
      </c>
    </row>
    <row r="644" spans="1:8">
      <c r="A644" t="s">
        <v>898</v>
      </c>
      <c r="B644">
        <v>0.751739341</v>
      </c>
      <c r="C644">
        <v>18.27744939</v>
      </c>
      <c r="D644">
        <v>1.870318479</v>
      </c>
      <c r="E644">
        <v>0.080361646</v>
      </c>
      <c r="F644">
        <v>0.138983266</v>
      </c>
      <c r="G644">
        <v>-4.835046944</v>
      </c>
      <c r="H644" t="e">
        <v>#N/A</v>
      </c>
    </row>
    <row r="645" spans="1:8">
      <c r="A645" t="s">
        <v>899</v>
      </c>
      <c r="B645">
        <v>1.77440839</v>
      </c>
      <c r="C645">
        <v>20.34089073</v>
      </c>
      <c r="D645">
        <v>3.773882752</v>
      </c>
      <c r="E645">
        <v>0.001734273</v>
      </c>
      <c r="F645">
        <v>0.00950012</v>
      </c>
      <c r="G645">
        <v>-1.26518346</v>
      </c>
      <c r="H645" t="s">
        <v>900</v>
      </c>
    </row>
    <row r="646" spans="1:8">
      <c r="A646" t="s">
        <v>901</v>
      </c>
      <c r="B646" t="s">
        <v>20</v>
      </c>
      <c r="C646">
        <v>15.43071971</v>
      </c>
      <c r="D646" t="s">
        <v>20</v>
      </c>
      <c r="E646" t="s">
        <v>20</v>
      </c>
      <c r="F646" t="s">
        <v>20</v>
      </c>
      <c r="G646" t="s">
        <v>20</v>
      </c>
      <c r="H646" t="s">
        <v>900</v>
      </c>
    </row>
    <row r="647" spans="1:8">
      <c r="A647" t="s">
        <v>902</v>
      </c>
      <c r="B647" t="s">
        <v>20</v>
      </c>
      <c r="C647">
        <v>14.07355957</v>
      </c>
      <c r="D647" t="s">
        <v>20</v>
      </c>
      <c r="E647" t="s">
        <v>20</v>
      </c>
      <c r="F647" t="s">
        <v>20</v>
      </c>
      <c r="G647" t="s">
        <v>20</v>
      </c>
      <c r="H647" t="e">
        <v>#N/A</v>
      </c>
    </row>
    <row r="648" spans="1:8">
      <c r="A648" t="s">
        <v>903</v>
      </c>
      <c r="B648">
        <v>0.730358827</v>
      </c>
      <c r="C648">
        <v>21.20691783</v>
      </c>
      <c r="D648">
        <v>1.422238855</v>
      </c>
      <c r="E648">
        <v>0.174815974</v>
      </c>
      <c r="F648">
        <v>0.261288116</v>
      </c>
      <c r="G648">
        <v>-5.483846701</v>
      </c>
      <c r="H648" t="s">
        <v>904</v>
      </c>
    </row>
    <row r="649" spans="1:8">
      <c r="A649" t="s">
        <v>905</v>
      </c>
      <c r="B649">
        <v>0.053961984</v>
      </c>
      <c r="C649">
        <v>24.864241</v>
      </c>
      <c r="D649">
        <v>0.189914803</v>
      </c>
      <c r="E649">
        <v>0.851830063</v>
      </c>
      <c r="F649">
        <v>0.883473082</v>
      </c>
      <c r="G649">
        <v>-6.451819574</v>
      </c>
      <c r="H649" t="s">
        <v>522</v>
      </c>
    </row>
    <row r="650" spans="1:8">
      <c r="A650" t="s">
        <v>906</v>
      </c>
      <c r="B650">
        <v>-0.84598082</v>
      </c>
      <c r="C650">
        <v>14.33623337</v>
      </c>
      <c r="D650">
        <v>-1.027582489</v>
      </c>
      <c r="E650">
        <v>0.335865482</v>
      </c>
      <c r="F650">
        <v>0.437785447</v>
      </c>
      <c r="G650">
        <v>-5.294907156</v>
      </c>
      <c r="H650" t="e">
        <v>#N/A</v>
      </c>
    </row>
    <row r="651" spans="1:8">
      <c r="A651" t="s">
        <v>907</v>
      </c>
      <c r="B651">
        <v>0.389164623</v>
      </c>
      <c r="C651">
        <v>14.47308785</v>
      </c>
      <c r="D651">
        <v>0.429897924</v>
      </c>
      <c r="E651">
        <v>0.678008246</v>
      </c>
      <c r="F651">
        <v>0.737723703</v>
      </c>
      <c r="G651">
        <v>-5.761192693</v>
      </c>
      <c r="H651" t="e">
        <v>#N/A</v>
      </c>
    </row>
    <row r="652" spans="1:8">
      <c r="A652" t="s">
        <v>908</v>
      </c>
      <c r="B652">
        <v>1.518178208</v>
      </c>
      <c r="C652">
        <v>16.04993982</v>
      </c>
      <c r="D652">
        <v>2.289416878</v>
      </c>
      <c r="E652">
        <v>0.040062978</v>
      </c>
      <c r="F652">
        <v>0.080587778</v>
      </c>
      <c r="G652">
        <v>-3.933987548</v>
      </c>
      <c r="H652" t="s">
        <v>909</v>
      </c>
    </row>
    <row r="653" spans="1:8">
      <c r="A653" t="s">
        <v>910</v>
      </c>
      <c r="B653">
        <v>0.254388965</v>
      </c>
      <c r="C653">
        <v>15.16573508</v>
      </c>
      <c r="D653">
        <v>0.274033901</v>
      </c>
      <c r="E653">
        <v>0.791388826</v>
      </c>
      <c r="F653">
        <v>0.831911748</v>
      </c>
      <c r="G653">
        <v>-5.762720697</v>
      </c>
      <c r="H653" t="e">
        <v>#N/A</v>
      </c>
    </row>
    <row r="654" spans="1:8">
      <c r="A654" t="s">
        <v>911</v>
      </c>
      <c r="B654">
        <v>-0.967412608</v>
      </c>
      <c r="C654">
        <v>15.27906979</v>
      </c>
      <c r="D654">
        <v>-2.431052968</v>
      </c>
      <c r="E654">
        <v>0.027549751</v>
      </c>
      <c r="F654">
        <v>0.060833362</v>
      </c>
      <c r="G654">
        <v>-3.878215485</v>
      </c>
      <c r="H654" t="e">
        <v>#N/A</v>
      </c>
    </row>
    <row r="655" spans="1:8">
      <c r="A655" t="s">
        <v>912</v>
      </c>
      <c r="B655">
        <v>1.494510871</v>
      </c>
      <c r="C655">
        <v>19.4931307</v>
      </c>
      <c r="D655">
        <v>2.418377128</v>
      </c>
      <c r="E655">
        <v>0.028343877</v>
      </c>
      <c r="F655">
        <v>0.06201889</v>
      </c>
      <c r="G655">
        <v>-3.902725253</v>
      </c>
      <c r="H655" t="s">
        <v>913</v>
      </c>
    </row>
    <row r="656" spans="1:8">
      <c r="A656" t="s">
        <v>914</v>
      </c>
      <c r="B656">
        <v>-0.321256069</v>
      </c>
      <c r="C656">
        <v>14.5280653</v>
      </c>
      <c r="D656">
        <v>-0.446873111</v>
      </c>
      <c r="E656">
        <v>0.661162341</v>
      </c>
      <c r="F656">
        <v>0.725211615</v>
      </c>
      <c r="G656">
        <v>-6.367411586</v>
      </c>
      <c r="H656" t="e">
        <v>#N/A</v>
      </c>
    </row>
    <row r="657" spans="1:8">
      <c r="A657" t="s">
        <v>915</v>
      </c>
      <c r="B657" t="s">
        <v>20</v>
      </c>
      <c r="C657">
        <v>13.90293806</v>
      </c>
      <c r="D657" t="s">
        <v>20</v>
      </c>
      <c r="E657" t="s">
        <v>20</v>
      </c>
      <c r="F657" t="s">
        <v>20</v>
      </c>
      <c r="G657" t="s">
        <v>20</v>
      </c>
      <c r="H657" t="e">
        <v>#N/A</v>
      </c>
    </row>
    <row r="658" spans="1:8">
      <c r="A658" t="s">
        <v>916</v>
      </c>
      <c r="B658">
        <v>-4.267853757</v>
      </c>
      <c r="C658">
        <v>16.8237284</v>
      </c>
      <c r="D658">
        <v>-5.946977722</v>
      </c>
      <c r="E658" s="10" t="s">
        <v>917</v>
      </c>
      <c r="F658">
        <v>0.002680471</v>
      </c>
      <c r="G658">
        <v>2.668097638</v>
      </c>
      <c r="H658" t="e">
        <v>#N/A</v>
      </c>
    </row>
    <row r="659" spans="1:8">
      <c r="A659" t="s">
        <v>918</v>
      </c>
      <c r="B659">
        <v>2.109373096</v>
      </c>
      <c r="C659">
        <v>21.89108795</v>
      </c>
      <c r="D659">
        <v>4.526465061</v>
      </c>
      <c r="E659">
        <v>0.000373371</v>
      </c>
      <c r="F659">
        <v>0.005108633</v>
      </c>
      <c r="G659">
        <v>0.222185878</v>
      </c>
      <c r="H659" t="s">
        <v>919</v>
      </c>
    </row>
    <row r="660" spans="1:8">
      <c r="A660" t="s">
        <v>920</v>
      </c>
      <c r="B660">
        <v>-0.52579989</v>
      </c>
      <c r="C660">
        <v>16.63296009</v>
      </c>
      <c r="D660">
        <v>-0.689727513</v>
      </c>
      <c r="E660">
        <v>0.500586886</v>
      </c>
      <c r="F660">
        <v>0.595302108</v>
      </c>
      <c r="G660">
        <v>-6.227059625</v>
      </c>
      <c r="H660" t="s">
        <v>41</v>
      </c>
    </row>
    <row r="661" spans="1:8">
      <c r="A661" t="s">
        <v>921</v>
      </c>
      <c r="B661">
        <v>0.671866489</v>
      </c>
      <c r="C661">
        <v>14.66706167</v>
      </c>
      <c r="D661">
        <v>0.85583684</v>
      </c>
      <c r="E661">
        <v>0.411072873</v>
      </c>
      <c r="F661">
        <v>0.509190532</v>
      </c>
      <c r="G661">
        <v>-5.545331814</v>
      </c>
      <c r="H661" t="e">
        <v>#N/A</v>
      </c>
    </row>
    <row r="662" spans="1:8">
      <c r="A662" t="s">
        <v>922</v>
      </c>
      <c r="B662">
        <v>1.283286227</v>
      </c>
      <c r="C662">
        <v>17.93756594</v>
      </c>
      <c r="D662">
        <v>2.535301752</v>
      </c>
      <c r="E662">
        <v>0.022382666</v>
      </c>
      <c r="F662">
        <v>0.052251173</v>
      </c>
      <c r="G662">
        <v>-3.687309368</v>
      </c>
      <c r="H662" t="e">
        <v>#N/A</v>
      </c>
    </row>
    <row r="663" spans="1:8">
      <c r="A663" t="s">
        <v>923</v>
      </c>
      <c r="B663">
        <v>1.559607538</v>
      </c>
      <c r="C663">
        <v>21.19082219</v>
      </c>
      <c r="D663">
        <v>3.057679107</v>
      </c>
      <c r="E663">
        <v>0.007755629</v>
      </c>
      <c r="F663">
        <v>0.024238764</v>
      </c>
      <c r="G663">
        <v>-2.69406346</v>
      </c>
      <c r="H663" t="e">
        <v>#N/A</v>
      </c>
    </row>
    <row r="664" spans="1:8">
      <c r="A664" t="s">
        <v>924</v>
      </c>
      <c r="B664">
        <v>1.007135779</v>
      </c>
      <c r="C664">
        <v>20.33092853</v>
      </c>
      <c r="D664">
        <v>2.74514308</v>
      </c>
      <c r="E664">
        <v>0.014648447</v>
      </c>
      <c r="F664">
        <v>0.038366288</v>
      </c>
      <c r="G664">
        <v>-3.29387787</v>
      </c>
      <c r="H664" t="e">
        <v>#N/A</v>
      </c>
    </row>
    <row r="665" spans="1:8">
      <c r="A665" t="s">
        <v>925</v>
      </c>
      <c r="B665">
        <v>0.73539483</v>
      </c>
      <c r="C665">
        <v>19.26713629</v>
      </c>
      <c r="D665">
        <v>1.420897271</v>
      </c>
      <c r="E665">
        <v>0.175066895</v>
      </c>
      <c r="F665">
        <v>0.2613833</v>
      </c>
      <c r="G665">
        <v>-5.485597205</v>
      </c>
      <c r="H665" t="e">
        <v>#N/A</v>
      </c>
    </row>
    <row r="666" spans="1:8">
      <c r="A666" t="s">
        <v>926</v>
      </c>
      <c r="B666">
        <v>-1.321646231</v>
      </c>
      <c r="C666">
        <v>15.68564027</v>
      </c>
      <c r="D666">
        <v>-2.946741636</v>
      </c>
      <c r="E666">
        <v>0.010252792</v>
      </c>
      <c r="F666">
        <v>0.02951113</v>
      </c>
      <c r="G666">
        <v>-2.891473372</v>
      </c>
      <c r="H666" t="e">
        <v>#N/A</v>
      </c>
    </row>
    <row r="667" spans="1:8">
      <c r="A667" t="s">
        <v>927</v>
      </c>
      <c r="B667">
        <v>2.522406874</v>
      </c>
      <c r="C667">
        <v>17.63480137</v>
      </c>
      <c r="D667">
        <v>3.506079489</v>
      </c>
      <c r="E667">
        <v>0.003058712</v>
      </c>
      <c r="F667">
        <v>0.012960884</v>
      </c>
      <c r="G667">
        <v>-1.807595701</v>
      </c>
      <c r="H667" t="e">
        <v>#N/A</v>
      </c>
    </row>
    <row r="668" spans="1:8">
      <c r="A668" t="s">
        <v>928</v>
      </c>
      <c r="B668">
        <v>1.465208802</v>
      </c>
      <c r="C668">
        <v>23.17501003</v>
      </c>
      <c r="D668">
        <v>4.019326593</v>
      </c>
      <c r="E668">
        <v>0.001041356</v>
      </c>
      <c r="F668">
        <v>0.007734639</v>
      </c>
      <c r="G668">
        <v>-0.773374034</v>
      </c>
      <c r="H668" t="e">
        <v>#N/A</v>
      </c>
    </row>
    <row r="669" spans="1:8">
      <c r="A669" t="s">
        <v>929</v>
      </c>
      <c r="B669">
        <v>1.691426518</v>
      </c>
      <c r="C669">
        <v>20.06318746</v>
      </c>
      <c r="D669">
        <v>4.043399798</v>
      </c>
      <c r="E669">
        <v>0.000990696</v>
      </c>
      <c r="F669">
        <v>0.007557444</v>
      </c>
      <c r="G669">
        <v>-0.725212188</v>
      </c>
      <c r="H669" t="e">
        <v>#N/A</v>
      </c>
    </row>
    <row r="670" spans="1:8">
      <c r="A670" t="s">
        <v>930</v>
      </c>
      <c r="B670">
        <v>0.847115821</v>
      </c>
      <c r="C670">
        <v>19.17109435</v>
      </c>
      <c r="D670">
        <v>1.984966564</v>
      </c>
      <c r="E670">
        <v>0.065058383</v>
      </c>
      <c r="F670">
        <v>0.118103384</v>
      </c>
      <c r="G670">
        <v>-4.650690763</v>
      </c>
      <c r="H670" t="e">
        <v>#N/A</v>
      </c>
    </row>
    <row r="671" spans="1:8">
      <c r="A671" t="s">
        <v>931</v>
      </c>
      <c r="B671">
        <v>0.851783747</v>
      </c>
      <c r="C671">
        <v>17.31705272</v>
      </c>
      <c r="D671">
        <v>1.747088437</v>
      </c>
      <c r="E671">
        <v>0.101661993</v>
      </c>
      <c r="F671">
        <v>0.167952831</v>
      </c>
      <c r="G671">
        <v>-4.970797629</v>
      </c>
      <c r="H671" t="e">
        <v>#N/A</v>
      </c>
    </row>
    <row r="672" spans="1:8">
      <c r="A672" t="s">
        <v>932</v>
      </c>
      <c r="B672">
        <v>0.5064468</v>
      </c>
      <c r="C672">
        <v>17.31753195</v>
      </c>
      <c r="D672">
        <v>1.073246312</v>
      </c>
      <c r="E672">
        <v>0.299515697</v>
      </c>
      <c r="F672">
        <v>0.399354262</v>
      </c>
      <c r="G672">
        <v>-5.893620157</v>
      </c>
      <c r="H672" t="s">
        <v>933</v>
      </c>
    </row>
    <row r="673" spans="1:8">
      <c r="A673" t="s">
        <v>934</v>
      </c>
      <c r="B673">
        <v>1.187850277</v>
      </c>
      <c r="C673">
        <v>21.47335789</v>
      </c>
      <c r="D673">
        <v>2.380607571</v>
      </c>
      <c r="E673">
        <v>0.030534768</v>
      </c>
      <c r="F673">
        <v>0.065278003</v>
      </c>
      <c r="G673">
        <v>-3.970785709</v>
      </c>
      <c r="H673" t="e">
        <v>#N/A</v>
      </c>
    </row>
    <row r="674" spans="1:8">
      <c r="A674" t="s">
        <v>935</v>
      </c>
      <c r="B674">
        <v>-0.748664285</v>
      </c>
      <c r="C674">
        <v>20.1444133</v>
      </c>
      <c r="D674">
        <v>-1.796268742</v>
      </c>
      <c r="E674">
        <v>0.091881086</v>
      </c>
      <c r="F674">
        <v>0.154537345</v>
      </c>
      <c r="G674">
        <v>-4.950485031</v>
      </c>
      <c r="H674" t="e">
        <v>#N/A</v>
      </c>
    </row>
    <row r="675" spans="1:8">
      <c r="A675" t="s">
        <v>936</v>
      </c>
      <c r="B675">
        <v>1.545015058</v>
      </c>
      <c r="C675">
        <v>16.99363878</v>
      </c>
      <c r="D675">
        <v>2.761616028</v>
      </c>
      <c r="E675">
        <v>0.014851925</v>
      </c>
      <c r="F675">
        <v>0.038537708</v>
      </c>
      <c r="G675">
        <v>-3.238735669</v>
      </c>
      <c r="H675" t="e">
        <v>#N/A</v>
      </c>
    </row>
    <row r="676" spans="1:8">
      <c r="A676" t="s">
        <v>937</v>
      </c>
      <c r="B676">
        <v>2.75766934</v>
      </c>
      <c r="C676">
        <v>21.65821675</v>
      </c>
      <c r="D676">
        <v>3.975188996</v>
      </c>
      <c r="E676">
        <v>0.001155006</v>
      </c>
      <c r="F676">
        <v>0.008046929</v>
      </c>
      <c r="G676">
        <v>-0.870502024</v>
      </c>
      <c r="H676" t="e">
        <v>#N/A</v>
      </c>
    </row>
    <row r="677" spans="1:8">
      <c r="A677" t="s">
        <v>938</v>
      </c>
      <c r="B677">
        <v>-0.193756669</v>
      </c>
      <c r="C677">
        <v>17.15111439</v>
      </c>
      <c r="D677">
        <v>-0.465571273</v>
      </c>
      <c r="E677">
        <v>0.647969086</v>
      </c>
      <c r="F677">
        <v>0.715733752</v>
      </c>
      <c r="G677">
        <v>-6.358704056</v>
      </c>
      <c r="H677" t="e">
        <v>#N/A</v>
      </c>
    </row>
    <row r="678" spans="1:8">
      <c r="A678" t="s">
        <v>939</v>
      </c>
      <c r="B678">
        <v>0.3767495</v>
      </c>
      <c r="C678">
        <v>14.96034553</v>
      </c>
      <c r="D678">
        <v>0.516857471</v>
      </c>
      <c r="E678">
        <v>0.614304916</v>
      </c>
      <c r="F678">
        <v>0.688258156</v>
      </c>
      <c r="G678">
        <v>-6.044423299</v>
      </c>
      <c r="H678" t="e">
        <v>#N/A</v>
      </c>
    </row>
    <row r="679" spans="1:8">
      <c r="A679" t="s">
        <v>940</v>
      </c>
      <c r="B679">
        <v>1.611313568</v>
      </c>
      <c r="C679">
        <v>23.80863235</v>
      </c>
      <c r="D679">
        <v>4.852973808</v>
      </c>
      <c r="E679">
        <v>0.000190133</v>
      </c>
      <c r="F679">
        <v>0.003846739</v>
      </c>
      <c r="G679">
        <v>0.872952211</v>
      </c>
      <c r="H679" t="e">
        <v>#N/A</v>
      </c>
    </row>
    <row r="680" spans="1:8">
      <c r="A680" t="s">
        <v>941</v>
      </c>
      <c r="B680">
        <v>0.830856047</v>
      </c>
      <c r="C680">
        <v>13.88893846</v>
      </c>
      <c r="D680">
        <v>0.896703593</v>
      </c>
      <c r="E680">
        <v>0.397880898</v>
      </c>
      <c r="F680">
        <v>0.496817293</v>
      </c>
      <c r="G680">
        <v>-5.408890215</v>
      </c>
      <c r="H680" t="e">
        <v>#N/A</v>
      </c>
    </row>
    <row r="681" spans="1:8">
      <c r="A681" t="s">
        <v>942</v>
      </c>
      <c r="B681">
        <v>-1.189651155</v>
      </c>
      <c r="C681">
        <v>16.67199506</v>
      </c>
      <c r="D681">
        <v>-0.953582583</v>
      </c>
      <c r="E681">
        <v>0.36180705</v>
      </c>
      <c r="F681">
        <v>0.461684315</v>
      </c>
      <c r="G681">
        <v>-5.724336025</v>
      </c>
      <c r="H681" t="e">
        <v>#N/A</v>
      </c>
    </row>
    <row r="682" spans="1:8">
      <c r="A682" t="s">
        <v>943</v>
      </c>
      <c r="B682">
        <v>2.132150231</v>
      </c>
      <c r="C682">
        <v>22.93159882</v>
      </c>
      <c r="D682">
        <v>5.510234378</v>
      </c>
      <c r="E682" s="10" t="s">
        <v>944</v>
      </c>
      <c r="F682">
        <v>0.002680471</v>
      </c>
      <c r="G682">
        <v>2.120822492</v>
      </c>
      <c r="H682" t="e">
        <v>#N/A</v>
      </c>
    </row>
    <row r="683" spans="1:8">
      <c r="A683" t="s">
        <v>945</v>
      </c>
      <c r="B683">
        <v>-0.000976196</v>
      </c>
      <c r="C683">
        <v>14.96501871</v>
      </c>
      <c r="D683">
        <v>-0.001054003</v>
      </c>
      <c r="E683">
        <v>0.999175712</v>
      </c>
      <c r="F683">
        <v>0.999175712</v>
      </c>
      <c r="G683">
        <v>-6.181141152</v>
      </c>
      <c r="H683" t="e">
        <v>#N/A</v>
      </c>
    </row>
    <row r="684" spans="1:8">
      <c r="A684" t="s">
        <v>946</v>
      </c>
      <c r="B684" t="s">
        <v>20</v>
      </c>
      <c r="C684">
        <v>14.7731186</v>
      </c>
      <c r="D684" t="s">
        <v>20</v>
      </c>
      <c r="E684" t="s">
        <v>20</v>
      </c>
      <c r="F684" t="s">
        <v>20</v>
      </c>
      <c r="G684" t="s">
        <v>20</v>
      </c>
      <c r="H684" t="e">
        <v>#N/A</v>
      </c>
    </row>
    <row r="685" spans="1:8">
      <c r="A685" t="s">
        <v>947</v>
      </c>
      <c r="B685">
        <v>1.343321221</v>
      </c>
      <c r="C685">
        <v>16.90974979</v>
      </c>
      <c r="D685">
        <v>2.743742003</v>
      </c>
      <c r="E685">
        <v>0.015390169</v>
      </c>
      <c r="F685">
        <v>0.039205613</v>
      </c>
      <c r="G685">
        <v>-3.271943516</v>
      </c>
      <c r="H685" t="e">
        <v>#N/A</v>
      </c>
    </row>
    <row r="686" spans="1:8">
      <c r="A686" t="s">
        <v>948</v>
      </c>
      <c r="B686">
        <v>1.856035951</v>
      </c>
      <c r="C686">
        <v>18.76450943</v>
      </c>
      <c r="D686">
        <v>3.874101179</v>
      </c>
      <c r="E686">
        <v>0.00177963</v>
      </c>
      <c r="F686">
        <v>0.009673001</v>
      </c>
      <c r="G686">
        <v>-1.145648521</v>
      </c>
      <c r="H686" t="e">
        <v>#N/A</v>
      </c>
    </row>
    <row r="687" spans="1:8">
      <c r="A687" t="s">
        <v>949</v>
      </c>
      <c r="B687">
        <v>-0.033350272</v>
      </c>
      <c r="C687">
        <v>14.31620344</v>
      </c>
      <c r="D687">
        <v>-0.040626041</v>
      </c>
      <c r="E687">
        <v>0.968645232</v>
      </c>
      <c r="F687">
        <v>0.97704389</v>
      </c>
      <c r="G687">
        <v>-5.800361519</v>
      </c>
      <c r="H687" t="e">
        <v>#N/A</v>
      </c>
    </row>
    <row r="688" spans="1:8">
      <c r="A688" t="s">
        <v>950</v>
      </c>
      <c r="B688">
        <v>0.950864652</v>
      </c>
      <c r="C688">
        <v>15.52956041</v>
      </c>
      <c r="D688">
        <v>1.9362517</v>
      </c>
      <c r="E688">
        <v>0.073949432</v>
      </c>
      <c r="F688">
        <v>0.130180841</v>
      </c>
      <c r="G688">
        <v>-4.651171851</v>
      </c>
      <c r="H688" t="e">
        <v>#N/A</v>
      </c>
    </row>
    <row r="689" spans="1:8">
      <c r="A689" t="s">
        <v>951</v>
      </c>
      <c r="B689">
        <v>0.946062218</v>
      </c>
      <c r="C689">
        <v>22.03689252</v>
      </c>
      <c r="D689">
        <v>2.562726545</v>
      </c>
      <c r="E689">
        <v>0.021185107</v>
      </c>
      <c r="F689">
        <v>0.049872528</v>
      </c>
      <c r="G689">
        <v>-3.636551442</v>
      </c>
      <c r="H689" t="e">
        <v>#N/A</v>
      </c>
    </row>
    <row r="690" spans="1:8">
      <c r="A690" t="s">
        <v>952</v>
      </c>
      <c r="B690">
        <v>1.464539747</v>
      </c>
      <c r="C690">
        <v>19.72477433</v>
      </c>
      <c r="D690">
        <v>3.192425143</v>
      </c>
      <c r="E690">
        <v>0.006246496</v>
      </c>
      <c r="F690">
        <v>0.020811716</v>
      </c>
      <c r="G690">
        <v>-2.423322634</v>
      </c>
      <c r="H690" t="e">
        <v>#N/A</v>
      </c>
    </row>
    <row r="691" spans="1:8">
      <c r="A691" t="s">
        <v>953</v>
      </c>
      <c r="B691">
        <v>2.633093836</v>
      </c>
      <c r="C691">
        <v>18.97852807</v>
      </c>
      <c r="D691">
        <v>4.927673973</v>
      </c>
      <c r="E691">
        <v>0.000163799</v>
      </c>
      <c r="F691">
        <v>0.003715086</v>
      </c>
      <c r="G691">
        <v>1.017424149</v>
      </c>
      <c r="H691" t="e">
        <v>#N/A</v>
      </c>
    </row>
    <row r="692" spans="1:8">
      <c r="A692" t="s">
        <v>954</v>
      </c>
      <c r="B692">
        <v>0.368962086</v>
      </c>
      <c r="C692">
        <v>14.63360662</v>
      </c>
      <c r="D692">
        <v>0.261649686</v>
      </c>
      <c r="E692">
        <v>0.799198284</v>
      </c>
      <c r="F692">
        <v>0.836969845</v>
      </c>
      <c r="G692">
        <v>-5.85000527</v>
      </c>
      <c r="H692" t="e">
        <v>#N/A</v>
      </c>
    </row>
    <row r="693" spans="1:8">
      <c r="A693" t="s">
        <v>955</v>
      </c>
      <c r="B693">
        <v>4.953809544</v>
      </c>
      <c r="C693">
        <v>17.40236811</v>
      </c>
      <c r="D693">
        <v>4.428057117</v>
      </c>
      <c r="E693">
        <v>0.000455941</v>
      </c>
      <c r="F693">
        <v>0.00550475</v>
      </c>
      <c r="G693">
        <v>0.028615198</v>
      </c>
      <c r="H693" t="e">
        <v>#N/A</v>
      </c>
    </row>
    <row r="694" spans="1:8">
      <c r="A694" t="s">
        <v>956</v>
      </c>
      <c r="B694">
        <v>-0.195275484</v>
      </c>
      <c r="C694">
        <v>14.71056342</v>
      </c>
      <c r="D694">
        <v>-0.247638417</v>
      </c>
      <c r="E694">
        <v>0.808754932</v>
      </c>
      <c r="F694">
        <v>0.844444192</v>
      </c>
      <c r="G694">
        <v>-5.885954722</v>
      </c>
      <c r="H694" t="e">
        <v>#N/A</v>
      </c>
    </row>
    <row r="695" spans="1:8">
      <c r="A695" t="s">
        <v>957</v>
      </c>
      <c r="B695">
        <v>1.815849925</v>
      </c>
      <c r="C695">
        <v>17.51785826</v>
      </c>
      <c r="D695">
        <v>2.286414324</v>
      </c>
      <c r="E695">
        <v>0.039008686</v>
      </c>
      <c r="F695">
        <v>0.079151346</v>
      </c>
      <c r="G695">
        <v>-4.035878109</v>
      </c>
      <c r="H695" t="e">
        <v>#N/A</v>
      </c>
    </row>
    <row r="696" spans="1:8">
      <c r="A696" t="s">
        <v>958</v>
      </c>
      <c r="B696">
        <v>0.780164603</v>
      </c>
      <c r="C696">
        <v>15.36249584</v>
      </c>
      <c r="D696">
        <v>1.030747787</v>
      </c>
      <c r="E696">
        <v>0.323728994</v>
      </c>
      <c r="F696">
        <v>0.425943144</v>
      </c>
      <c r="G696">
        <v>-5.405566432</v>
      </c>
      <c r="H696" t="e">
        <v>#N/A</v>
      </c>
    </row>
    <row r="697" spans="1:8">
      <c r="A697" t="s">
        <v>959</v>
      </c>
      <c r="B697">
        <v>-0.052355354</v>
      </c>
      <c r="C697">
        <v>19.26690592</v>
      </c>
      <c r="D697">
        <v>-0.093942128</v>
      </c>
      <c r="E697">
        <v>0.926353563</v>
      </c>
      <c r="F697">
        <v>0.940945117</v>
      </c>
      <c r="G697">
        <v>-6.465954299</v>
      </c>
      <c r="H697" t="e">
        <v>#N/A</v>
      </c>
    </row>
    <row r="698" spans="1:8">
      <c r="A698" t="s">
        <v>960</v>
      </c>
      <c r="B698">
        <v>1.43572912</v>
      </c>
      <c r="C698">
        <v>20.91476622</v>
      </c>
      <c r="D698">
        <v>3.541779235</v>
      </c>
      <c r="E698">
        <v>0.002814013</v>
      </c>
      <c r="F698">
        <v>0.01255068</v>
      </c>
      <c r="G698">
        <v>-1.730200212</v>
      </c>
      <c r="H698" t="e">
        <v>#N/A</v>
      </c>
    </row>
    <row r="699" spans="1:8">
      <c r="A699" t="s">
        <v>961</v>
      </c>
      <c r="B699">
        <v>0.57965015</v>
      </c>
      <c r="C699">
        <v>14.91510278</v>
      </c>
      <c r="D699">
        <v>0.976892431</v>
      </c>
      <c r="E699">
        <v>0.344681041</v>
      </c>
      <c r="F699">
        <v>0.445160661</v>
      </c>
      <c r="G699">
        <v>-5.927761776</v>
      </c>
      <c r="H699" t="s">
        <v>726</v>
      </c>
    </row>
    <row r="700" spans="1:8">
      <c r="A700" t="s">
        <v>962</v>
      </c>
      <c r="B700">
        <v>0.535890494</v>
      </c>
      <c r="C700">
        <v>18.52154842</v>
      </c>
      <c r="D700">
        <v>0.757633616</v>
      </c>
      <c r="E700">
        <v>0.460837564</v>
      </c>
      <c r="F700">
        <v>0.55836263</v>
      </c>
      <c r="G700">
        <v>-6.11546835</v>
      </c>
      <c r="H700" t="e">
        <v>#N/A</v>
      </c>
    </row>
    <row r="701" spans="1:8">
      <c r="A701" t="s">
        <v>963</v>
      </c>
      <c r="B701">
        <v>1.733107059</v>
      </c>
      <c r="C701">
        <v>18.51443134</v>
      </c>
      <c r="D701">
        <v>2.514383763</v>
      </c>
      <c r="E701">
        <v>0.024311814</v>
      </c>
      <c r="F701">
        <v>0.055547124</v>
      </c>
      <c r="G701">
        <v>-3.693886968</v>
      </c>
      <c r="H701" t="e">
        <v>#N/A</v>
      </c>
    </row>
    <row r="702" spans="1:8">
      <c r="A702" t="s">
        <v>964</v>
      </c>
      <c r="B702">
        <v>0.531065634</v>
      </c>
      <c r="C702">
        <v>21.51632429</v>
      </c>
      <c r="D702">
        <v>1.258130707</v>
      </c>
      <c r="E702">
        <v>0.226887902</v>
      </c>
      <c r="F702">
        <v>0.316419092</v>
      </c>
      <c r="G702">
        <v>-5.688144818</v>
      </c>
      <c r="H702" t="e">
        <v>#N/A</v>
      </c>
    </row>
    <row r="703" spans="1:8">
      <c r="A703" t="s">
        <v>965</v>
      </c>
      <c r="B703">
        <v>1.150334436</v>
      </c>
      <c r="C703">
        <v>17.93128075</v>
      </c>
      <c r="D703">
        <v>1.968120514</v>
      </c>
      <c r="E703">
        <v>0.06712832</v>
      </c>
      <c r="F703">
        <v>0.121230446</v>
      </c>
      <c r="G703">
        <v>-4.678190036</v>
      </c>
      <c r="H703" t="e">
        <v>#N/A</v>
      </c>
    </row>
    <row r="704" spans="1:8">
      <c r="A704" t="s">
        <v>966</v>
      </c>
      <c r="B704">
        <v>1.043866594</v>
      </c>
      <c r="C704">
        <v>17.77507622</v>
      </c>
      <c r="D704">
        <v>1.874649708</v>
      </c>
      <c r="E704">
        <v>0.084266961</v>
      </c>
      <c r="F704">
        <v>0.144339482</v>
      </c>
      <c r="G704">
        <v>-4.587492432</v>
      </c>
      <c r="H704" t="e">
        <v>#N/A</v>
      </c>
    </row>
    <row r="705" spans="1:8">
      <c r="A705" t="s">
        <v>967</v>
      </c>
      <c r="B705">
        <v>0.799608513</v>
      </c>
      <c r="C705">
        <v>21.74366648</v>
      </c>
      <c r="D705">
        <v>1.493814622</v>
      </c>
      <c r="E705">
        <v>0.155349058</v>
      </c>
      <c r="F705">
        <v>0.237793076</v>
      </c>
      <c r="G705">
        <v>-5.388775851</v>
      </c>
      <c r="H705" t="e">
        <v>#N/A</v>
      </c>
    </row>
    <row r="706" spans="1:8">
      <c r="A706" t="s">
        <v>968</v>
      </c>
      <c r="B706">
        <v>1.626475942</v>
      </c>
      <c r="C706">
        <v>21.84831733</v>
      </c>
      <c r="D706">
        <v>2.387720818</v>
      </c>
      <c r="E706">
        <v>0.030110301</v>
      </c>
      <c r="F706">
        <v>0.064667663</v>
      </c>
      <c r="G706">
        <v>-3.958003864</v>
      </c>
      <c r="H706" t="e">
        <v>#N/A</v>
      </c>
    </row>
    <row r="707" spans="1:8">
      <c r="A707" t="s">
        <v>969</v>
      </c>
      <c r="B707">
        <v>-0.30186676</v>
      </c>
      <c r="C707">
        <v>14.43257788</v>
      </c>
      <c r="D707">
        <v>-0.629000921</v>
      </c>
      <c r="E707">
        <v>0.539087238</v>
      </c>
      <c r="F707">
        <v>0.632408222</v>
      </c>
      <c r="G707">
        <v>-6.224924918</v>
      </c>
      <c r="H707" t="s">
        <v>970</v>
      </c>
    </row>
    <row r="708" spans="1:8">
      <c r="A708" t="s">
        <v>971</v>
      </c>
      <c r="B708">
        <v>1.626943258</v>
      </c>
      <c r="C708">
        <v>23.25230026</v>
      </c>
      <c r="D708">
        <v>4.269654126</v>
      </c>
      <c r="E708">
        <v>0.000621108</v>
      </c>
      <c r="F708">
        <v>0.005979776</v>
      </c>
      <c r="G708">
        <v>-0.273802799</v>
      </c>
      <c r="H708" t="s">
        <v>87</v>
      </c>
    </row>
    <row r="709" spans="1:8">
      <c r="A709" t="s">
        <v>972</v>
      </c>
      <c r="B709">
        <v>2.33119313</v>
      </c>
      <c r="C709">
        <v>20.32970339</v>
      </c>
      <c r="D709">
        <v>3.223351311</v>
      </c>
      <c r="E709">
        <v>0.005504425</v>
      </c>
      <c r="F709">
        <v>0.019020242</v>
      </c>
      <c r="G709">
        <v>-2.368718649</v>
      </c>
      <c r="H709" t="s">
        <v>87</v>
      </c>
    </row>
    <row r="710" spans="1:8">
      <c r="A710" t="s">
        <v>973</v>
      </c>
      <c r="B710" t="s">
        <v>20</v>
      </c>
      <c r="C710">
        <v>16.4388367</v>
      </c>
      <c r="D710" t="s">
        <v>20</v>
      </c>
      <c r="E710" t="s">
        <v>20</v>
      </c>
      <c r="F710" t="s">
        <v>20</v>
      </c>
      <c r="G710" t="s">
        <v>20</v>
      </c>
      <c r="H710" t="e">
        <v>#N/A</v>
      </c>
    </row>
    <row r="711" spans="1:8">
      <c r="A711" t="s">
        <v>974</v>
      </c>
      <c r="B711">
        <v>1.136757234</v>
      </c>
      <c r="C711">
        <v>19.90754091</v>
      </c>
      <c r="D711">
        <v>3.062912914</v>
      </c>
      <c r="E711">
        <v>0.007624224</v>
      </c>
      <c r="F711">
        <v>0.023953237</v>
      </c>
      <c r="G711">
        <v>-2.680010242</v>
      </c>
      <c r="H711" t="e">
        <v>#N/A</v>
      </c>
    </row>
    <row r="712" spans="1:8">
      <c r="A712" t="s">
        <v>975</v>
      </c>
      <c r="B712">
        <v>1.581640975</v>
      </c>
      <c r="C712">
        <v>20.22755617</v>
      </c>
      <c r="D712">
        <v>2.722048063</v>
      </c>
      <c r="E712">
        <v>0.015423832</v>
      </c>
      <c r="F712">
        <v>0.0392198</v>
      </c>
      <c r="G712">
        <v>-3.340191781</v>
      </c>
      <c r="H712" t="e">
        <v>#N/A</v>
      </c>
    </row>
    <row r="713" spans="1:8">
      <c r="A713" t="s">
        <v>976</v>
      </c>
      <c r="B713">
        <v>1.888361598</v>
      </c>
      <c r="C713">
        <v>19.0384817</v>
      </c>
      <c r="D713">
        <v>3.021935322</v>
      </c>
      <c r="E713">
        <v>0.008349119</v>
      </c>
      <c r="F713">
        <v>0.025448407</v>
      </c>
      <c r="G713">
        <v>-2.763791484</v>
      </c>
      <c r="H713" t="e">
        <v>#N/A</v>
      </c>
    </row>
    <row r="714" spans="1:8">
      <c r="A714" t="s">
        <v>977</v>
      </c>
      <c r="B714">
        <v>2.233747257</v>
      </c>
      <c r="C714">
        <v>15.03407329</v>
      </c>
      <c r="D714">
        <v>4.299607077</v>
      </c>
      <c r="E714">
        <v>0.001376866</v>
      </c>
      <c r="F714">
        <v>0.008555853</v>
      </c>
      <c r="G714">
        <v>-0.740826262</v>
      </c>
      <c r="H714" t="e">
        <v>#N/A</v>
      </c>
    </row>
    <row r="715" spans="1:8">
      <c r="A715" t="s">
        <v>978</v>
      </c>
      <c r="B715">
        <v>2.168911764</v>
      </c>
      <c r="C715">
        <v>17.77631302</v>
      </c>
      <c r="D715">
        <v>3.183581555</v>
      </c>
      <c r="E715">
        <v>0.006408125</v>
      </c>
      <c r="F715">
        <v>0.021148328</v>
      </c>
      <c r="G715">
        <v>-2.445090444</v>
      </c>
      <c r="H715" t="e">
        <v>#N/A</v>
      </c>
    </row>
    <row r="716" spans="1:8">
      <c r="A716" t="s">
        <v>979</v>
      </c>
      <c r="B716" t="s">
        <v>20</v>
      </c>
      <c r="C716">
        <v>13.56185274</v>
      </c>
      <c r="D716" t="s">
        <v>20</v>
      </c>
      <c r="E716" t="s">
        <v>20</v>
      </c>
      <c r="F716" t="s">
        <v>20</v>
      </c>
      <c r="G716" t="s">
        <v>20</v>
      </c>
      <c r="H716" t="s">
        <v>980</v>
      </c>
    </row>
    <row r="717" spans="1:8">
      <c r="A717" t="s">
        <v>981</v>
      </c>
      <c r="B717">
        <v>0.711904226</v>
      </c>
      <c r="C717">
        <v>18.88186866</v>
      </c>
      <c r="D717">
        <v>1.319971805</v>
      </c>
      <c r="E717">
        <v>0.205925441</v>
      </c>
      <c r="F717">
        <v>0.295145704</v>
      </c>
      <c r="G717">
        <v>-5.613481982</v>
      </c>
      <c r="H717" t="e">
        <v>#N/A</v>
      </c>
    </row>
    <row r="718" spans="1:8">
      <c r="A718" t="s">
        <v>982</v>
      </c>
      <c r="B718">
        <v>1.216503878</v>
      </c>
      <c r="C718">
        <v>20.95605701</v>
      </c>
      <c r="D718">
        <v>2.157533753</v>
      </c>
      <c r="E718">
        <v>0.047073863</v>
      </c>
      <c r="F718">
        <v>0.091270989</v>
      </c>
      <c r="G718">
        <v>-4.362344724</v>
      </c>
      <c r="H718" t="s">
        <v>983</v>
      </c>
    </row>
    <row r="719" spans="1:8">
      <c r="A719" t="s">
        <v>984</v>
      </c>
      <c r="B719">
        <v>0.838622159</v>
      </c>
      <c r="C719">
        <v>18.51334066</v>
      </c>
      <c r="D719">
        <v>1.912972958</v>
      </c>
      <c r="E719">
        <v>0.074326786</v>
      </c>
      <c r="F719">
        <v>0.130515966</v>
      </c>
      <c r="G719">
        <v>-4.767233711</v>
      </c>
      <c r="H719" t="e">
        <v>#N/A</v>
      </c>
    </row>
    <row r="720" spans="1:8">
      <c r="A720" t="s">
        <v>985</v>
      </c>
      <c r="B720">
        <v>1.822178725</v>
      </c>
      <c r="C720">
        <v>18.27431974</v>
      </c>
      <c r="D720">
        <v>2.186095756</v>
      </c>
      <c r="E720">
        <v>0.044567719</v>
      </c>
      <c r="F720">
        <v>0.087752518</v>
      </c>
      <c r="G720">
        <v>-4.313280005</v>
      </c>
      <c r="H720" t="s">
        <v>986</v>
      </c>
    </row>
    <row r="721" spans="1:8">
      <c r="A721" t="s">
        <v>987</v>
      </c>
      <c r="B721">
        <v>0.655321264</v>
      </c>
      <c r="C721">
        <v>16.66862097</v>
      </c>
      <c r="D721">
        <v>0.864261037</v>
      </c>
      <c r="E721">
        <v>0.405009629</v>
      </c>
      <c r="F721">
        <v>0.503019077</v>
      </c>
      <c r="G721">
        <v>-5.552405785</v>
      </c>
      <c r="H721" t="e">
        <v>#N/A</v>
      </c>
    </row>
    <row r="722" spans="1:8">
      <c r="A722" t="s">
        <v>988</v>
      </c>
      <c r="B722">
        <v>0.822387136</v>
      </c>
      <c r="C722">
        <v>17.3106115</v>
      </c>
      <c r="D722">
        <v>1.403540465</v>
      </c>
      <c r="E722">
        <v>0.184678833</v>
      </c>
      <c r="F722">
        <v>0.271953218</v>
      </c>
      <c r="G722">
        <v>-5.237771305</v>
      </c>
      <c r="H722" t="e">
        <v>#N/A</v>
      </c>
    </row>
    <row r="723" spans="1:8">
      <c r="A723" t="s">
        <v>989</v>
      </c>
      <c r="B723">
        <v>1.619445593</v>
      </c>
      <c r="C723">
        <v>20.64316188</v>
      </c>
      <c r="D723">
        <v>2.777957801</v>
      </c>
      <c r="E723">
        <v>0.013767046</v>
      </c>
      <c r="F723">
        <v>0.036607232</v>
      </c>
      <c r="G723">
        <v>-3.234066768</v>
      </c>
      <c r="H723" t="e">
        <v>#N/A</v>
      </c>
    </row>
    <row r="724" spans="1:8">
      <c r="A724" t="s">
        <v>990</v>
      </c>
      <c r="B724">
        <v>0.610266683</v>
      </c>
      <c r="C724">
        <v>16.26226933</v>
      </c>
      <c r="D724">
        <v>1.063360195</v>
      </c>
      <c r="E724">
        <v>0.304928315</v>
      </c>
      <c r="F724">
        <v>0.405795927</v>
      </c>
      <c r="G724">
        <v>-5.842410482</v>
      </c>
      <c r="H724" t="e">
        <v>#N/A</v>
      </c>
    </row>
    <row r="725" spans="1:8">
      <c r="A725" t="s">
        <v>991</v>
      </c>
      <c r="B725">
        <v>1.589232314</v>
      </c>
      <c r="C725">
        <v>15.49268433</v>
      </c>
      <c r="D725">
        <v>2.490349898</v>
      </c>
      <c r="E725">
        <v>0.027626345</v>
      </c>
      <c r="F725">
        <v>0.060833362</v>
      </c>
      <c r="G725">
        <v>-3.598993703</v>
      </c>
      <c r="H725" t="e">
        <v>#N/A</v>
      </c>
    </row>
    <row r="726" spans="1:8">
      <c r="A726" t="s">
        <v>992</v>
      </c>
      <c r="B726">
        <v>2.870526102</v>
      </c>
      <c r="C726">
        <v>22.08955777</v>
      </c>
      <c r="D726">
        <v>5.820809064</v>
      </c>
      <c r="E726" s="10" t="s">
        <v>993</v>
      </c>
      <c r="F726">
        <v>0.002680471</v>
      </c>
      <c r="G726">
        <v>2.667756717</v>
      </c>
      <c r="H726" t="s">
        <v>994</v>
      </c>
    </row>
    <row r="727" spans="1:8">
      <c r="A727" t="s">
        <v>995</v>
      </c>
      <c r="B727">
        <v>1.03868301</v>
      </c>
      <c r="C727">
        <v>24.46765607</v>
      </c>
      <c r="D727">
        <v>3.374674643</v>
      </c>
      <c r="E727">
        <v>0.003987719</v>
      </c>
      <c r="F727">
        <v>0.015378056</v>
      </c>
      <c r="G727">
        <v>-2.063781514</v>
      </c>
      <c r="H727" t="e">
        <v>#N/A</v>
      </c>
    </row>
    <row r="728" spans="1:8">
      <c r="A728" t="s">
        <v>996</v>
      </c>
      <c r="B728">
        <v>2.002797468</v>
      </c>
      <c r="C728">
        <v>17.99285609</v>
      </c>
      <c r="D728">
        <v>3.835557496</v>
      </c>
      <c r="E728">
        <v>0.001525292</v>
      </c>
      <c r="F728">
        <v>0.0088869</v>
      </c>
      <c r="G728">
        <v>-1.141525167</v>
      </c>
      <c r="H728" t="e">
        <v>#N/A</v>
      </c>
    </row>
    <row r="729" spans="1:8">
      <c r="A729" t="s">
        <v>997</v>
      </c>
      <c r="B729">
        <v>1.736589936</v>
      </c>
      <c r="C729">
        <v>21.46076057</v>
      </c>
      <c r="D729">
        <v>3.480474522</v>
      </c>
      <c r="E729">
        <v>0.003226053</v>
      </c>
      <c r="F729">
        <v>0.013403483</v>
      </c>
      <c r="G729">
        <v>-1.858623394</v>
      </c>
      <c r="H729" t="s">
        <v>998</v>
      </c>
    </row>
    <row r="730" spans="1:8">
      <c r="A730" t="s">
        <v>999</v>
      </c>
      <c r="B730">
        <v>0.905827379</v>
      </c>
      <c r="C730">
        <v>15.52854796</v>
      </c>
      <c r="D730">
        <v>1.257384182</v>
      </c>
      <c r="E730">
        <v>0.233407273</v>
      </c>
      <c r="F730">
        <v>0.324215476</v>
      </c>
      <c r="G730">
        <v>-5.172590429</v>
      </c>
      <c r="H730" t="e">
        <v>#N/A</v>
      </c>
    </row>
    <row r="731" spans="1:8">
      <c r="A731" t="s">
        <v>1000</v>
      </c>
      <c r="B731">
        <v>0.262044449</v>
      </c>
      <c r="C731">
        <v>22.10285104</v>
      </c>
      <c r="D731">
        <v>0.669913965</v>
      </c>
      <c r="E731">
        <v>0.512727609</v>
      </c>
      <c r="F731">
        <v>0.609164035</v>
      </c>
      <c r="G731">
        <v>-6.240719383</v>
      </c>
      <c r="H731" t="s">
        <v>1001</v>
      </c>
    </row>
    <row r="732" spans="1:8">
      <c r="A732" t="s">
        <v>1002</v>
      </c>
      <c r="B732">
        <v>2.204425082</v>
      </c>
      <c r="C732">
        <v>16.8577391</v>
      </c>
      <c r="D732">
        <v>4.204706265</v>
      </c>
      <c r="E732">
        <v>0.000812841</v>
      </c>
      <c r="F732">
        <v>0.007151378</v>
      </c>
      <c r="G732">
        <v>-0.470417732</v>
      </c>
      <c r="H732" t="e">
        <v>#N/A</v>
      </c>
    </row>
    <row r="733" spans="1:8">
      <c r="A733" t="s">
        <v>1003</v>
      </c>
      <c r="B733">
        <v>0.51676433</v>
      </c>
      <c r="C733">
        <v>14.14331394</v>
      </c>
      <c r="D733">
        <v>0.739622631</v>
      </c>
      <c r="E733">
        <v>0.474271746</v>
      </c>
      <c r="F733">
        <v>0.569779137</v>
      </c>
      <c r="G733">
        <v>-5.647556845</v>
      </c>
      <c r="H733" t="e">
        <v>#N/A</v>
      </c>
    </row>
    <row r="734" spans="1:8">
      <c r="A734" t="s">
        <v>1004</v>
      </c>
      <c r="B734">
        <v>0.539287603</v>
      </c>
      <c r="C734">
        <v>20.4598062</v>
      </c>
      <c r="D734">
        <v>1.286477777</v>
      </c>
      <c r="E734">
        <v>0.21707948</v>
      </c>
      <c r="F734">
        <v>0.30579511</v>
      </c>
      <c r="G734">
        <v>-5.654277261</v>
      </c>
      <c r="H734" t="e">
        <v>#N/A</v>
      </c>
    </row>
    <row r="735" spans="1:8">
      <c r="A735" t="s">
        <v>1005</v>
      </c>
      <c r="B735" t="s">
        <v>20</v>
      </c>
      <c r="C735">
        <v>15.47520136</v>
      </c>
      <c r="D735" t="s">
        <v>20</v>
      </c>
      <c r="E735" t="s">
        <v>20</v>
      </c>
      <c r="F735" t="s">
        <v>20</v>
      </c>
      <c r="G735" t="s">
        <v>20</v>
      </c>
      <c r="H735" t="e">
        <v>#N/A</v>
      </c>
    </row>
    <row r="736" spans="1:8">
      <c r="A736" t="s">
        <v>1006</v>
      </c>
      <c r="B736">
        <v>0.556239756</v>
      </c>
      <c r="C736">
        <v>15.99032843</v>
      </c>
      <c r="D736">
        <v>1.254447702</v>
      </c>
      <c r="E736">
        <v>0.228187383</v>
      </c>
      <c r="F736">
        <v>0.317913759</v>
      </c>
      <c r="G736">
        <v>-5.692500258</v>
      </c>
      <c r="H736" t="e">
        <v>#N/A</v>
      </c>
    </row>
    <row r="737" spans="1:8">
      <c r="A737" t="s">
        <v>1007</v>
      </c>
      <c r="B737">
        <v>0.405920676</v>
      </c>
      <c r="C737">
        <v>16.4304392</v>
      </c>
      <c r="D737">
        <v>0.636418767</v>
      </c>
      <c r="E737">
        <v>0.535093305</v>
      </c>
      <c r="F737">
        <v>0.628779675</v>
      </c>
      <c r="G737">
        <v>-6.11236237</v>
      </c>
      <c r="H737" t="e">
        <v>#N/A</v>
      </c>
    </row>
    <row r="738" spans="1:8">
      <c r="A738" t="s">
        <v>1008</v>
      </c>
      <c r="B738">
        <v>0.980827751</v>
      </c>
      <c r="C738">
        <v>16.7691192</v>
      </c>
      <c r="D738">
        <v>2.097605238</v>
      </c>
      <c r="E738">
        <v>0.052642975</v>
      </c>
      <c r="F738">
        <v>0.099714508</v>
      </c>
      <c r="G738">
        <v>-4.463395979</v>
      </c>
      <c r="H738" t="e">
        <v>#N/A</v>
      </c>
    </row>
    <row r="739" spans="1:8">
      <c r="A739" t="s">
        <v>1009</v>
      </c>
      <c r="B739" t="s">
        <v>20</v>
      </c>
      <c r="C739">
        <v>16.18411546</v>
      </c>
      <c r="D739" t="s">
        <v>20</v>
      </c>
      <c r="E739" t="s">
        <v>20</v>
      </c>
      <c r="F739" t="s">
        <v>20</v>
      </c>
      <c r="G739" t="s">
        <v>20</v>
      </c>
      <c r="H739" t="e">
        <v>#N/A</v>
      </c>
    </row>
    <row r="740" spans="1:8">
      <c r="A740" t="s">
        <v>1010</v>
      </c>
      <c r="B740" t="s">
        <v>20</v>
      </c>
      <c r="C740">
        <v>13.69101937</v>
      </c>
      <c r="D740" t="s">
        <v>20</v>
      </c>
      <c r="E740" t="s">
        <v>20</v>
      </c>
      <c r="F740" t="s">
        <v>20</v>
      </c>
      <c r="G740" t="s">
        <v>20</v>
      </c>
      <c r="H740" t="s">
        <v>1011</v>
      </c>
    </row>
    <row r="741" spans="1:8">
      <c r="A741" t="s">
        <v>1012</v>
      </c>
      <c r="B741">
        <v>1.467632219</v>
      </c>
      <c r="C741">
        <v>19.67889051</v>
      </c>
      <c r="D741">
        <v>2.888808107</v>
      </c>
      <c r="E741">
        <v>0.010918295</v>
      </c>
      <c r="F741">
        <v>0.030667887</v>
      </c>
      <c r="G741">
        <v>-3.018631628</v>
      </c>
      <c r="H741" t="e">
        <v>#N/A</v>
      </c>
    </row>
    <row r="742" spans="1:8">
      <c r="A742" t="s">
        <v>1013</v>
      </c>
      <c r="B742">
        <v>0.182590766</v>
      </c>
      <c r="C742">
        <v>14.28236949</v>
      </c>
      <c r="D742">
        <v>0.160834798</v>
      </c>
      <c r="E742">
        <v>0.87480134</v>
      </c>
      <c r="F742">
        <v>0.90193698</v>
      </c>
      <c r="G742">
        <v>-6.167770098</v>
      </c>
      <c r="H742" t="e">
        <v>#N/A</v>
      </c>
    </row>
    <row r="743" spans="1:8">
      <c r="A743" t="s">
        <v>1014</v>
      </c>
      <c r="B743">
        <v>2.022575149</v>
      </c>
      <c r="C743">
        <v>23.08516127</v>
      </c>
      <c r="D743">
        <v>4.389142378</v>
      </c>
      <c r="E743">
        <v>0.000493543</v>
      </c>
      <c r="F743">
        <v>0.005601513</v>
      </c>
      <c r="G743">
        <v>-0.048145013</v>
      </c>
      <c r="H743" t="e">
        <v>#N/A</v>
      </c>
    </row>
    <row r="744" spans="1:8">
      <c r="A744" t="s">
        <v>1015</v>
      </c>
      <c r="B744">
        <v>3.064065019</v>
      </c>
      <c r="C744">
        <v>16.5702187</v>
      </c>
      <c r="D744">
        <v>3.894212278</v>
      </c>
      <c r="E744">
        <v>0.001735337</v>
      </c>
      <c r="F744">
        <v>0.00950012</v>
      </c>
      <c r="G744">
        <v>-1.118338028</v>
      </c>
      <c r="H744" t="e">
        <v>#N/A</v>
      </c>
    </row>
    <row r="745" spans="1:8">
      <c r="A745" t="s">
        <v>1016</v>
      </c>
      <c r="B745" t="s">
        <v>20</v>
      </c>
      <c r="C745">
        <v>13.50274079</v>
      </c>
      <c r="D745" t="s">
        <v>20</v>
      </c>
      <c r="E745" t="s">
        <v>20</v>
      </c>
      <c r="F745" t="s">
        <v>20</v>
      </c>
      <c r="G745" t="s">
        <v>20</v>
      </c>
      <c r="H745" t="s">
        <v>1017</v>
      </c>
    </row>
    <row r="746" spans="1:8">
      <c r="A746" t="s">
        <v>1018</v>
      </c>
      <c r="B746">
        <v>0.205284053</v>
      </c>
      <c r="C746">
        <v>13.79421093</v>
      </c>
      <c r="D746">
        <v>0.427035412</v>
      </c>
      <c r="E746">
        <v>0.677923515</v>
      </c>
      <c r="F746">
        <v>0.737723703</v>
      </c>
      <c r="G746">
        <v>-6.030587223</v>
      </c>
      <c r="H746" t="s">
        <v>1019</v>
      </c>
    </row>
    <row r="747" spans="1:8">
      <c r="A747" t="s">
        <v>1020</v>
      </c>
      <c r="B747">
        <v>2.415314166</v>
      </c>
      <c r="C747">
        <v>17.6541135</v>
      </c>
      <c r="D747">
        <v>3.75248208</v>
      </c>
      <c r="E747">
        <v>0.00201991</v>
      </c>
      <c r="F747">
        <v>0.01068104</v>
      </c>
      <c r="G747">
        <v>-1.344598555</v>
      </c>
      <c r="H747" t="e">
        <v>#N/A</v>
      </c>
    </row>
    <row r="748" spans="1:8">
      <c r="A748" t="s">
        <v>1021</v>
      </c>
      <c r="B748">
        <v>-1.335290014</v>
      </c>
      <c r="C748">
        <v>15.84271337</v>
      </c>
      <c r="D748">
        <v>-1.339190338</v>
      </c>
      <c r="E748">
        <v>0.219333337</v>
      </c>
      <c r="F748">
        <v>0.307419014</v>
      </c>
      <c r="G748">
        <v>-4.980165722</v>
      </c>
      <c r="H748" t="e">
        <v>#N/A</v>
      </c>
    </row>
    <row r="749" spans="1:8">
      <c r="A749" t="s">
        <v>1022</v>
      </c>
      <c r="B749">
        <v>1.07286357</v>
      </c>
      <c r="C749">
        <v>20.24242203</v>
      </c>
      <c r="D749">
        <v>2.644887269</v>
      </c>
      <c r="E749">
        <v>0.017953269</v>
      </c>
      <c r="F749">
        <v>0.043511742</v>
      </c>
      <c r="G749">
        <v>-3.483252753</v>
      </c>
      <c r="H749" t="e">
        <v>#N/A</v>
      </c>
    </row>
    <row r="750" spans="1:8">
      <c r="A750" t="s">
        <v>1023</v>
      </c>
      <c r="B750">
        <v>1.532419387</v>
      </c>
      <c r="C750">
        <v>20.43477267</v>
      </c>
      <c r="D750">
        <v>4.121012083</v>
      </c>
      <c r="E750">
        <v>0.000843754</v>
      </c>
      <c r="F750">
        <v>0.007270866</v>
      </c>
      <c r="G750">
        <v>-0.570088252</v>
      </c>
      <c r="H750" t="e">
        <v>#N/A</v>
      </c>
    </row>
    <row r="751" spans="1:8">
      <c r="A751" t="s">
        <v>1024</v>
      </c>
      <c r="B751">
        <v>-0.7792482</v>
      </c>
      <c r="C751">
        <v>16.74803473</v>
      </c>
      <c r="D751">
        <v>-1.377331617</v>
      </c>
      <c r="E751">
        <v>0.189204655</v>
      </c>
      <c r="F751">
        <v>0.276865511</v>
      </c>
      <c r="G751">
        <v>-5.482298548</v>
      </c>
      <c r="H751" t="e">
        <v>#N/A</v>
      </c>
    </row>
    <row r="752" spans="1:8">
      <c r="A752" t="s">
        <v>1025</v>
      </c>
      <c r="B752">
        <v>1.547716745</v>
      </c>
      <c r="C752">
        <v>17.42273893</v>
      </c>
      <c r="D752">
        <v>2.691406896</v>
      </c>
      <c r="E752">
        <v>0.017077283</v>
      </c>
      <c r="F752">
        <v>0.041824363</v>
      </c>
      <c r="G752">
        <v>-3.368807701</v>
      </c>
      <c r="H752" t="e">
        <v>#N/A</v>
      </c>
    </row>
    <row r="753" spans="1:8">
      <c r="A753" t="s">
        <v>1026</v>
      </c>
      <c r="B753">
        <v>0.946466437</v>
      </c>
      <c r="C753">
        <v>18.29571436</v>
      </c>
      <c r="D753">
        <v>1.65334681</v>
      </c>
      <c r="E753">
        <v>0.119641291</v>
      </c>
      <c r="F753">
        <v>0.19197614</v>
      </c>
      <c r="G753">
        <v>-5.108394502</v>
      </c>
      <c r="H753" t="e">
        <v>#N/A</v>
      </c>
    </row>
    <row r="754" spans="1:8">
      <c r="A754" t="s">
        <v>1027</v>
      </c>
      <c r="B754">
        <v>1.233458708</v>
      </c>
      <c r="C754">
        <v>19.98949116</v>
      </c>
      <c r="D754">
        <v>2.348911866</v>
      </c>
      <c r="E754">
        <v>0.032396467</v>
      </c>
      <c r="F754">
        <v>0.068627417</v>
      </c>
      <c r="G754">
        <v>-4.026185801</v>
      </c>
      <c r="H754" t="e">
        <v>#N/A</v>
      </c>
    </row>
    <row r="755" spans="1:8">
      <c r="A755" t="s">
        <v>1028</v>
      </c>
      <c r="B755">
        <v>1.253615183</v>
      </c>
      <c r="C755">
        <v>15.98803566</v>
      </c>
      <c r="D755">
        <v>2.550345738</v>
      </c>
      <c r="E755">
        <v>0.022563039</v>
      </c>
      <c r="F755">
        <v>0.052322264</v>
      </c>
      <c r="G755">
        <v>-3.626872698</v>
      </c>
      <c r="H755" t="e">
        <v>#N/A</v>
      </c>
    </row>
    <row r="756" spans="1:8">
      <c r="A756" t="s">
        <v>1029</v>
      </c>
      <c r="B756">
        <v>0.309073903</v>
      </c>
      <c r="C756">
        <v>14.55236689</v>
      </c>
      <c r="D756">
        <v>0.551562267</v>
      </c>
      <c r="E756">
        <v>0.590217302</v>
      </c>
      <c r="F756">
        <v>0.671046316</v>
      </c>
      <c r="G756">
        <v>-6.163385022</v>
      </c>
      <c r="H756" t="e">
        <v>#N/A</v>
      </c>
    </row>
    <row r="757" spans="1:8">
      <c r="A757" t="s">
        <v>1030</v>
      </c>
      <c r="B757">
        <v>2.154570138</v>
      </c>
      <c r="C757">
        <v>15.88939371</v>
      </c>
      <c r="D757">
        <v>4.550850993</v>
      </c>
      <c r="E757">
        <v>0.00041083</v>
      </c>
      <c r="F757">
        <v>0.005249064</v>
      </c>
      <c r="G757">
        <v>0.187128668</v>
      </c>
      <c r="H757" t="e">
        <v>#N/A</v>
      </c>
    </row>
    <row r="758" spans="1:8">
      <c r="A758" t="s">
        <v>1031</v>
      </c>
      <c r="B758">
        <v>1.736699844</v>
      </c>
      <c r="C758">
        <v>18.62234093</v>
      </c>
      <c r="D758">
        <v>3.272282035</v>
      </c>
      <c r="E758">
        <v>0.00576589</v>
      </c>
      <c r="F758">
        <v>0.019648057</v>
      </c>
      <c r="G758">
        <v>-2.262516877</v>
      </c>
      <c r="H758" t="e">
        <v>#N/A</v>
      </c>
    </row>
    <row r="759" spans="1:8">
      <c r="A759" t="s">
        <v>1032</v>
      </c>
      <c r="B759" t="s">
        <v>20</v>
      </c>
      <c r="C759">
        <v>13.39922451</v>
      </c>
      <c r="D759" t="s">
        <v>20</v>
      </c>
      <c r="E759" t="s">
        <v>20</v>
      </c>
      <c r="F759" t="s">
        <v>20</v>
      </c>
      <c r="G759" t="s">
        <v>20</v>
      </c>
      <c r="H759" t="e">
        <v>#N/A</v>
      </c>
    </row>
    <row r="760" spans="1:8">
      <c r="A760" t="s">
        <v>1033</v>
      </c>
      <c r="B760">
        <v>1.635526917</v>
      </c>
      <c r="C760">
        <v>16.09597405</v>
      </c>
      <c r="D760">
        <v>3.351378086</v>
      </c>
      <c r="E760">
        <v>0.004527973</v>
      </c>
      <c r="F760">
        <v>0.016678231</v>
      </c>
      <c r="G760">
        <v>-2.117507261</v>
      </c>
      <c r="H760" t="e">
        <v>#N/A</v>
      </c>
    </row>
    <row r="761" spans="1:8">
      <c r="A761" t="s">
        <v>1034</v>
      </c>
      <c r="B761" t="s">
        <v>20</v>
      </c>
      <c r="C761">
        <v>14.69745983</v>
      </c>
      <c r="D761" t="s">
        <v>20</v>
      </c>
      <c r="E761" t="s">
        <v>20</v>
      </c>
      <c r="F761" t="s">
        <v>20</v>
      </c>
      <c r="G761" t="s">
        <v>20</v>
      </c>
      <c r="H761" t="e">
        <v>#N/A</v>
      </c>
    </row>
    <row r="762" spans="1:8">
      <c r="A762" t="s">
        <v>1035</v>
      </c>
      <c r="B762">
        <v>1.125173122</v>
      </c>
      <c r="C762">
        <v>18.76024399</v>
      </c>
      <c r="D762">
        <v>2.126890203</v>
      </c>
      <c r="E762">
        <v>0.049791554</v>
      </c>
      <c r="F762">
        <v>0.095610742</v>
      </c>
      <c r="G762">
        <v>-4.413766258</v>
      </c>
      <c r="H762" t="s">
        <v>1036</v>
      </c>
    </row>
    <row r="763" spans="1:8">
      <c r="A763" t="s">
        <v>1037</v>
      </c>
      <c r="B763">
        <v>1.96044926</v>
      </c>
      <c r="C763">
        <v>23.30845413</v>
      </c>
      <c r="D763">
        <v>3.926510305</v>
      </c>
      <c r="E763">
        <v>0.001277377</v>
      </c>
      <c r="F763">
        <v>0.008451273</v>
      </c>
      <c r="G763">
        <v>-0.967697878</v>
      </c>
      <c r="H763" t="s">
        <v>1038</v>
      </c>
    </row>
    <row r="764" spans="1:8">
      <c r="A764" t="s">
        <v>1039</v>
      </c>
      <c r="B764">
        <v>2.502394279</v>
      </c>
      <c r="C764">
        <v>22.92615688</v>
      </c>
      <c r="D764">
        <v>4.595011441</v>
      </c>
      <c r="E764">
        <v>0.00032504</v>
      </c>
      <c r="F764">
        <v>0.004827196</v>
      </c>
      <c r="G764">
        <v>0.356526346</v>
      </c>
      <c r="H764" t="e">
        <v>#N/A</v>
      </c>
    </row>
    <row r="765" spans="1:8">
      <c r="A765" t="s">
        <v>1040</v>
      </c>
      <c r="B765">
        <v>-0.218647963</v>
      </c>
      <c r="C765">
        <v>15.04810612</v>
      </c>
      <c r="D765">
        <v>-0.316702569</v>
      </c>
      <c r="E765">
        <v>0.756668268</v>
      </c>
      <c r="F765">
        <v>0.802056874</v>
      </c>
      <c r="G765">
        <v>-6.129485087</v>
      </c>
      <c r="H765" t="e">
        <v>#N/A</v>
      </c>
    </row>
    <row r="766" spans="1:8">
      <c r="A766" t="s">
        <v>1041</v>
      </c>
      <c r="B766">
        <v>1.547352322</v>
      </c>
      <c r="C766">
        <v>14.44776055</v>
      </c>
      <c r="D766">
        <v>2.356982339</v>
      </c>
      <c r="E766">
        <v>0.036973146</v>
      </c>
      <c r="F766">
        <v>0.075903694</v>
      </c>
      <c r="G766">
        <v>-3.663264028</v>
      </c>
      <c r="H766" t="e">
        <v>#N/A</v>
      </c>
    </row>
    <row r="767" spans="1:8">
      <c r="A767" t="s">
        <v>1042</v>
      </c>
      <c r="B767">
        <v>1.417207989</v>
      </c>
      <c r="C767">
        <v>14.3388019</v>
      </c>
      <c r="D767">
        <v>2.291083997</v>
      </c>
      <c r="E767">
        <v>0.043607327</v>
      </c>
      <c r="F767">
        <v>0.086471348</v>
      </c>
      <c r="G767">
        <v>-3.925642235</v>
      </c>
      <c r="H767" t="e">
        <v>#N/A</v>
      </c>
    </row>
    <row r="768" spans="1:8">
      <c r="A768" t="s">
        <v>1043</v>
      </c>
      <c r="B768">
        <v>-0.195140787</v>
      </c>
      <c r="C768">
        <v>14.00685532</v>
      </c>
      <c r="D768">
        <v>-0.287093732</v>
      </c>
      <c r="E768">
        <v>0.78022866</v>
      </c>
      <c r="F768">
        <v>0.823083919</v>
      </c>
      <c r="G768">
        <v>-6.031775331</v>
      </c>
      <c r="H768" t="s">
        <v>1044</v>
      </c>
    </row>
    <row r="769" spans="1:8">
      <c r="A769" t="s">
        <v>1045</v>
      </c>
      <c r="B769">
        <v>1.513142275</v>
      </c>
      <c r="C769">
        <v>23.97366681</v>
      </c>
      <c r="D769">
        <v>4.093111874</v>
      </c>
      <c r="E769">
        <v>0.000898032</v>
      </c>
      <c r="F769">
        <v>0.007288678</v>
      </c>
      <c r="G769">
        <v>-0.629274704</v>
      </c>
      <c r="H769" t="e">
        <v>#N/A</v>
      </c>
    </row>
    <row r="770" spans="1:8">
      <c r="A770" t="s">
        <v>1046</v>
      </c>
      <c r="B770">
        <v>0.769012517</v>
      </c>
      <c r="C770">
        <v>15.10945944</v>
      </c>
      <c r="D770">
        <v>1.346410835</v>
      </c>
      <c r="E770">
        <v>0.198799963</v>
      </c>
      <c r="F770">
        <v>0.287590412</v>
      </c>
      <c r="G770">
        <v>-5.521008308</v>
      </c>
      <c r="H770" t="e">
        <v>#N/A</v>
      </c>
    </row>
    <row r="771" spans="1:8">
      <c r="A771" t="s">
        <v>1047</v>
      </c>
      <c r="B771">
        <v>2.833656004</v>
      </c>
      <c r="C771">
        <v>19.66320782</v>
      </c>
      <c r="D771">
        <v>5.53394198</v>
      </c>
      <c r="E771" s="10" t="s">
        <v>1048</v>
      </c>
      <c r="F771">
        <v>0.002680471</v>
      </c>
      <c r="G771">
        <v>2.164781846</v>
      </c>
      <c r="H771" t="e">
        <v>#N/A</v>
      </c>
    </row>
    <row r="772" spans="1:8">
      <c r="A772" t="s">
        <v>1049</v>
      </c>
      <c r="B772">
        <v>2.089247542</v>
      </c>
      <c r="C772">
        <v>18.04778144</v>
      </c>
      <c r="D772">
        <v>2.973049788</v>
      </c>
      <c r="E772">
        <v>0.009233486</v>
      </c>
      <c r="F772">
        <v>0.027483894</v>
      </c>
      <c r="G772">
        <v>-2.858847045</v>
      </c>
      <c r="H772" t="s">
        <v>87</v>
      </c>
    </row>
    <row r="773" spans="1:8">
      <c r="A773" t="s">
        <v>1050</v>
      </c>
      <c r="B773">
        <v>-0.058104911</v>
      </c>
      <c r="C773">
        <v>15.36552727</v>
      </c>
      <c r="D773">
        <v>-0.112757484</v>
      </c>
      <c r="E773">
        <v>0.912003946</v>
      </c>
      <c r="F773">
        <v>0.929990876</v>
      </c>
      <c r="G773">
        <v>-6.174569921</v>
      </c>
      <c r="H773" t="e">
        <v>#N/A</v>
      </c>
    </row>
    <row r="774" spans="1:8">
      <c r="A774" t="s">
        <v>1051</v>
      </c>
      <c r="B774">
        <v>1.570567093</v>
      </c>
      <c r="C774">
        <v>20.45106315</v>
      </c>
      <c r="D774">
        <v>1.822647662</v>
      </c>
      <c r="E774">
        <v>0.087751474</v>
      </c>
      <c r="F774">
        <v>0.149209571</v>
      </c>
      <c r="G774">
        <v>-4.910050675</v>
      </c>
      <c r="H774" t="s">
        <v>1052</v>
      </c>
    </row>
    <row r="775" spans="1:8">
      <c r="A775" t="s">
        <v>1053</v>
      </c>
      <c r="B775">
        <v>2.766889521</v>
      </c>
      <c r="C775">
        <v>20.65602372</v>
      </c>
      <c r="D775">
        <v>5.500576718</v>
      </c>
      <c r="E775" s="10" t="s">
        <v>1054</v>
      </c>
      <c r="F775">
        <v>0.002680471</v>
      </c>
      <c r="G775">
        <v>2.102892708</v>
      </c>
      <c r="H775" t="e">
        <v>#N/A</v>
      </c>
    </row>
    <row r="776" spans="1:8">
      <c r="A776" t="s">
        <v>1055</v>
      </c>
      <c r="B776" t="s">
        <v>20</v>
      </c>
      <c r="C776">
        <v>16.25287051</v>
      </c>
      <c r="D776" t="s">
        <v>20</v>
      </c>
      <c r="E776" t="s">
        <v>20</v>
      </c>
      <c r="F776" t="s">
        <v>20</v>
      </c>
      <c r="G776" t="s">
        <v>20</v>
      </c>
      <c r="H776" t="e">
        <v>#N/A</v>
      </c>
    </row>
    <row r="777" spans="1:8">
      <c r="A777" t="s">
        <v>1056</v>
      </c>
      <c r="B777" t="s">
        <v>20</v>
      </c>
      <c r="C777">
        <v>14.7417733</v>
      </c>
      <c r="D777" t="s">
        <v>20</v>
      </c>
      <c r="E777" t="s">
        <v>20</v>
      </c>
      <c r="F777" t="s">
        <v>20</v>
      </c>
      <c r="G777" t="s">
        <v>20</v>
      </c>
      <c r="H777" t="e">
        <v>#N/A</v>
      </c>
    </row>
    <row r="778" spans="1:8">
      <c r="A778" t="s">
        <v>1057</v>
      </c>
      <c r="B778">
        <v>-0.588725783</v>
      </c>
      <c r="C778">
        <v>16.52077054</v>
      </c>
      <c r="D778">
        <v>-1.286760523</v>
      </c>
      <c r="E778">
        <v>0.216983359</v>
      </c>
      <c r="F778">
        <v>0.30579511</v>
      </c>
      <c r="G778">
        <v>-5.653936392</v>
      </c>
      <c r="H778" t="e">
        <v>#N/A</v>
      </c>
    </row>
    <row r="779" spans="1:8">
      <c r="A779" t="s">
        <v>1058</v>
      </c>
      <c r="B779" t="s">
        <v>20</v>
      </c>
      <c r="C779">
        <v>15.1763001</v>
      </c>
      <c r="D779" t="s">
        <v>20</v>
      </c>
      <c r="E779" t="s">
        <v>20</v>
      </c>
      <c r="F779" t="s">
        <v>20</v>
      </c>
      <c r="G779" t="s">
        <v>20</v>
      </c>
      <c r="H779" t="e">
        <v>#N/A</v>
      </c>
    </row>
    <row r="780" spans="1:8">
      <c r="A780" t="s">
        <v>1059</v>
      </c>
      <c r="B780">
        <v>-0.442424351</v>
      </c>
      <c r="C780">
        <v>19.01288875</v>
      </c>
      <c r="D780">
        <v>-0.881086937</v>
      </c>
      <c r="E780">
        <v>0.391670945</v>
      </c>
      <c r="F780">
        <v>0.490379048</v>
      </c>
      <c r="G780">
        <v>-6.077119025</v>
      </c>
      <c r="H780" t="e">
        <v>#N/A</v>
      </c>
    </row>
    <row r="781" spans="1:8">
      <c r="A781" t="s">
        <v>1060</v>
      </c>
      <c r="B781">
        <v>2.218583489</v>
      </c>
      <c r="C781">
        <v>18.25547204</v>
      </c>
      <c r="D781">
        <v>3.694864736</v>
      </c>
      <c r="E781">
        <v>0.002259595</v>
      </c>
      <c r="F781">
        <v>0.011107022</v>
      </c>
      <c r="G781">
        <v>-1.453193546</v>
      </c>
      <c r="H781" t="e">
        <v>#N/A</v>
      </c>
    </row>
    <row r="782" spans="1:8">
      <c r="A782" t="s">
        <v>1061</v>
      </c>
      <c r="B782" t="s">
        <v>20</v>
      </c>
      <c r="C782">
        <v>14.08949303</v>
      </c>
      <c r="D782" t="s">
        <v>20</v>
      </c>
      <c r="E782" t="s">
        <v>20</v>
      </c>
      <c r="F782" t="s">
        <v>20</v>
      </c>
      <c r="G782" t="s">
        <v>20</v>
      </c>
      <c r="H782" t="e">
        <v>#N/A</v>
      </c>
    </row>
    <row r="783" spans="1:8">
      <c r="A783" t="s">
        <v>1062</v>
      </c>
      <c r="B783">
        <v>-0.192333522</v>
      </c>
      <c r="C783">
        <v>15.3444706</v>
      </c>
      <c r="D783">
        <v>-0.38540071</v>
      </c>
      <c r="E783">
        <v>0.70638443</v>
      </c>
      <c r="F783">
        <v>0.763245096</v>
      </c>
      <c r="G783">
        <v>-6.211508848</v>
      </c>
      <c r="H783" t="e">
        <v>#N/A</v>
      </c>
    </row>
    <row r="784" spans="1:8">
      <c r="A784" t="s">
        <v>1063</v>
      </c>
      <c r="B784">
        <v>1.555755716</v>
      </c>
      <c r="C784">
        <v>19.24547923</v>
      </c>
      <c r="D784">
        <v>2.864702538</v>
      </c>
      <c r="E784">
        <v>0.01147218</v>
      </c>
      <c r="F784">
        <v>0.031902716</v>
      </c>
      <c r="G784">
        <v>-3.065104082</v>
      </c>
      <c r="H784" t="e">
        <v>#N/A</v>
      </c>
    </row>
    <row r="785" spans="1:8">
      <c r="A785" t="s">
        <v>1064</v>
      </c>
      <c r="B785">
        <v>3.319039814</v>
      </c>
      <c r="C785">
        <v>20.72478544</v>
      </c>
      <c r="D785">
        <v>4.660000124</v>
      </c>
      <c r="E785">
        <v>0.000285132</v>
      </c>
      <c r="F785">
        <v>0.004827196</v>
      </c>
      <c r="G785">
        <v>0.483494373</v>
      </c>
      <c r="H785" t="e">
        <v>#N/A</v>
      </c>
    </row>
    <row r="786" spans="1:8">
      <c r="A786" t="s">
        <v>1065</v>
      </c>
      <c r="B786">
        <v>1.90319511</v>
      </c>
      <c r="C786">
        <v>20.20400808</v>
      </c>
      <c r="D786">
        <v>2.908035394</v>
      </c>
      <c r="E786">
        <v>0.010552897</v>
      </c>
      <c r="F786">
        <v>0.030188205</v>
      </c>
      <c r="G786">
        <v>-2.984664519</v>
      </c>
      <c r="H786" t="e">
        <v>#N/A</v>
      </c>
    </row>
    <row r="787" spans="1:8">
      <c r="A787" t="s">
        <v>1066</v>
      </c>
      <c r="B787">
        <v>1.495437398</v>
      </c>
      <c r="C787">
        <v>20.44125304</v>
      </c>
      <c r="D787">
        <v>2.067447213</v>
      </c>
      <c r="E787">
        <v>0.055854556</v>
      </c>
      <c r="F787">
        <v>0.103963947</v>
      </c>
      <c r="G787">
        <v>-4.51483955</v>
      </c>
      <c r="H787" t="e">
        <v>#N/A</v>
      </c>
    </row>
    <row r="788" spans="1:8">
      <c r="A788" t="s">
        <v>1067</v>
      </c>
      <c r="B788">
        <v>2.356180858</v>
      </c>
      <c r="C788">
        <v>12.47414096</v>
      </c>
      <c r="D788">
        <v>4.103692429</v>
      </c>
      <c r="E788">
        <v>0.002955105</v>
      </c>
      <c r="F788">
        <v>0.012811572</v>
      </c>
      <c r="G788">
        <v>-1.35711835</v>
      </c>
      <c r="H788" t="s">
        <v>1068</v>
      </c>
    </row>
    <row r="789" spans="1:8">
      <c r="A789" t="s">
        <v>1069</v>
      </c>
      <c r="B789">
        <v>0.956715761</v>
      </c>
      <c r="C789">
        <v>14.91841977</v>
      </c>
      <c r="D789">
        <v>1.385896471</v>
      </c>
      <c r="E789">
        <v>0.188307554</v>
      </c>
      <c r="F789">
        <v>0.276195591</v>
      </c>
      <c r="G789">
        <v>-5.387998143</v>
      </c>
      <c r="H789" t="e">
        <v>#N/A</v>
      </c>
    </row>
    <row r="790" spans="1:8">
      <c r="A790" t="s">
        <v>1070</v>
      </c>
      <c r="B790">
        <v>1.859501537</v>
      </c>
      <c r="C790">
        <v>16.71341428</v>
      </c>
      <c r="D790">
        <v>3.264952831</v>
      </c>
      <c r="E790">
        <v>0.005849406</v>
      </c>
      <c r="F790">
        <v>0.019833424</v>
      </c>
      <c r="G790">
        <v>-2.27611004</v>
      </c>
      <c r="H790" t="e">
        <v>#N/A</v>
      </c>
    </row>
    <row r="791" spans="1:8">
      <c r="A791" t="s">
        <v>1071</v>
      </c>
      <c r="B791">
        <v>2.054744261</v>
      </c>
      <c r="C791">
        <v>16.269113</v>
      </c>
      <c r="D791">
        <v>2.591970426</v>
      </c>
      <c r="E791">
        <v>0.022977009</v>
      </c>
      <c r="F791">
        <v>0.052930536</v>
      </c>
      <c r="G791">
        <v>-3.429135455</v>
      </c>
      <c r="H791" t="e">
        <v>#N/A</v>
      </c>
    </row>
    <row r="792" spans="1:8">
      <c r="A792" t="s">
        <v>1072</v>
      </c>
      <c r="B792">
        <v>1.941669281</v>
      </c>
      <c r="C792">
        <v>19.04396495</v>
      </c>
      <c r="D792">
        <v>4.27936431</v>
      </c>
      <c r="E792">
        <v>0.000608836</v>
      </c>
      <c r="F792">
        <v>0.005902328</v>
      </c>
      <c r="G792">
        <v>-0.254491261</v>
      </c>
      <c r="H792" t="e">
        <v>#N/A</v>
      </c>
    </row>
    <row r="793" spans="1:8">
      <c r="A793" t="s">
        <v>1073</v>
      </c>
      <c r="B793">
        <v>1.081785391</v>
      </c>
      <c r="C793">
        <v>16.37159955</v>
      </c>
      <c r="D793">
        <v>1.415059644</v>
      </c>
      <c r="E793">
        <v>0.183402899</v>
      </c>
      <c r="F793">
        <v>0.271218694</v>
      </c>
      <c r="G793">
        <v>-4.990472567</v>
      </c>
      <c r="H793" t="e">
        <v>#N/A</v>
      </c>
    </row>
    <row r="794" spans="1:8">
      <c r="A794" t="s">
        <v>1074</v>
      </c>
      <c r="B794">
        <v>2.888600453</v>
      </c>
      <c r="C794">
        <v>16.65692114</v>
      </c>
      <c r="D794">
        <v>4.440747476</v>
      </c>
      <c r="E794">
        <v>0.000601916</v>
      </c>
      <c r="F794">
        <v>0.005902328</v>
      </c>
      <c r="G794">
        <v>-0.111238547</v>
      </c>
      <c r="H794" t="e">
        <v>#N/A</v>
      </c>
    </row>
    <row r="795" spans="1:8">
      <c r="A795" t="s">
        <v>1075</v>
      </c>
      <c r="B795">
        <v>1.42974735</v>
      </c>
      <c r="C795">
        <v>17.14780721</v>
      </c>
      <c r="D795">
        <v>2.590149377</v>
      </c>
      <c r="E795">
        <v>0.021811019</v>
      </c>
      <c r="F795">
        <v>0.051259566</v>
      </c>
      <c r="G795">
        <v>-3.506788489</v>
      </c>
      <c r="H795" t="e">
        <v>#N/A</v>
      </c>
    </row>
    <row r="796" spans="1:8">
      <c r="A796" t="s">
        <v>1076</v>
      </c>
      <c r="B796">
        <v>0.078465869</v>
      </c>
      <c r="C796">
        <v>14.89692464</v>
      </c>
      <c r="D796">
        <v>0.110087654</v>
      </c>
      <c r="E796">
        <v>0.913964081</v>
      </c>
      <c r="F796">
        <v>0.930407559</v>
      </c>
      <c r="G796">
        <v>-6.313415373</v>
      </c>
      <c r="H796" t="s">
        <v>1077</v>
      </c>
    </row>
    <row r="797" spans="1:8">
      <c r="A797" t="s">
        <v>1078</v>
      </c>
      <c r="B797">
        <v>0.479175598</v>
      </c>
      <c r="C797">
        <v>14.97436049</v>
      </c>
      <c r="D797">
        <v>0.534328669</v>
      </c>
      <c r="E797">
        <v>0.608447553</v>
      </c>
      <c r="F797">
        <v>0.684994181</v>
      </c>
      <c r="G797">
        <v>-5.657028861</v>
      </c>
      <c r="H797" t="e">
        <v>#N/A</v>
      </c>
    </row>
    <row r="798" spans="1:8">
      <c r="A798" t="s">
        <v>1079</v>
      </c>
      <c r="B798">
        <v>1.40339223</v>
      </c>
      <c r="C798">
        <v>17.38382413</v>
      </c>
      <c r="D798">
        <v>2.205077586</v>
      </c>
      <c r="E798">
        <v>0.043970087</v>
      </c>
      <c r="F798">
        <v>0.087067009</v>
      </c>
      <c r="G798">
        <v>-4.235202081</v>
      </c>
      <c r="H798" t="e">
        <v>#N/A</v>
      </c>
    </row>
    <row r="799" spans="1:8">
      <c r="A799" t="s">
        <v>1080</v>
      </c>
      <c r="B799">
        <v>2.298866095</v>
      </c>
      <c r="C799">
        <v>18.44125847</v>
      </c>
      <c r="D799">
        <v>3.254622169</v>
      </c>
      <c r="E799">
        <v>0.005158653</v>
      </c>
      <c r="F799">
        <v>0.018277866</v>
      </c>
      <c r="G799">
        <v>-2.306966887</v>
      </c>
      <c r="H799" t="s">
        <v>1081</v>
      </c>
    </row>
    <row r="800" spans="1:8">
      <c r="A800" t="s">
        <v>1082</v>
      </c>
      <c r="B800">
        <v>1.767897549</v>
      </c>
      <c r="C800">
        <v>16.23058957</v>
      </c>
      <c r="D800">
        <v>3.574636296</v>
      </c>
      <c r="E800">
        <v>0.002881246</v>
      </c>
      <c r="F800">
        <v>0.012608837</v>
      </c>
      <c r="G800">
        <v>-1.685945488</v>
      </c>
      <c r="H800" t="s">
        <v>1083</v>
      </c>
    </row>
    <row r="801" spans="1:8">
      <c r="A801" t="s">
        <v>1084</v>
      </c>
      <c r="B801">
        <v>1.631240064</v>
      </c>
      <c r="C801">
        <v>15.98504703</v>
      </c>
      <c r="D801">
        <v>2.013109162</v>
      </c>
      <c r="E801">
        <v>0.070280874</v>
      </c>
      <c r="F801">
        <v>0.125623688</v>
      </c>
      <c r="G801">
        <v>-4.185947843</v>
      </c>
      <c r="H801" t="e">
        <v>#N/A</v>
      </c>
    </row>
    <row r="802" spans="1:8">
      <c r="A802" t="s">
        <v>1085</v>
      </c>
      <c r="B802">
        <v>2.44771492</v>
      </c>
      <c r="C802">
        <v>16.83594951</v>
      </c>
      <c r="D802">
        <v>3.668953565</v>
      </c>
      <c r="E802">
        <v>0.002651965</v>
      </c>
      <c r="F802">
        <v>0.012138174</v>
      </c>
      <c r="G802">
        <v>-1.52561752</v>
      </c>
      <c r="H802" t="e">
        <v>#N/A</v>
      </c>
    </row>
    <row r="803" spans="1:8">
      <c r="A803" t="s">
        <v>1086</v>
      </c>
      <c r="B803">
        <v>1.688885523</v>
      </c>
      <c r="C803">
        <v>27.53872101</v>
      </c>
      <c r="D803">
        <v>2.946365686</v>
      </c>
      <c r="E803">
        <v>0.009754263</v>
      </c>
      <c r="F803">
        <v>0.02830967</v>
      </c>
      <c r="G803">
        <v>-2.91057295</v>
      </c>
      <c r="H803" t="e">
        <v>#N/A</v>
      </c>
    </row>
    <row r="804" spans="1:8">
      <c r="A804" t="s">
        <v>1087</v>
      </c>
      <c r="B804">
        <v>2.095181513</v>
      </c>
      <c r="C804">
        <v>20.25020745</v>
      </c>
      <c r="D804">
        <v>1.821296274</v>
      </c>
      <c r="E804">
        <v>0.087965496</v>
      </c>
      <c r="F804">
        <v>0.149210003</v>
      </c>
      <c r="G804">
        <v>-4.912147494</v>
      </c>
      <c r="H804" t="e">
        <v>#N/A</v>
      </c>
    </row>
    <row r="805" spans="1:8">
      <c r="A805" t="s">
        <v>1088</v>
      </c>
      <c r="B805">
        <v>0.508507062</v>
      </c>
      <c r="C805">
        <v>20.10957683</v>
      </c>
      <c r="D805">
        <v>1.294279859</v>
      </c>
      <c r="E805">
        <v>0.21443945</v>
      </c>
      <c r="F805">
        <v>0.304844676</v>
      </c>
      <c r="G805">
        <v>-5.644849306</v>
      </c>
      <c r="H805" t="s">
        <v>176</v>
      </c>
    </row>
    <row r="806" spans="1:8">
      <c r="A806" t="s">
        <v>1089</v>
      </c>
      <c r="B806">
        <v>0.749271053</v>
      </c>
      <c r="C806">
        <v>15.46479509</v>
      </c>
      <c r="D806">
        <v>0.99388264</v>
      </c>
      <c r="E806">
        <v>0.339186283</v>
      </c>
      <c r="F806">
        <v>0.441289889</v>
      </c>
      <c r="G806">
        <v>-5.690026322</v>
      </c>
      <c r="H806" t="s">
        <v>1090</v>
      </c>
    </row>
    <row r="807" spans="1:8">
      <c r="A807" t="s">
        <v>1091</v>
      </c>
      <c r="B807">
        <v>2.460171932</v>
      </c>
      <c r="C807">
        <v>22.35283412</v>
      </c>
      <c r="D807">
        <v>4.624310612</v>
      </c>
      <c r="E807">
        <v>0.000306384</v>
      </c>
      <c r="F807">
        <v>0.004827196</v>
      </c>
      <c r="G807">
        <v>0.413817465</v>
      </c>
      <c r="H807" t="e">
        <v>#N/A</v>
      </c>
    </row>
    <row r="808" spans="1:8">
      <c r="A808" t="s">
        <v>1092</v>
      </c>
      <c r="B808">
        <v>-1.497638792</v>
      </c>
      <c r="C808">
        <v>17.31647975</v>
      </c>
      <c r="D808">
        <v>-1.504009132</v>
      </c>
      <c r="E808">
        <v>0.164850409</v>
      </c>
      <c r="F808">
        <v>0.249870978</v>
      </c>
      <c r="G808">
        <v>-4.857359448</v>
      </c>
      <c r="H808" t="e">
        <v>#N/A</v>
      </c>
    </row>
    <row r="809" spans="1:8">
      <c r="A809" t="s">
        <v>1093</v>
      </c>
      <c r="B809">
        <v>-2.586369942</v>
      </c>
      <c r="C809">
        <v>15.11393298</v>
      </c>
      <c r="D809">
        <v>-7.13233198</v>
      </c>
      <c r="E809" s="10" t="s">
        <v>1094</v>
      </c>
      <c r="F809">
        <v>0.001272271</v>
      </c>
      <c r="G809">
        <v>4.937121144</v>
      </c>
      <c r="H809" t="e">
        <v>#N/A</v>
      </c>
    </row>
    <row r="810" spans="1:8">
      <c r="A810" t="s">
        <v>1095</v>
      </c>
      <c r="B810">
        <v>1.016744785</v>
      </c>
      <c r="C810">
        <v>20.67481721</v>
      </c>
      <c r="D810">
        <v>2.302014983</v>
      </c>
      <c r="E810">
        <v>0.035512328</v>
      </c>
      <c r="F810">
        <v>0.073772634</v>
      </c>
      <c r="G810">
        <v>-4.109619133</v>
      </c>
      <c r="H810" t="e">
        <v>#N/A</v>
      </c>
    </row>
    <row r="811" spans="1:8">
      <c r="A811" t="s">
        <v>1096</v>
      </c>
      <c r="B811">
        <v>1.141960483</v>
      </c>
      <c r="C811">
        <v>16.44227349</v>
      </c>
      <c r="D811">
        <v>1.326631</v>
      </c>
      <c r="E811">
        <v>0.208427494</v>
      </c>
      <c r="F811">
        <v>0.297814515</v>
      </c>
      <c r="G811">
        <v>-5.331689015</v>
      </c>
      <c r="H811" t="e">
        <v>#N/A</v>
      </c>
    </row>
    <row r="812" spans="1:8">
      <c r="A812" t="s">
        <v>1097</v>
      </c>
      <c r="B812">
        <v>1.781830521</v>
      </c>
      <c r="C812">
        <v>23.50991168</v>
      </c>
      <c r="D812">
        <v>4.107612607</v>
      </c>
      <c r="E812">
        <v>0.000878818</v>
      </c>
      <c r="F812">
        <v>0.007288678</v>
      </c>
      <c r="G812">
        <v>-0.606484256</v>
      </c>
      <c r="H812" t="e">
        <v>#N/A</v>
      </c>
    </row>
    <row r="813" spans="1:8">
      <c r="A813" t="s">
        <v>1098</v>
      </c>
      <c r="B813">
        <v>1.651562504</v>
      </c>
      <c r="C813">
        <v>19.86817883</v>
      </c>
      <c r="D813">
        <v>2.725910328</v>
      </c>
      <c r="E813">
        <v>0.015303439</v>
      </c>
      <c r="F813">
        <v>0.039129703</v>
      </c>
      <c r="G813">
        <v>-3.332883088</v>
      </c>
      <c r="H813" t="e">
        <v>#N/A</v>
      </c>
    </row>
    <row r="814" spans="1:8">
      <c r="A814" t="s">
        <v>1099</v>
      </c>
      <c r="B814">
        <v>0.857218562</v>
      </c>
      <c r="C814">
        <v>17.28953618</v>
      </c>
      <c r="D814">
        <v>1.770670438</v>
      </c>
      <c r="E814">
        <v>0.097530524</v>
      </c>
      <c r="F814">
        <v>0.162792804</v>
      </c>
      <c r="G814">
        <v>-4.935410057</v>
      </c>
      <c r="H814" t="s">
        <v>1100</v>
      </c>
    </row>
    <row r="815" spans="1:8">
      <c r="A815" t="s">
        <v>1101</v>
      </c>
      <c r="B815">
        <v>1.019008825</v>
      </c>
      <c r="C815">
        <v>14.16552282</v>
      </c>
      <c r="D815">
        <v>1.236588322</v>
      </c>
      <c r="E815">
        <v>0.249062727</v>
      </c>
      <c r="F815">
        <v>0.342591046</v>
      </c>
      <c r="G815">
        <v>-5.137687548</v>
      </c>
      <c r="H815" t="e">
        <v>#N/A</v>
      </c>
    </row>
    <row r="816" spans="1:8">
      <c r="A816" t="s">
        <v>1102</v>
      </c>
      <c r="B816">
        <v>1.082393654</v>
      </c>
      <c r="C816">
        <v>17.22939057</v>
      </c>
      <c r="D816">
        <v>1.779874237</v>
      </c>
      <c r="E816">
        <v>0.099270318</v>
      </c>
      <c r="F816">
        <v>0.164781645</v>
      </c>
      <c r="G816">
        <v>-4.727442606</v>
      </c>
      <c r="H816" t="e">
        <v>#N/A</v>
      </c>
    </row>
    <row r="817" spans="1:8">
      <c r="A817" t="s">
        <v>1103</v>
      </c>
      <c r="B817">
        <v>-0.166500361</v>
      </c>
      <c r="C817">
        <v>16.06145125</v>
      </c>
      <c r="D817">
        <v>-0.328639571</v>
      </c>
      <c r="E817">
        <v>0.74680733</v>
      </c>
      <c r="F817">
        <v>0.794016019</v>
      </c>
      <c r="G817">
        <v>-6.41461661</v>
      </c>
      <c r="H817" t="e">
        <v>#N/A</v>
      </c>
    </row>
    <row r="818" spans="1:8">
      <c r="A818" t="s">
        <v>1104</v>
      </c>
      <c r="B818">
        <v>1.865914218</v>
      </c>
      <c r="C818">
        <v>15.81642505</v>
      </c>
      <c r="D818">
        <v>2.859713104</v>
      </c>
      <c r="E818">
        <v>0.012964712</v>
      </c>
      <c r="F818">
        <v>0.034671911</v>
      </c>
      <c r="G818">
        <v>-3.023249538</v>
      </c>
      <c r="H818" t="s">
        <v>1105</v>
      </c>
    </row>
    <row r="819" spans="1:8">
      <c r="A819" t="s">
        <v>1106</v>
      </c>
      <c r="B819">
        <v>1.342530248</v>
      </c>
      <c r="C819">
        <v>19.68412395</v>
      </c>
      <c r="D819">
        <v>1.624984946</v>
      </c>
      <c r="E819">
        <v>0.127337639</v>
      </c>
      <c r="F819">
        <v>0.20131749</v>
      </c>
      <c r="G819">
        <v>-5.069505533</v>
      </c>
      <c r="H819" t="e">
        <v>#N/A</v>
      </c>
    </row>
    <row r="820" spans="1:8">
      <c r="A820" t="s">
        <v>1107</v>
      </c>
      <c r="B820">
        <v>2.42331889</v>
      </c>
      <c r="C820">
        <v>17.07594735</v>
      </c>
      <c r="D820">
        <v>3.680697049</v>
      </c>
      <c r="E820">
        <v>0.002591919</v>
      </c>
      <c r="F820">
        <v>0.01199896</v>
      </c>
      <c r="G820">
        <v>-1.503822221</v>
      </c>
      <c r="H820" t="s">
        <v>87</v>
      </c>
    </row>
    <row r="821" spans="1:8">
      <c r="A821" t="s">
        <v>1108</v>
      </c>
      <c r="B821">
        <v>1.849475718</v>
      </c>
      <c r="C821">
        <v>16.84964675</v>
      </c>
      <c r="D821">
        <v>3.209941454</v>
      </c>
      <c r="E821">
        <v>0.006029061</v>
      </c>
      <c r="F821">
        <v>0.020296602</v>
      </c>
      <c r="G821">
        <v>-2.389711196</v>
      </c>
      <c r="H821" t="s">
        <v>87</v>
      </c>
    </row>
    <row r="822" spans="1:8">
      <c r="A822" t="s">
        <v>1109</v>
      </c>
      <c r="B822">
        <v>3.771656999</v>
      </c>
      <c r="C822">
        <v>18.06340142</v>
      </c>
      <c r="D822">
        <v>5.525277107</v>
      </c>
      <c r="E822" s="10" t="s">
        <v>1110</v>
      </c>
      <c r="F822">
        <v>0.002896073</v>
      </c>
      <c r="G822">
        <v>1.943398138</v>
      </c>
      <c r="H822" t="e">
        <v>#N/A</v>
      </c>
    </row>
    <row r="823" spans="1:8">
      <c r="A823" t="s">
        <v>1111</v>
      </c>
      <c r="B823">
        <v>0.662628415</v>
      </c>
      <c r="C823">
        <v>20.80231787</v>
      </c>
      <c r="D823">
        <v>1.333528555</v>
      </c>
      <c r="E823">
        <v>0.201542775</v>
      </c>
      <c r="F823">
        <v>0.29035471</v>
      </c>
      <c r="G823">
        <v>-5.596733353</v>
      </c>
      <c r="H823" t="e">
        <v>#N/A</v>
      </c>
    </row>
    <row r="824" spans="1:8">
      <c r="A824" t="s">
        <v>1112</v>
      </c>
      <c r="B824" t="s">
        <v>20</v>
      </c>
      <c r="C824">
        <v>13.34491591</v>
      </c>
      <c r="D824" t="s">
        <v>20</v>
      </c>
      <c r="E824" t="s">
        <v>20</v>
      </c>
      <c r="F824" t="s">
        <v>20</v>
      </c>
      <c r="G824" t="s">
        <v>20</v>
      </c>
      <c r="H824" t="e">
        <v>#N/A</v>
      </c>
    </row>
    <row r="825" spans="1:8">
      <c r="A825" t="s">
        <v>1113</v>
      </c>
      <c r="B825">
        <v>0.133890515</v>
      </c>
      <c r="C825">
        <v>15.97655219</v>
      </c>
      <c r="D825">
        <v>0.208206421</v>
      </c>
      <c r="E825">
        <v>0.838403919</v>
      </c>
      <c r="F825">
        <v>0.872139993</v>
      </c>
      <c r="G825">
        <v>-6.158763189</v>
      </c>
      <c r="H825" t="s">
        <v>1114</v>
      </c>
    </row>
    <row r="826" spans="1:8">
      <c r="A826" t="s">
        <v>1115</v>
      </c>
      <c r="B826">
        <v>1.978301963</v>
      </c>
      <c r="C826">
        <v>20.17829477</v>
      </c>
      <c r="D826">
        <v>4.243216273</v>
      </c>
      <c r="E826">
        <v>0.000655815</v>
      </c>
      <c r="F826">
        <v>0.006229976</v>
      </c>
      <c r="G826">
        <v>-0.326411372</v>
      </c>
      <c r="H826" t="e">
        <v>#N/A</v>
      </c>
    </row>
    <row r="827" spans="1:8">
      <c r="A827" t="s">
        <v>1116</v>
      </c>
      <c r="B827" t="s">
        <v>20</v>
      </c>
      <c r="C827">
        <v>17.2576579</v>
      </c>
      <c r="D827" t="s">
        <v>20</v>
      </c>
      <c r="E827" t="s">
        <v>20</v>
      </c>
      <c r="F827" t="s">
        <v>20</v>
      </c>
      <c r="G827" t="s">
        <v>20</v>
      </c>
      <c r="H827" t="e">
        <v>#N/A</v>
      </c>
    </row>
    <row r="828" spans="1:8">
      <c r="A828" t="s">
        <v>1117</v>
      </c>
      <c r="B828">
        <v>0.109642625</v>
      </c>
      <c r="C828">
        <v>15.97885116</v>
      </c>
      <c r="D828">
        <v>0.178197371</v>
      </c>
      <c r="E828">
        <v>0.861408176</v>
      </c>
      <c r="F828">
        <v>0.890759862</v>
      </c>
      <c r="G828">
        <v>-6.164741332</v>
      </c>
      <c r="H828" t="e">
        <v>#N/A</v>
      </c>
    </row>
    <row r="829" spans="1:8">
      <c r="A829" t="s">
        <v>1118</v>
      </c>
      <c r="B829">
        <v>-0.405586197</v>
      </c>
      <c r="C829">
        <v>16.43172071</v>
      </c>
      <c r="D829">
        <v>-0.456736618</v>
      </c>
      <c r="E829">
        <v>0.655719018</v>
      </c>
      <c r="F829">
        <v>0.720774605</v>
      </c>
      <c r="G829">
        <v>-6.074122078</v>
      </c>
      <c r="H829" t="e">
        <v>#N/A</v>
      </c>
    </row>
    <row r="830" spans="1:8">
      <c r="A830" t="s">
        <v>1119</v>
      </c>
      <c r="B830">
        <v>2.391671963</v>
      </c>
      <c r="C830">
        <v>19.0565157</v>
      </c>
      <c r="D830">
        <v>2.689572381</v>
      </c>
      <c r="E830">
        <v>0.016472967</v>
      </c>
      <c r="F830">
        <v>0.041064754</v>
      </c>
      <c r="G830">
        <v>-3.401509702</v>
      </c>
      <c r="H830" t="s">
        <v>702</v>
      </c>
    </row>
    <row r="831" spans="1:8">
      <c r="A831" t="s">
        <v>1120</v>
      </c>
      <c r="B831">
        <v>-1.595847771</v>
      </c>
      <c r="C831">
        <v>17.05638511</v>
      </c>
      <c r="D831">
        <v>-2.699082293</v>
      </c>
      <c r="E831">
        <v>0.016086595</v>
      </c>
      <c r="F831">
        <v>0.04031757</v>
      </c>
      <c r="G831">
        <v>-3.381181659</v>
      </c>
      <c r="H831" t="e">
        <v>#N/A</v>
      </c>
    </row>
    <row r="832" spans="1:8">
      <c r="A832" t="s">
        <v>1121</v>
      </c>
      <c r="B832">
        <v>-0.423250152</v>
      </c>
      <c r="C832">
        <v>13.99515467</v>
      </c>
      <c r="D832">
        <v>-0.562536549</v>
      </c>
      <c r="E832">
        <v>0.588163833</v>
      </c>
      <c r="F832">
        <v>0.669719993</v>
      </c>
      <c r="G832">
        <v>-5.695789638</v>
      </c>
      <c r="H832" t="e">
        <v>#N/A</v>
      </c>
    </row>
    <row r="833" spans="1:8">
      <c r="A833" t="s">
        <v>1122</v>
      </c>
      <c r="B833">
        <v>1.396598354</v>
      </c>
      <c r="C833">
        <v>20.85524857</v>
      </c>
      <c r="D833">
        <v>2.727560655</v>
      </c>
      <c r="E833">
        <v>0.015252273</v>
      </c>
      <c r="F833">
        <v>0.039129703</v>
      </c>
      <c r="G833">
        <v>-3.32975908</v>
      </c>
      <c r="H833" t="e">
        <v>#N/A</v>
      </c>
    </row>
    <row r="834" spans="1:8">
      <c r="A834" t="s">
        <v>1123</v>
      </c>
      <c r="B834">
        <v>2.597310082</v>
      </c>
      <c r="C834">
        <v>20.05107827</v>
      </c>
      <c r="D834">
        <v>3.764399233</v>
      </c>
      <c r="E834">
        <v>0.001787704</v>
      </c>
      <c r="F834">
        <v>0.009673001</v>
      </c>
      <c r="G834">
        <v>-1.291676954</v>
      </c>
      <c r="H834" t="e">
        <v>#N/A</v>
      </c>
    </row>
    <row r="835" spans="1:8">
      <c r="A835" t="s">
        <v>1124</v>
      </c>
      <c r="B835">
        <v>1.377979432</v>
      </c>
      <c r="C835">
        <v>17.62068235</v>
      </c>
      <c r="D835">
        <v>1.947028458</v>
      </c>
      <c r="E835">
        <v>0.071218835</v>
      </c>
      <c r="F835">
        <v>0.126651584</v>
      </c>
      <c r="G835">
        <v>-4.66219095</v>
      </c>
      <c r="H835" t="e">
        <v>#N/A</v>
      </c>
    </row>
    <row r="836" spans="1:8">
      <c r="A836" t="s">
        <v>1125</v>
      </c>
      <c r="B836" t="s">
        <v>20</v>
      </c>
      <c r="C836">
        <v>16.25524384</v>
      </c>
      <c r="D836" t="s">
        <v>20</v>
      </c>
      <c r="E836" t="s">
        <v>20</v>
      </c>
      <c r="F836" t="s">
        <v>20</v>
      </c>
      <c r="G836" t="s">
        <v>20</v>
      </c>
      <c r="H836" t="e">
        <v>#N/A</v>
      </c>
    </row>
    <row r="837" spans="1:8">
      <c r="A837" t="s">
        <v>1126</v>
      </c>
      <c r="B837" t="s">
        <v>20</v>
      </c>
      <c r="C837">
        <v>12.82330752</v>
      </c>
      <c r="D837" t="s">
        <v>20</v>
      </c>
      <c r="E837" t="s">
        <v>20</v>
      </c>
      <c r="F837" t="s">
        <v>20</v>
      </c>
      <c r="G837" t="s">
        <v>20</v>
      </c>
      <c r="H837" t="e">
        <v>#N/A</v>
      </c>
    </row>
    <row r="838" spans="1:8">
      <c r="A838" t="s">
        <v>1127</v>
      </c>
      <c r="B838">
        <v>-0.268237335</v>
      </c>
      <c r="C838">
        <v>15.23768405</v>
      </c>
      <c r="D838">
        <v>-0.499087294</v>
      </c>
      <c r="E838">
        <v>0.62633941</v>
      </c>
      <c r="F838">
        <v>0.698378447</v>
      </c>
      <c r="G838">
        <v>-6.053636665</v>
      </c>
      <c r="H838" t="s">
        <v>1128</v>
      </c>
    </row>
    <row r="839" spans="1:8">
      <c r="A839" t="s">
        <v>1129</v>
      </c>
      <c r="B839">
        <v>1.407400456</v>
      </c>
      <c r="C839">
        <v>17.02068616</v>
      </c>
      <c r="D839">
        <v>1.943328554</v>
      </c>
      <c r="E839">
        <v>0.074713545</v>
      </c>
      <c r="F839">
        <v>0.131030288</v>
      </c>
      <c r="G839">
        <v>-4.48363654</v>
      </c>
      <c r="H839" t="e">
        <v>#N/A</v>
      </c>
    </row>
    <row r="840" spans="1:8">
      <c r="A840" t="s">
        <v>1130</v>
      </c>
      <c r="B840">
        <v>-0.067338497</v>
      </c>
      <c r="C840">
        <v>15.2784311</v>
      </c>
      <c r="D840">
        <v>-0.130630945</v>
      </c>
      <c r="E840">
        <v>0.897740373</v>
      </c>
      <c r="F840">
        <v>0.919276367</v>
      </c>
      <c r="G840">
        <v>-6.461676676</v>
      </c>
      <c r="H840" t="e">
        <v>#N/A</v>
      </c>
    </row>
    <row r="841" spans="1:8">
      <c r="A841" t="s">
        <v>1131</v>
      </c>
      <c r="B841">
        <v>-3.218688875</v>
      </c>
      <c r="C841">
        <v>15.99544407</v>
      </c>
      <c r="D841">
        <v>-6.922088475</v>
      </c>
      <c r="E841" s="10" t="s">
        <v>1132</v>
      </c>
      <c r="F841">
        <v>0.001945518</v>
      </c>
      <c r="G841">
        <v>3.932793748</v>
      </c>
      <c r="H841" t="s">
        <v>1133</v>
      </c>
    </row>
    <row r="842" spans="1:8">
      <c r="A842" t="s">
        <v>1134</v>
      </c>
      <c r="B842">
        <v>2.703526086</v>
      </c>
      <c r="C842">
        <v>21.08702546</v>
      </c>
      <c r="D842">
        <v>4.989332018</v>
      </c>
      <c r="E842">
        <v>0.00014783</v>
      </c>
      <c r="F842">
        <v>0.003715086</v>
      </c>
      <c r="G842">
        <v>1.120216328</v>
      </c>
      <c r="H842" t="e">
        <v>#N/A</v>
      </c>
    </row>
    <row r="843" spans="1:8">
      <c r="A843" t="s">
        <v>1135</v>
      </c>
      <c r="B843">
        <v>-1.232384196</v>
      </c>
      <c r="C843">
        <v>14.85235988</v>
      </c>
      <c r="D843">
        <v>-1.456996005</v>
      </c>
      <c r="E843">
        <v>0.171960867</v>
      </c>
      <c r="F843">
        <v>0.257848947</v>
      </c>
      <c r="G843">
        <v>-5.149521712</v>
      </c>
      <c r="H843" t="e">
        <v>#N/A</v>
      </c>
    </row>
    <row r="844" spans="1:8">
      <c r="A844" t="s">
        <v>1136</v>
      </c>
      <c r="B844">
        <v>2.515397535</v>
      </c>
      <c r="C844">
        <v>17.61129009</v>
      </c>
      <c r="D844">
        <v>3.50976059</v>
      </c>
      <c r="E844">
        <v>0.003317798</v>
      </c>
      <c r="F844">
        <v>0.01352459</v>
      </c>
      <c r="G844">
        <v>-1.818084476</v>
      </c>
      <c r="H844" t="e">
        <v>#N/A</v>
      </c>
    </row>
    <row r="845" spans="1:8">
      <c r="A845" t="s">
        <v>1137</v>
      </c>
      <c r="B845">
        <v>1.696515062</v>
      </c>
      <c r="C845">
        <v>23.11381443</v>
      </c>
      <c r="D845">
        <v>3.847175948</v>
      </c>
      <c r="E845">
        <v>0.001505569</v>
      </c>
      <c r="F845">
        <v>0.008868245</v>
      </c>
      <c r="G845">
        <v>-1.12621062</v>
      </c>
      <c r="H845" t="e">
        <v>#N/A</v>
      </c>
    </row>
    <row r="846" spans="1:8">
      <c r="A846" t="s">
        <v>1138</v>
      </c>
      <c r="B846">
        <v>-0.492810403</v>
      </c>
      <c r="C846">
        <v>16.84183115</v>
      </c>
      <c r="D846">
        <v>-0.941146294</v>
      </c>
      <c r="E846">
        <v>0.361005659</v>
      </c>
      <c r="F846">
        <v>0.461083165</v>
      </c>
      <c r="G846">
        <v>-6.023200648</v>
      </c>
      <c r="H846" t="e">
        <v>#N/A</v>
      </c>
    </row>
    <row r="847" spans="1:8">
      <c r="A847" t="s">
        <v>1139</v>
      </c>
      <c r="B847">
        <v>2.416721146</v>
      </c>
      <c r="C847">
        <v>23.64938698</v>
      </c>
      <c r="D847">
        <v>4.529461313</v>
      </c>
      <c r="E847">
        <v>0.000371112</v>
      </c>
      <c r="F847">
        <v>0.005108633</v>
      </c>
      <c r="G847">
        <v>0.228066792</v>
      </c>
      <c r="H847" t="e">
        <v>#N/A</v>
      </c>
    </row>
    <row r="848" spans="1:8">
      <c r="A848" t="s">
        <v>1140</v>
      </c>
      <c r="B848">
        <v>1.654140589</v>
      </c>
      <c r="C848">
        <v>18.2980276</v>
      </c>
      <c r="D848">
        <v>3.422082387</v>
      </c>
      <c r="E848">
        <v>0.003612331</v>
      </c>
      <c r="F848">
        <v>0.014180284</v>
      </c>
      <c r="G848">
        <v>-1.969307542</v>
      </c>
      <c r="H848" t="e">
        <v>#N/A</v>
      </c>
    </row>
    <row r="849" spans="1:8">
      <c r="A849" t="s">
        <v>1141</v>
      </c>
      <c r="B849" t="s">
        <v>20</v>
      </c>
      <c r="C849">
        <v>14.21014588</v>
      </c>
      <c r="D849" t="s">
        <v>20</v>
      </c>
      <c r="E849" t="s">
        <v>20</v>
      </c>
      <c r="F849" t="s">
        <v>20</v>
      </c>
      <c r="G849" t="s">
        <v>20</v>
      </c>
      <c r="H849" t="e">
        <v>#N/A</v>
      </c>
    </row>
    <row r="850" spans="1:8">
      <c r="A850" t="s">
        <v>1142</v>
      </c>
      <c r="B850">
        <v>0.26266304</v>
      </c>
      <c r="C850">
        <v>19.4152403</v>
      </c>
      <c r="D850">
        <v>0.456250535</v>
      </c>
      <c r="E850">
        <v>0.654552791</v>
      </c>
      <c r="F850">
        <v>0.72062752</v>
      </c>
      <c r="G850">
        <v>-6.363067832</v>
      </c>
      <c r="H850" t="e">
        <v>#N/A</v>
      </c>
    </row>
    <row r="851" spans="1:8">
      <c r="A851" t="s">
        <v>1143</v>
      </c>
      <c r="B851">
        <v>1.583641958</v>
      </c>
      <c r="C851">
        <v>18.61362342</v>
      </c>
      <c r="D851">
        <v>2.109802761</v>
      </c>
      <c r="E851">
        <v>0.052745857</v>
      </c>
      <c r="F851">
        <v>0.099774006</v>
      </c>
      <c r="G851">
        <v>-4.396765839</v>
      </c>
      <c r="H851" t="e">
        <v>#N/A</v>
      </c>
    </row>
    <row r="852" spans="1:8">
      <c r="A852" t="s">
        <v>1144</v>
      </c>
      <c r="B852">
        <v>-0.229973255</v>
      </c>
      <c r="C852">
        <v>16.01711749</v>
      </c>
      <c r="D852">
        <v>-0.49895505</v>
      </c>
      <c r="E852">
        <v>0.624787639</v>
      </c>
      <c r="F852">
        <v>0.697762835</v>
      </c>
      <c r="G852">
        <v>-6.342225094</v>
      </c>
      <c r="H852" t="e">
        <v>#N/A</v>
      </c>
    </row>
    <row r="853" spans="1:8">
      <c r="A853" t="s">
        <v>1145</v>
      </c>
      <c r="B853">
        <v>1.882162872</v>
      </c>
      <c r="C853">
        <v>23.72256633</v>
      </c>
      <c r="D853">
        <v>4.433857595</v>
      </c>
      <c r="E853">
        <v>0.000450592</v>
      </c>
      <c r="F853">
        <v>0.00550475</v>
      </c>
      <c r="G853">
        <v>0.040046739</v>
      </c>
      <c r="H853" t="e">
        <v>#N/A</v>
      </c>
    </row>
    <row r="854" spans="1:8">
      <c r="A854" t="s">
        <v>1146</v>
      </c>
      <c r="B854">
        <v>0.431188764</v>
      </c>
      <c r="C854">
        <v>19.27762597</v>
      </c>
      <c r="D854">
        <v>1.118019454</v>
      </c>
      <c r="E854">
        <v>0.280515173</v>
      </c>
      <c r="F854">
        <v>0.379456572</v>
      </c>
      <c r="G854">
        <v>-5.846377356</v>
      </c>
      <c r="H854" t="s">
        <v>1147</v>
      </c>
    </row>
    <row r="855" spans="1:8">
      <c r="A855" t="s">
        <v>1148</v>
      </c>
      <c r="B855">
        <v>1.297179519</v>
      </c>
      <c r="C855">
        <v>18.51615843</v>
      </c>
      <c r="D855">
        <v>2.283293007</v>
      </c>
      <c r="E855">
        <v>0.039098244</v>
      </c>
      <c r="F855">
        <v>0.079217922</v>
      </c>
      <c r="G855">
        <v>-4.039677121</v>
      </c>
      <c r="H855" t="e">
        <v>#N/A</v>
      </c>
    </row>
    <row r="856" spans="1:8">
      <c r="A856" t="s">
        <v>1149</v>
      </c>
      <c r="B856">
        <v>0.789257318</v>
      </c>
      <c r="C856">
        <v>16.96739628</v>
      </c>
      <c r="D856">
        <v>0.918402156</v>
      </c>
      <c r="E856">
        <v>0.380977646</v>
      </c>
      <c r="F856">
        <v>0.483056125</v>
      </c>
      <c r="G856">
        <v>-5.473636659</v>
      </c>
      <c r="H856" t="e">
        <v>#N/A</v>
      </c>
    </row>
    <row r="857" spans="1:8">
      <c r="A857" t="s">
        <v>1150</v>
      </c>
      <c r="B857">
        <v>-0.996626406</v>
      </c>
      <c r="C857">
        <v>15.30983413</v>
      </c>
      <c r="D857">
        <v>-1.84840185</v>
      </c>
      <c r="E857">
        <v>0.090253151</v>
      </c>
      <c r="F857">
        <v>0.152534382</v>
      </c>
      <c r="G857">
        <v>-4.687172325</v>
      </c>
      <c r="H857" t="e">
        <v>#N/A</v>
      </c>
    </row>
    <row r="858" spans="1:8">
      <c r="A858" t="s">
        <v>1151</v>
      </c>
      <c r="B858">
        <v>0.651034558</v>
      </c>
      <c r="C858">
        <v>17.25218828</v>
      </c>
      <c r="D858">
        <v>1.0972056</v>
      </c>
      <c r="E858">
        <v>0.293129412</v>
      </c>
      <c r="F858">
        <v>0.392862526</v>
      </c>
      <c r="G858">
        <v>-5.587770084</v>
      </c>
      <c r="H858" t="e">
        <v>#N/A</v>
      </c>
    </row>
    <row r="859" spans="1:8">
      <c r="A859" t="s">
        <v>1152</v>
      </c>
      <c r="B859" t="s">
        <v>20</v>
      </c>
      <c r="C859">
        <v>15.5522398</v>
      </c>
      <c r="D859" t="s">
        <v>20</v>
      </c>
      <c r="E859" t="s">
        <v>20</v>
      </c>
      <c r="F859" t="s">
        <v>20</v>
      </c>
      <c r="G859" t="s">
        <v>20</v>
      </c>
      <c r="H859" t="e">
        <v>#N/A</v>
      </c>
    </row>
    <row r="860" spans="1:8">
      <c r="A860" t="s">
        <v>1153</v>
      </c>
      <c r="B860">
        <v>1.021244487</v>
      </c>
      <c r="C860">
        <v>16.7744591</v>
      </c>
      <c r="D860">
        <v>1.119555039</v>
      </c>
      <c r="E860">
        <v>0.290515881</v>
      </c>
      <c r="F860">
        <v>0.390337026</v>
      </c>
      <c r="G860">
        <v>-5.459863294</v>
      </c>
      <c r="H860" t="e">
        <v>#N/A</v>
      </c>
    </row>
    <row r="861" spans="1:8">
      <c r="A861" t="s">
        <v>1154</v>
      </c>
      <c r="B861">
        <v>0.899523183</v>
      </c>
      <c r="C861">
        <v>16.79381839</v>
      </c>
      <c r="D861">
        <v>1.509457533</v>
      </c>
      <c r="E861">
        <v>0.152563499</v>
      </c>
      <c r="F861">
        <v>0.234816587</v>
      </c>
      <c r="G861">
        <v>-5.309439853</v>
      </c>
      <c r="H861" t="e">
        <v>#N/A</v>
      </c>
    </row>
    <row r="862" spans="1:8">
      <c r="A862" t="s">
        <v>1155</v>
      </c>
      <c r="B862">
        <v>1.211470381</v>
      </c>
      <c r="C862">
        <v>17.39561305</v>
      </c>
      <c r="D862">
        <v>2.332304208</v>
      </c>
      <c r="E862">
        <v>0.033469316</v>
      </c>
      <c r="F862">
        <v>0.070366212</v>
      </c>
      <c r="G862">
        <v>-4.055822055</v>
      </c>
      <c r="H862" t="e">
        <v>#N/A</v>
      </c>
    </row>
    <row r="863" spans="1:8">
      <c r="A863" t="s">
        <v>1156</v>
      </c>
      <c r="B863">
        <v>1.230206114</v>
      </c>
      <c r="C863">
        <v>19.58415476</v>
      </c>
      <c r="D863">
        <v>2.726659211</v>
      </c>
      <c r="E863">
        <v>0.015922263</v>
      </c>
      <c r="F863">
        <v>0.039977481</v>
      </c>
      <c r="G863">
        <v>-3.303622497</v>
      </c>
      <c r="H863" t="s">
        <v>1157</v>
      </c>
    </row>
    <row r="864" spans="1:8">
      <c r="A864" t="s">
        <v>1158</v>
      </c>
      <c r="B864">
        <v>2.511342443</v>
      </c>
      <c r="C864">
        <v>19.67604687</v>
      </c>
      <c r="D864">
        <v>3.580448486</v>
      </c>
      <c r="E864">
        <v>0.002620296</v>
      </c>
      <c r="F864">
        <v>0.012032677</v>
      </c>
      <c r="G864">
        <v>-1.65923406</v>
      </c>
      <c r="H864" t="e">
        <v>#N/A</v>
      </c>
    </row>
    <row r="865" spans="1:8">
      <c r="A865" t="s">
        <v>1159</v>
      </c>
      <c r="B865">
        <v>0.891825564</v>
      </c>
      <c r="C865">
        <v>20.32476506</v>
      </c>
      <c r="D865">
        <v>2.391203688</v>
      </c>
      <c r="E865">
        <v>0.029808645</v>
      </c>
      <c r="F865">
        <v>0.064217389</v>
      </c>
      <c r="G865">
        <v>-3.950283845</v>
      </c>
      <c r="H865" t="e">
        <v>#N/A</v>
      </c>
    </row>
    <row r="866" spans="1:8">
      <c r="A866" t="s">
        <v>1160</v>
      </c>
      <c r="B866">
        <v>1.426751836</v>
      </c>
      <c r="C866">
        <v>18.09145724</v>
      </c>
      <c r="D866">
        <v>3.544467631</v>
      </c>
      <c r="E866">
        <v>0.002798271</v>
      </c>
      <c r="F866">
        <v>0.012520471</v>
      </c>
      <c r="G866">
        <v>-1.724822134</v>
      </c>
      <c r="H866" t="e">
        <v>#N/A</v>
      </c>
    </row>
    <row r="867" spans="1:8">
      <c r="A867" t="s">
        <v>1161</v>
      </c>
      <c r="B867">
        <v>-0.497369534</v>
      </c>
      <c r="C867">
        <v>20.81196596</v>
      </c>
      <c r="D867">
        <v>-1.29354687</v>
      </c>
      <c r="E867">
        <v>0.214686388</v>
      </c>
      <c r="F867">
        <v>0.304885247</v>
      </c>
      <c r="G867">
        <v>-5.645736986</v>
      </c>
      <c r="H867" t="e">
        <v>#N/A</v>
      </c>
    </row>
    <row r="868" spans="1:8">
      <c r="A868" t="s">
        <v>1162</v>
      </c>
      <c r="B868">
        <v>1.502886881</v>
      </c>
      <c r="C868">
        <v>19.42019545</v>
      </c>
      <c r="D868">
        <v>2.400608386</v>
      </c>
      <c r="E868">
        <v>0.029355411</v>
      </c>
      <c r="F868">
        <v>0.063535122</v>
      </c>
      <c r="G868">
        <v>-3.934803088</v>
      </c>
      <c r="H868" t="e">
        <v>#N/A</v>
      </c>
    </row>
    <row r="869" spans="1:8">
      <c r="A869" t="s">
        <v>1163</v>
      </c>
      <c r="B869">
        <v>-0.579265535</v>
      </c>
      <c r="C869">
        <v>15.28096417</v>
      </c>
      <c r="D869">
        <v>-0.506047967</v>
      </c>
      <c r="E869">
        <v>0.629359591</v>
      </c>
      <c r="F869">
        <v>0.701185945</v>
      </c>
      <c r="G869">
        <v>-5.544434476</v>
      </c>
      <c r="H869" t="e">
        <v>#N/A</v>
      </c>
    </row>
    <row r="870" spans="1:8">
      <c r="A870" t="s">
        <v>1164</v>
      </c>
      <c r="B870" t="s">
        <v>20</v>
      </c>
      <c r="C870">
        <v>14.66599006</v>
      </c>
      <c r="D870" t="s">
        <v>20</v>
      </c>
      <c r="E870" t="s">
        <v>20</v>
      </c>
      <c r="F870" t="s">
        <v>20</v>
      </c>
      <c r="G870" t="s">
        <v>20</v>
      </c>
      <c r="H870" t="e">
        <v>#N/A</v>
      </c>
    </row>
    <row r="871" spans="1:8">
      <c r="A871" t="s">
        <v>1165</v>
      </c>
      <c r="B871">
        <v>-1.058211597</v>
      </c>
      <c r="C871">
        <v>21.34247947</v>
      </c>
      <c r="D871">
        <v>-1.206031113</v>
      </c>
      <c r="E871">
        <v>0.245936062</v>
      </c>
      <c r="F871">
        <v>0.339255675</v>
      </c>
      <c r="G871">
        <v>-5.748707367</v>
      </c>
      <c r="H871" t="e">
        <v>#N/A</v>
      </c>
    </row>
    <row r="872" spans="1:8">
      <c r="A872" t="s">
        <v>1166</v>
      </c>
      <c r="B872">
        <v>2.165530676</v>
      </c>
      <c r="C872">
        <v>19.13304258</v>
      </c>
      <c r="D872">
        <v>3.674840052</v>
      </c>
      <c r="E872">
        <v>0.002153302</v>
      </c>
      <c r="F872">
        <v>0.010944547</v>
      </c>
      <c r="G872">
        <v>-1.470692024</v>
      </c>
      <c r="H872" t="e">
        <v>#N/A</v>
      </c>
    </row>
    <row r="873" spans="1:8">
      <c r="A873" t="s">
        <v>1167</v>
      </c>
      <c r="B873">
        <v>0.217034196</v>
      </c>
      <c r="C873">
        <v>18.04287701</v>
      </c>
      <c r="D873">
        <v>0.602462137</v>
      </c>
      <c r="E873">
        <v>0.555541206</v>
      </c>
      <c r="F873">
        <v>0.647358534</v>
      </c>
      <c r="G873">
        <v>-6.284155144</v>
      </c>
      <c r="H873" t="e">
        <v>#N/A</v>
      </c>
    </row>
    <row r="874" spans="1:8">
      <c r="A874" t="s">
        <v>1168</v>
      </c>
      <c r="B874">
        <v>1.298741017</v>
      </c>
      <c r="C874">
        <v>17.15669757</v>
      </c>
      <c r="D874">
        <v>1.963633244</v>
      </c>
      <c r="E874">
        <v>0.070401899</v>
      </c>
      <c r="F874">
        <v>0.125679093</v>
      </c>
      <c r="G874">
        <v>-4.563269265</v>
      </c>
      <c r="H874" t="s">
        <v>87</v>
      </c>
    </row>
    <row r="875" spans="1:8">
      <c r="A875" t="s">
        <v>1169</v>
      </c>
      <c r="B875">
        <v>-0.907193244</v>
      </c>
      <c r="C875">
        <v>18.77253973</v>
      </c>
      <c r="D875">
        <v>-1.89664192</v>
      </c>
      <c r="E875">
        <v>0.076587676</v>
      </c>
      <c r="F875">
        <v>0.133478646</v>
      </c>
      <c r="G875">
        <v>-4.793308281</v>
      </c>
      <c r="H875" t="e">
        <v>#N/A</v>
      </c>
    </row>
    <row r="876" spans="1:8">
      <c r="A876" t="s">
        <v>1170</v>
      </c>
      <c r="B876">
        <v>0.4277593</v>
      </c>
      <c r="C876">
        <v>18.88471902</v>
      </c>
      <c r="D876">
        <v>0.505217014</v>
      </c>
      <c r="E876">
        <v>0.621017909</v>
      </c>
      <c r="F876">
        <v>0.695221332</v>
      </c>
      <c r="G876">
        <v>-6.276596039</v>
      </c>
      <c r="H876" t="s">
        <v>1077</v>
      </c>
    </row>
    <row r="877" spans="1:8">
      <c r="A877" t="s">
        <v>1171</v>
      </c>
      <c r="B877">
        <v>0.648622305</v>
      </c>
      <c r="C877">
        <v>15.7772129</v>
      </c>
      <c r="D877">
        <v>1.574478309</v>
      </c>
      <c r="E877">
        <v>0.135477434</v>
      </c>
      <c r="F877">
        <v>0.211314523</v>
      </c>
      <c r="G877">
        <v>-5.277425767</v>
      </c>
      <c r="H877" t="e">
        <v>#N/A</v>
      </c>
    </row>
    <row r="878" spans="1:8">
      <c r="A878" t="s">
        <v>1172</v>
      </c>
      <c r="B878" t="s">
        <v>20</v>
      </c>
      <c r="C878">
        <v>14.94668073</v>
      </c>
      <c r="D878" t="s">
        <v>20</v>
      </c>
      <c r="E878" t="s">
        <v>20</v>
      </c>
      <c r="F878" t="s">
        <v>20</v>
      </c>
      <c r="G878" t="s">
        <v>20</v>
      </c>
      <c r="H878" t="e">
        <v>#N/A</v>
      </c>
    </row>
    <row r="879" spans="1:8">
      <c r="A879" t="s">
        <v>1173</v>
      </c>
      <c r="B879" t="s">
        <v>20</v>
      </c>
      <c r="C879">
        <v>13.07664686</v>
      </c>
      <c r="D879" t="s">
        <v>20</v>
      </c>
      <c r="E879" t="s">
        <v>20</v>
      </c>
      <c r="F879" t="s">
        <v>20</v>
      </c>
      <c r="G879" t="s">
        <v>20</v>
      </c>
      <c r="H879" t="e">
        <v>#N/A</v>
      </c>
    </row>
    <row r="880" spans="1:8">
      <c r="A880" t="s">
        <v>1174</v>
      </c>
      <c r="B880">
        <v>1.914221246</v>
      </c>
      <c r="C880">
        <v>17.63945224</v>
      </c>
      <c r="D880">
        <v>2.550939615</v>
      </c>
      <c r="E880">
        <v>0.022633234</v>
      </c>
      <c r="F880">
        <v>0.052383868</v>
      </c>
      <c r="G880">
        <v>-3.627919414</v>
      </c>
      <c r="H880" t="e">
        <v>#N/A</v>
      </c>
    </row>
    <row r="881" spans="1:8">
      <c r="A881" t="s">
        <v>1175</v>
      </c>
      <c r="B881">
        <v>0.922485137</v>
      </c>
      <c r="C881">
        <v>18.62910318</v>
      </c>
      <c r="D881">
        <v>2.339414004</v>
      </c>
      <c r="E881">
        <v>0.033006004</v>
      </c>
      <c r="F881">
        <v>0.069496805</v>
      </c>
      <c r="G881">
        <v>-4.043146595</v>
      </c>
      <c r="H881" t="e">
        <v>#N/A</v>
      </c>
    </row>
    <row r="882" spans="1:8">
      <c r="A882" t="s">
        <v>1176</v>
      </c>
      <c r="B882">
        <v>-1.486826792</v>
      </c>
      <c r="C882">
        <v>16.79087964</v>
      </c>
      <c r="D882">
        <v>-2.680153859</v>
      </c>
      <c r="E882">
        <v>0.018333531</v>
      </c>
      <c r="F882">
        <v>0.044279602</v>
      </c>
      <c r="G882">
        <v>-3.346313159</v>
      </c>
      <c r="H882" t="e">
        <v>#N/A</v>
      </c>
    </row>
    <row r="883" spans="1:8">
      <c r="A883" t="s">
        <v>1177</v>
      </c>
      <c r="B883">
        <v>2.104924028</v>
      </c>
      <c r="C883">
        <v>19.40556242</v>
      </c>
      <c r="D883">
        <v>2.947861257</v>
      </c>
      <c r="E883">
        <v>0.00972433</v>
      </c>
      <c r="F883">
        <v>0.028285329</v>
      </c>
      <c r="G883">
        <v>-2.907676962</v>
      </c>
      <c r="H883" t="e">
        <v>#N/A</v>
      </c>
    </row>
    <row r="884" spans="1:8">
      <c r="A884" t="s">
        <v>1178</v>
      </c>
      <c r="B884">
        <v>-0.676432604</v>
      </c>
      <c r="C884">
        <v>15.25249065</v>
      </c>
      <c r="D884">
        <v>-0.966294937</v>
      </c>
      <c r="E884">
        <v>0.34977832</v>
      </c>
      <c r="F884">
        <v>0.450037359</v>
      </c>
      <c r="G884">
        <v>-5.937803143</v>
      </c>
      <c r="H884" t="e">
        <v>#N/A</v>
      </c>
    </row>
    <row r="885" spans="1:8">
      <c r="A885" t="s">
        <v>1179</v>
      </c>
      <c r="B885">
        <v>2.157601413</v>
      </c>
      <c r="C885">
        <v>21.79915689</v>
      </c>
      <c r="D885">
        <v>5.024823495</v>
      </c>
      <c r="E885">
        <v>0.000135059</v>
      </c>
      <c r="F885">
        <v>0.003715086</v>
      </c>
      <c r="G885">
        <v>1.20436439</v>
      </c>
      <c r="H885" t="e">
        <v>#N/A</v>
      </c>
    </row>
    <row r="886" spans="1:8">
      <c r="A886" t="s">
        <v>1180</v>
      </c>
      <c r="B886">
        <v>-0.036770062</v>
      </c>
      <c r="C886">
        <v>15.59935282</v>
      </c>
      <c r="D886">
        <v>-0.041454143</v>
      </c>
      <c r="E886">
        <v>0.967640733</v>
      </c>
      <c r="F886">
        <v>0.976736416</v>
      </c>
      <c r="G886">
        <v>-5.91594395</v>
      </c>
      <c r="H886" t="e">
        <v>#N/A</v>
      </c>
    </row>
    <row r="887" spans="1:8">
      <c r="A887" t="s">
        <v>1181</v>
      </c>
      <c r="B887">
        <v>-0.47315026</v>
      </c>
      <c r="C887">
        <v>14.68717014</v>
      </c>
      <c r="D887">
        <v>-0.597330332</v>
      </c>
      <c r="E887">
        <v>0.561901219</v>
      </c>
      <c r="F887">
        <v>0.652590767</v>
      </c>
      <c r="G887">
        <v>-5.975298845</v>
      </c>
      <c r="H887" t="s">
        <v>1182</v>
      </c>
    </row>
    <row r="888" spans="1:8">
      <c r="A888" t="s">
        <v>1183</v>
      </c>
      <c r="B888">
        <v>1.005546802</v>
      </c>
      <c r="C888">
        <v>19.34209272</v>
      </c>
      <c r="D888">
        <v>2.016112719</v>
      </c>
      <c r="E888">
        <v>0.06138297</v>
      </c>
      <c r="F888">
        <v>0.112602663</v>
      </c>
      <c r="G888">
        <v>-4.599489549</v>
      </c>
      <c r="H888" t="e">
        <v>#N/A</v>
      </c>
    </row>
    <row r="889" spans="1:8">
      <c r="A889" t="s">
        <v>1184</v>
      </c>
      <c r="B889">
        <v>1.452211644</v>
      </c>
      <c r="C889">
        <v>15.5657607</v>
      </c>
      <c r="D889">
        <v>2.5256586</v>
      </c>
      <c r="E889">
        <v>0.025865556</v>
      </c>
      <c r="F889">
        <v>0.058333307</v>
      </c>
      <c r="G889">
        <v>-3.539206452</v>
      </c>
      <c r="H889" t="e">
        <v>#N/A</v>
      </c>
    </row>
    <row r="890" spans="1:8">
      <c r="A890" t="s">
        <v>1185</v>
      </c>
      <c r="B890" t="s">
        <v>20</v>
      </c>
      <c r="C890">
        <v>13.00806321</v>
      </c>
      <c r="D890" t="s">
        <v>20</v>
      </c>
      <c r="E890" t="s">
        <v>20</v>
      </c>
      <c r="F890" t="s">
        <v>20</v>
      </c>
      <c r="G890" t="s">
        <v>20</v>
      </c>
      <c r="H890" t="e">
        <v>#N/A</v>
      </c>
    </row>
    <row r="891" spans="1:8">
      <c r="A891" t="s">
        <v>1186</v>
      </c>
      <c r="B891">
        <v>1.410063705</v>
      </c>
      <c r="C891">
        <v>20.08705439</v>
      </c>
      <c r="D891">
        <v>3.197189352</v>
      </c>
      <c r="E891">
        <v>0.005770561</v>
      </c>
      <c r="F891">
        <v>0.019648057</v>
      </c>
      <c r="G891">
        <v>-2.415866381</v>
      </c>
      <c r="H891" t="e">
        <v>#N/A</v>
      </c>
    </row>
    <row r="892" spans="1:8">
      <c r="A892" t="s">
        <v>1187</v>
      </c>
      <c r="B892">
        <v>1.512533015</v>
      </c>
      <c r="C892">
        <v>17.71412094</v>
      </c>
      <c r="D892">
        <v>2.838381559</v>
      </c>
      <c r="E892">
        <v>0.012108199</v>
      </c>
      <c r="F892">
        <v>0.033339342</v>
      </c>
      <c r="G892">
        <v>-3.115720221</v>
      </c>
      <c r="H892" t="e">
        <v>#N/A</v>
      </c>
    </row>
    <row r="893" spans="1:8">
      <c r="A893" t="s">
        <v>1188</v>
      </c>
      <c r="B893">
        <v>-0.443394038</v>
      </c>
      <c r="C893">
        <v>17.97954746</v>
      </c>
      <c r="D893">
        <v>-0.864007461</v>
      </c>
      <c r="E893">
        <v>0.400700561</v>
      </c>
      <c r="F893">
        <v>0.499444627</v>
      </c>
      <c r="G893">
        <v>-6.091867173</v>
      </c>
      <c r="H893" t="e">
        <v>#N/A</v>
      </c>
    </row>
    <row r="894" spans="1:8">
      <c r="A894" t="s">
        <v>1189</v>
      </c>
      <c r="B894">
        <v>2.289449722</v>
      </c>
      <c r="C894">
        <v>20.3093431</v>
      </c>
      <c r="D894">
        <v>3.886341053</v>
      </c>
      <c r="E894">
        <v>0.001388182</v>
      </c>
      <c r="F894">
        <v>0.008555853</v>
      </c>
      <c r="G894">
        <v>-1.047943981</v>
      </c>
      <c r="H894" t="e">
        <v>#N/A</v>
      </c>
    </row>
    <row r="895" spans="1:8">
      <c r="A895" t="s">
        <v>1190</v>
      </c>
      <c r="B895">
        <v>1.37811273</v>
      </c>
      <c r="C895">
        <v>14.86045064</v>
      </c>
      <c r="D895">
        <v>1.877251757</v>
      </c>
      <c r="E895">
        <v>0.084084759</v>
      </c>
      <c r="F895">
        <v>0.144204329</v>
      </c>
      <c r="G895">
        <v>-4.584210057</v>
      </c>
      <c r="H895" t="e">
        <v>#N/A</v>
      </c>
    </row>
    <row r="896" spans="1:8">
      <c r="A896" t="s">
        <v>1191</v>
      </c>
      <c r="B896" t="s">
        <v>20</v>
      </c>
      <c r="C896">
        <v>12.33521494</v>
      </c>
      <c r="D896" t="s">
        <v>20</v>
      </c>
      <c r="E896" t="s">
        <v>20</v>
      </c>
      <c r="F896" t="s">
        <v>20</v>
      </c>
      <c r="G896" t="s">
        <v>20</v>
      </c>
      <c r="H896" t="e">
        <v>#N/A</v>
      </c>
    </row>
    <row r="897" spans="1:8">
      <c r="A897" t="s">
        <v>1192</v>
      </c>
      <c r="B897">
        <v>0.813208892</v>
      </c>
      <c r="C897">
        <v>17.52021651</v>
      </c>
      <c r="D897">
        <v>1.29204797</v>
      </c>
      <c r="E897">
        <v>0.216461822</v>
      </c>
      <c r="F897">
        <v>0.305541662</v>
      </c>
      <c r="G897">
        <v>-5.587447995</v>
      </c>
      <c r="H897" t="s">
        <v>1193</v>
      </c>
    </row>
    <row r="898" spans="1:8">
      <c r="A898" t="s">
        <v>1194</v>
      </c>
      <c r="B898">
        <v>0.121691686</v>
      </c>
      <c r="C898">
        <v>26.11073837</v>
      </c>
      <c r="D898">
        <v>0.585503188</v>
      </c>
      <c r="E898">
        <v>0.566600883</v>
      </c>
      <c r="F898">
        <v>0.654238902</v>
      </c>
      <c r="G898">
        <v>-6.294386132</v>
      </c>
      <c r="H898" t="e">
        <v>#N/A</v>
      </c>
    </row>
    <row r="899" spans="1:8">
      <c r="A899" t="s">
        <v>1195</v>
      </c>
      <c r="B899">
        <v>1.128382138</v>
      </c>
      <c r="C899">
        <v>16.67294471</v>
      </c>
      <c r="D899">
        <v>2.137685383</v>
      </c>
      <c r="E899">
        <v>0.049932824</v>
      </c>
      <c r="F899">
        <v>0.095618961</v>
      </c>
      <c r="G899">
        <v>-4.349212944</v>
      </c>
      <c r="H899" t="e">
        <v>#N/A</v>
      </c>
    </row>
    <row r="900" spans="1:8">
      <c r="A900" t="s">
        <v>1196</v>
      </c>
      <c r="B900">
        <v>2.223537448</v>
      </c>
      <c r="C900">
        <v>17.7733303</v>
      </c>
      <c r="D900">
        <v>4.482387808</v>
      </c>
      <c r="E900">
        <v>0.000469754</v>
      </c>
      <c r="F900">
        <v>0.00550475</v>
      </c>
      <c r="G900">
        <v>0.057941381</v>
      </c>
      <c r="H900" t="e">
        <v>#N/A</v>
      </c>
    </row>
    <row r="901" spans="1:8">
      <c r="A901" t="s">
        <v>1197</v>
      </c>
      <c r="B901">
        <v>1.855589203</v>
      </c>
      <c r="C901">
        <v>16.30204875</v>
      </c>
      <c r="D901">
        <v>2.811701958</v>
      </c>
      <c r="E901">
        <v>0.012851953</v>
      </c>
      <c r="F901">
        <v>0.034436328</v>
      </c>
      <c r="G901">
        <v>-3.169689681</v>
      </c>
      <c r="H901" t="s">
        <v>1198</v>
      </c>
    </row>
    <row r="902" spans="1:8">
      <c r="A902" t="s">
        <v>1199</v>
      </c>
      <c r="B902">
        <v>-0.572871815</v>
      </c>
      <c r="C902">
        <v>17.50328271</v>
      </c>
      <c r="D902">
        <v>-0.788438264</v>
      </c>
      <c r="E902">
        <v>0.443172999</v>
      </c>
      <c r="F902">
        <v>0.54126816</v>
      </c>
      <c r="G902">
        <v>-6.091696226</v>
      </c>
      <c r="H902" t="e">
        <v>#N/A</v>
      </c>
    </row>
    <row r="903" spans="1:8">
      <c r="A903" t="s">
        <v>1200</v>
      </c>
      <c r="B903">
        <v>0.348228219</v>
      </c>
      <c r="C903">
        <v>17.86055913</v>
      </c>
      <c r="D903">
        <v>0.667184167</v>
      </c>
      <c r="E903">
        <v>0.515084397</v>
      </c>
      <c r="F903">
        <v>0.610924229</v>
      </c>
      <c r="G903">
        <v>-6.180265789</v>
      </c>
      <c r="H903" t="e">
        <v>#N/A</v>
      </c>
    </row>
    <row r="904" spans="1:8">
      <c r="A904" t="s">
        <v>1201</v>
      </c>
      <c r="B904" t="s">
        <v>20</v>
      </c>
      <c r="C904">
        <v>13.25897811</v>
      </c>
      <c r="D904" t="s">
        <v>20</v>
      </c>
      <c r="E904" t="s">
        <v>20</v>
      </c>
      <c r="F904" t="s">
        <v>20</v>
      </c>
      <c r="G904" t="s">
        <v>20</v>
      </c>
      <c r="H904" t="e">
        <v>#N/A</v>
      </c>
    </row>
    <row r="905" spans="1:8">
      <c r="A905" t="s">
        <v>1202</v>
      </c>
      <c r="B905">
        <v>0.614960039</v>
      </c>
      <c r="C905">
        <v>16.44376344</v>
      </c>
      <c r="D905">
        <v>0.968841835</v>
      </c>
      <c r="E905">
        <v>0.350900224</v>
      </c>
      <c r="F905">
        <v>0.451065113</v>
      </c>
      <c r="G905">
        <v>-5.71370494</v>
      </c>
      <c r="H905" t="e">
        <v>#N/A</v>
      </c>
    </row>
    <row r="906" spans="1:8">
      <c r="A906" t="s">
        <v>1203</v>
      </c>
      <c r="B906">
        <v>1.658506474</v>
      </c>
      <c r="C906">
        <v>19.15526745</v>
      </c>
      <c r="D906">
        <v>2.706572425</v>
      </c>
      <c r="E906">
        <v>0.015915473</v>
      </c>
      <c r="F906">
        <v>0.039977481</v>
      </c>
      <c r="G906">
        <v>-3.369442382</v>
      </c>
      <c r="H906" t="e">
        <v>#N/A</v>
      </c>
    </row>
    <row r="907" spans="1:8">
      <c r="A907" t="s">
        <v>1204</v>
      </c>
      <c r="B907">
        <v>0.629780513</v>
      </c>
      <c r="C907">
        <v>24.8634186</v>
      </c>
      <c r="D907">
        <v>2.328295081</v>
      </c>
      <c r="E907">
        <v>0.033733256</v>
      </c>
      <c r="F907">
        <v>0.070814475</v>
      </c>
      <c r="G907">
        <v>-4.06296167</v>
      </c>
      <c r="H907" t="e">
        <v>#N/A</v>
      </c>
    </row>
    <row r="908" spans="1:8">
      <c r="A908" t="s">
        <v>1205</v>
      </c>
      <c r="B908">
        <v>1.804139309</v>
      </c>
      <c r="C908">
        <v>20.92325162</v>
      </c>
      <c r="D908">
        <v>2.67363519</v>
      </c>
      <c r="E908">
        <v>0.017012668</v>
      </c>
      <c r="F908">
        <v>0.041739341</v>
      </c>
      <c r="G908">
        <v>-3.431509513</v>
      </c>
      <c r="H908" t="e">
        <v>#N/A</v>
      </c>
    </row>
    <row r="909" spans="1:8">
      <c r="A909" t="s">
        <v>1206</v>
      </c>
      <c r="B909">
        <v>1.501410771</v>
      </c>
      <c r="C909">
        <v>20.20579845</v>
      </c>
      <c r="D909">
        <v>3.468273013</v>
      </c>
      <c r="E909">
        <v>0.003280486</v>
      </c>
      <c r="F909">
        <v>0.013472223</v>
      </c>
      <c r="G909">
        <v>-1.87712444</v>
      </c>
      <c r="H909" t="e">
        <v>#N/A</v>
      </c>
    </row>
    <row r="910" spans="1:8">
      <c r="A910" t="s">
        <v>1207</v>
      </c>
      <c r="B910">
        <v>-1.989757041</v>
      </c>
      <c r="C910">
        <v>15.74463002</v>
      </c>
      <c r="D910">
        <v>-4.739407918</v>
      </c>
      <c r="E910">
        <v>0.000238781</v>
      </c>
      <c r="F910">
        <v>0.004417707</v>
      </c>
      <c r="G910">
        <v>0.652157599</v>
      </c>
      <c r="H910" t="e">
        <v>#N/A</v>
      </c>
    </row>
    <row r="911" spans="1:8">
      <c r="A911" t="s">
        <v>1208</v>
      </c>
      <c r="B911">
        <v>3.215778381</v>
      </c>
      <c r="C911">
        <v>15.46685646</v>
      </c>
      <c r="D911">
        <v>2.506206676</v>
      </c>
      <c r="E911">
        <v>0.028413017</v>
      </c>
      <c r="F911">
        <v>0.062072883</v>
      </c>
      <c r="G911">
        <v>-3.432344303</v>
      </c>
      <c r="H911" t="e">
        <v>#N/A</v>
      </c>
    </row>
    <row r="912" spans="1:8">
      <c r="A912" t="s">
        <v>1209</v>
      </c>
      <c r="B912" t="s">
        <v>20</v>
      </c>
      <c r="C912">
        <v>15.53636561</v>
      </c>
      <c r="D912" t="s">
        <v>20</v>
      </c>
      <c r="E912" t="s">
        <v>20</v>
      </c>
      <c r="F912" t="s">
        <v>20</v>
      </c>
      <c r="G912" t="s">
        <v>20</v>
      </c>
      <c r="H912" t="e">
        <v>#N/A</v>
      </c>
    </row>
    <row r="913" spans="1:8">
      <c r="A913" t="s">
        <v>1210</v>
      </c>
      <c r="B913">
        <v>-0.640152108</v>
      </c>
      <c r="C913">
        <v>15.47830806</v>
      </c>
      <c r="D913">
        <v>-1.304009676</v>
      </c>
      <c r="E913">
        <v>0.212459503</v>
      </c>
      <c r="F913">
        <v>0.302337886</v>
      </c>
      <c r="G913">
        <v>-5.573015952</v>
      </c>
      <c r="H913" t="e">
        <v>#N/A</v>
      </c>
    </row>
    <row r="914" spans="1:8">
      <c r="A914" t="s">
        <v>1211</v>
      </c>
      <c r="B914" t="s">
        <v>20</v>
      </c>
      <c r="C914">
        <v>15.36168184</v>
      </c>
      <c r="D914" t="s">
        <v>20</v>
      </c>
      <c r="E914" t="s">
        <v>20</v>
      </c>
      <c r="F914" t="s">
        <v>20</v>
      </c>
      <c r="G914" t="s">
        <v>20</v>
      </c>
      <c r="H914" t="e">
        <v>#N/A</v>
      </c>
    </row>
    <row r="915" spans="1:8">
      <c r="A915" t="s">
        <v>1212</v>
      </c>
      <c r="B915">
        <v>1.640113261</v>
      </c>
      <c r="C915">
        <v>25.79626607</v>
      </c>
      <c r="D915">
        <v>3.622999805</v>
      </c>
      <c r="E915">
        <v>0.002398365</v>
      </c>
      <c r="F915">
        <v>0.011370555</v>
      </c>
      <c r="G915">
        <v>-1.574265463</v>
      </c>
      <c r="H915" t="e">
        <v>#N/A</v>
      </c>
    </row>
    <row r="916" spans="1:8">
      <c r="A916" t="s">
        <v>1213</v>
      </c>
      <c r="B916">
        <v>1.972493595</v>
      </c>
      <c r="C916">
        <v>22.76822499</v>
      </c>
      <c r="D916">
        <v>4.054344638</v>
      </c>
      <c r="E916">
        <v>0.000980812</v>
      </c>
      <c r="F916">
        <v>0.007557444</v>
      </c>
      <c r="G916">
        <v>-0.71260664</v>
      </c>
      <c r="H916" t="e">
        <v>#N/A</v>
      </c>
    </row>
    <row r="917" spans="1:8">
      <c r="A917" t="s">
        <v>1214</v>
      </c>
      <c r="B917" t="s">
        <v>20</v>
      </c>
      <c r="C917">
        <v>14.82692862</v>
      </c>
      <c r="D917" t="s">
        <v>20</v>
      </c>
      <c r="E917" t="s">
        <v>20</v>
      </c>
      <c r="F917" t="s">
        <v>20</v>
      </c>
      <c r="G917" t="s">
        <v>20</v>
      </c>
      <c r="H917" t="e">
        <v>#N/A</v>
      </c>
    </row>
    <row r="918" spans="1:8">
      <c r="A918" t="s">
        <v>1215</v>
      </c>
      <c r="B918">
        <v>1.423328774</v>
      </c>
      <c r="C918">
        <v>21.02219435</v>
      </c>
      <c r="D918">
        <v>3.365171495</v>
      </c>
      <c r="E918">
        <v>0.004067515</v>
      </c>
      <c r="F918">
        <v>0.015499853</v>
      </c>
      <c r="G918">
        <v>-2.082700687</v>
      </c>
      <c r="H918" t="e">
        <v>#N/A</v>
      </c>
    </row>
    <row r="919" spans="1:8">
      <c r="A919" t="s">
        <v>1216</v>
      </c>
      <c r="B919">
        <v>0.784950227</v>
      </c>
      <c r="C919">
        <v>16.21666161</v>
      </c>
      <c r="D919">
        <v>0.889969439</v>
      </c>
      <c r="E919">
        <v>0.397782461</v>
      </c>
      <c r="F919">
        <v>0.496817293</v>
      </c>
      <c r="G919">
        <v>-5.467570522</v>
      </c>
      <c r="H919" t="e">
        <v>#N/A</v>
      </c>
    </row>
    <row r="920" spans="1:8">
      <c r="A920" t="s">
        <v>1217</v>
      </c>
      <c r="B920" t="s">
        <v>20</v>
      </c>
      <c r="C920">
        <v>14.38433912</v>
      </c>
      <c r="D920" t="s">
        <v>20</v>
      </c>
      <c r="E920" t="s">
        <v>20</v>
      </c>
      <c r="F920" t="s">
        <v>20</v>
      </c>
      <c r="G920" t="s">
        <v>20</v>
      </c>
      <c r="H920" t="e">
        <v>#N/A</v>
      </c>
    </row>
    <row r="921" spans="1:8">
      <c r="A921" t="s">
        <v>1218</v>
      </c>
      <c r="B921">
        <v>1.821227939</v>
      </c>
      <c r="C921">
        <v>15.0670005</v>
      </c>
      <c r="D921">
        <v>2.144715105</v>
      </c>
      <c r="E921">
        <v>0.053966596</v>
      </c>
      <c r="F921">
        <v>0.101396188</v>
      </c>
      <c r="G921">
        <v>-3.988304011</v>
      </c>
      <c r="H921" t="e">
        <v>#N/A</v>
      </c>
    </row>
    <row r="922" spans="1:8">
      <c r="A922" t="s">
        <v>1219</v>
      </c>
      <c r="B922">
        <v>-0.245483871</v>
      </c>
      <c r="C922">
        <v>17.98752021</v>
      </c>
      <c r="D922">
        <v>-0.380051651</v>
      </c>
      <c r="E922">
        <v>0.710792791</v>
      </c>
      <c r="F922">
        <v>0.76682128</v>
      </c>
      <c r="G922">
        <v>-6.170196088</v>
      </c>
      <c r="H922" t="e">
        <v>#N/A</v>
      </c>
    </row>
    <row r="923" spans="1:8">
      <c r="A923" t="s">
        <v>1220</v>
      </c>
      <c r="B923">
        <v>0.127233941</v>
      </c>
      <c r="C923">
        <v>13.61216957</v>
      </c>
      <c r="D923">
        <v>0.252280612</v>
      </c>
      <c r="E923">
        <v>0.806160592</v>
      </c>
      <c r="F923">
        <v>0.842451855</v>
      </c>
      <c r="G923">
        <v>-6.041572334</v>
      </c>
      <c r="H923" t="e">
        <v>#N/A</v>
      </c>
    </row>
    <row r="924" spans="1:8">
      <c r="A924" t="s">
        <v>1221</v>
      </c>
      <c r="B924">
        <v>-0.315591215</v>
      </c>
      <c r="C924">
        <v>12.93040298</v>
      </c>
      <c r="D924">
        <v>-0.383386377</v>
      </c>
      <c r="E924">
        <v>0.713539057</v>
      </c>
      <c r="F924">
        <v>0.768635906</v>
      </c>
      <c r="G924">
        <v>-5.598152769</v>
      </c>
      <c r="H924" t="e">
        <v>#N/A</v>
      </c>
    </row>
    <row r="925" spans="1:8">
      <c r="A925" t="s">
        <v>1222</v>
      </c>
      <c r="B925">
        <v>1.420632154</v>
      </c>
      <c r="C925">
        <v>16.10032985</v>
      </c>
      <c r="D925">
        <v>2.731508358</v>
      </c>
      <c r="E925">
        <v>0.016597446</v>
      </c>
      <c r="F925">
        <v>0.041199659</v>
      </c>
      <c r="G925">
        <v>-3.254069391</v>
      </c>
      <c r="H925" t="e">
        <v>#N/A</v>
      </c>
    </row>
    <row r="926" spans="1:8">
      <c r="A926" t="s">
        <v>1223</v>
      </c>
      <c r="B926">
        <v>0.571384884</v>
      </c>
      <c r="C926">
        <v>14.67237756</v>
      </c>
      <c r="D926">
        <v>1.056248348</v>
      </c>
      <c r="E926">
        <v>0.31440317</v>
      </c>
      <c r="F926">
        <v>0.41484577</v>
      </c>
      <c r="G926">
        <v>-5.626194001</v>
      </c>
      <c r="H926" t="e">
        <v>#N/A</v>
      </c>
    </row>
    <row r="927" spans="1:8">
      <c r="A927" t="s">
        <v>1224</v>
      </c>
      <c r="B927">
        <v>1.816827548</v>
      </c>
      <c r="C927">
        <v>15.91917938</v>
      </c>
      <c r="D927">
        <v>2.236589245</v>
      </c>
      <c r="E927">
        <v>0.044298353</v>
      </c>
      <c r="F927">
        <v>0.087489301</v>
      </c>
      <c r="G927">
        <v>-4.02189477</v>
      </c>
      <c r="H927" t="e">
        <v>#N/A</v>
      </c>
    </row>
    <row r="928" spans="1:8">
      <c r="A928" t="s">
        <v>1225</v>
      </c>
      <c r="B928">
        <v>-0.472749807</v>
      </c>
      <c r="C928">
        <v>20.59405226</v>
      </c>
      <c r="D928">
        <v>-1.263263675</v>
      </c>
      <c r="E928">
        <v>0.225086507</v>
      </c>
      <c r="F928">
        <v>0.314850464</v>
      </c>
      <c r="G928">
        <v>-5.682057426</v>
      </c>
      <c r="H928" t="e">
        <v>#N/A</v>
      </c>
    </row>
    <row r="929" spans="1:8">
      <c r="A929" t="s">
        <v>1226</v>
      </c>
      <c r="B929">
        <v>1.494224305</v>
      </c>
      <c r="C929">
        <v>17.55921307</v>
      </c>
      <c r="D929">
        <v>2.736705844</v>
      </c>
      <c r="E929">
        <v>0.016430944</v>
      </c>
      <c r="F929">
        <v>0.041033269</v>
      </c>
      <c r="G929">
        <v>-3.244708131</v>
      </c>
      <c r="H929" t="e">
        <v>#N/A</v>
      </c>
    </row>
    <row r="930" spans="1:8">
      <c r="A930" t="s">
        <v>1227</v>
      </c>
      <c r="B930">
        <v>0.884810779</v>
      </c>
      <c r="C930">
        <v>16.9710472</v>
      </c>
      <c r="D930">
        <v>1.801211467</v>
      </c>
      <c r="E930">
        <v>0.092400618</v>
      </c>
      <c r="F930">
        <v>0.155037575</v>
      </c>
      <c r="G930">
        <v>-4.889134156</v>
      </c>
      <c r="H930" t="e">
        <v>#N/A</v>
      </c>
    </row>
    <row r="931" spans="1:8">
      <c r="A931" t="s">
        <v>1228</v>
      </c>
      <c r="B931" t="s">
        <v>20</v>
      </c>
      <c r="C931">
        <v>14.15775766</v>
      </c>
      <c r="D931" t="s">
        <v>20</v>
      </c>
      <c r="E931" t="s">
        <v>20</v>
      </c>
      <c r="F931" t="s">
        <v>20</v>
      </c>
      <c r="G931" t="s">
        <v>20</v>
      </c>
      <c r="H931" t="e">
        <v>#N/A</v>
      </c>
    </row>
    <row r="932" spans="1:8">
      <c r="A932" t="s">
        <v>1229</v>
      </c>
      <c r="B932">
        <v>-0.193309699</v>
      </c>
      <c r="C932">
        <v>17.93562395</v>
      </c>
      <c r="D932">
        <v>-0.337983566</v>
      </c>
      <c r="E932">
        <v>0.739890311</v>
      </c>
      <c r="F932">
        <v>0.788463262</v>
      </c>
      <c r="G932">
        <v>-6.411403453</v>
      </c>
      <c r="H932" t="e">
        <v>#N/A</v>
      </c>
    </row>
    <row r="933" spans="1:8">
      <c r="A933" t="s">
        <v>1230</v>
      </c>
      <c r="B933">
        <v>1.260973757</v>
      </c>
      <c r="C933">
        <v>15.5864152</v>
      </c>
      <c r="D933">
        <v>2.128284454</v>
      </c>
      <c r="E933">
        <v>0.053718299</v>
      </c>
      <c r="F933">
        <v>0.101065695</v>
      </c>
      <c r="G933">
        <v>-4.194860028</v>
      </c>
      <c r="H933" t="e">
        <v>#N/A</v>
      </c>
    </row>
    <row r="934" spans="1:8">
      <c r="A934" t="s">
        <v>1231</v>
      </c>
      <c r="B934" t="s">
        <v>20</v>
      </c>
      <c r="C934">
        <v>14.06782087</v>
      </c>
      <c r="D934" t="s">
        <v>20</v>
      </c>
      <c r="E934" t="s">
        <v>20</v>
      </c>
      <c r="F934" t="s">
        <v>20</v>
      </c>
      <c r="G934" t="s">
        <v>20</v>
      </c>
      <c r="H934" t="e">
        <v>#N/A</v>
      </c>
    </row>
    <row r="935" spans="1:8">
      <c r="A935" t="s">
        <v>1232</v>
      </c>
      <c r="B935">
        <v>2.284255273</v>
      </c>
      <c r="C935">
        <v>16.76002967</v>
      </c>
      <c r="D935">
        <v>3.101951228</v>
      </c>
      <c r="E935">
        <v>0.007077772</v>
      </c>
      <c r="F935">
        <v>0.022696444</v>
      </c>
      <c r="G935">
        <v>-2.607452705</v>
      </c>
      <c r="H935" t="e">
        <v>#N/A</v>
      </c>
    </row>
    <row r="936" spans="1:8">
      <c r="A936" t="s">
        <v>1233</v>
      </c>
      <c r="B936">
        <v>-1.095034843</v>
      </c>
      <c r="C936">
        <v>18.55162812</v>
      </c>
      <c r="D936">
        <v>-2.185596091</v>
      </c>
      <c r="E936">
        <v>0.044499175</v>
      </c>
      <c r="F936">
        <v>0.087741312</v>
      </c>
      <c r="G936">
        <v>-4.31317815</v>
      </c>
      <c r="H936" t="s">
        <v>1234</v>
      </c>
    </row>
    <row r="937" spans="1:8">
      <c r="A937" t="s">
        <v>1235</v>
      </c>
      <c r="B937">
        <v>-0.278568789</v>
      </c>
      <c r="C937">
        <v>14.28702684</v>
      </c>
      <c r="D937">
        <v>-0.666882596</v>
      </c>
      <c r="E937">
        <v>0.514610475</v>
      </c>
      <c r="F937">
        <v>0.610881142</v>
      </c>
      <c r="G937">
        <v>-6.242764906</v>
      </c>
      <c r="H937" t="e">
        <v>#N/A</v>
      </c>
    </row>
    <row r="938" spans="1:8">
      <c r="A938" t="s">
        <v>1236</v>
      </c>
      <c r="B938">
        <v>1.759545568</v>
      </c>
      <c r="C938">
        <v>17.57288715</v>
      </c>
      <c r="D938">
        <v>3.204586135</v>
      </c>
      <c r="E938">
        <v>0.005682515</v>
      </c>
      <c r="F938">
        <v>0.019490886</v>
      </c>
      <c r="G938">
        <v>-2.40125335</v>
      </c>
      <c r="H938" t="e">
        <v>#N/A</v>
      </c>
    </row>
    <row r="939" spans="1:8">
      <c r="A939" t="s">
        <v>1237</v>
      </c>
      <c r="B939">
        <v>-1.057766472</v>
      </c>
      <c r="C939">
        <v>13.97134091</v>
      </c>
      <c r="D939">
        <v>-2.003717767</v>
      </c>
      <c r="E939">
        <v>0.071408789</v>
      </c>
      <c r="F939">
        <v>0.126827824</v>
      </c>
      <c r="G939">
        <v>-4.364488546</v>
      </c>
      <c r="H939" t="e">
        <v>#N/A</v>
      </c>
    </row>
    <row r="940" spans="1:8">
      <c r="A940" t="s">
        <v>1238</v>
      </c>
      <c r="B940">
        <v>1.882130152</v>
      </c>
      <c r="C940">
        <v>18.37607836</v>
      </c>
      <c r="D940">
        <v>4.250188066</v>
      </c>
      <c r="E940">
        <v>0.000742661</v>
      </c>
      <c r="F940">
        <v>0.006825475</v>
      </c>
      <c r="G940">
        <v>-0.383441099</v>
      </c>
      <c r="H940" t="e">
        <v>#N/A</v>
      </c>
    </row>
    <row r="941" spans="1:8">
      <c r="A941" t="s">
        <v>1239</v>
      </c>
      <c r="B941">
        <v>-0.59774714</v>
      </c>
      <c r="C941">
        <v>17.78048135</v>
      </c>
      <c r="D941">
        <v>-0.867063186</v>
      </c>
      <c r="E941">
        <v>0.399163442</v>
      </c>
      <c r="F941">
        <v>0.497973338</v>
      </c>
      <c r="G941">
        <v>-6.089152635</v>
      </c>
      <c r="H941" t="e">
        <v>#N/A</v>
      </c>
    </row>
    <row r="942" spans="1:8">
      <c r="A942" t="s">
        <v>1240</v>
      </c>
      <c r="B942">
        <v>1.274383798</v>
      </c>
      <c r="C942">
        <v>22.56207161</v>
      </c>
      <c r="D942">
        <v>2.39645849</v>
      </c>
      <c r="E942">
        <v>0.029596519</v>
      </c>
      <c r="F942">
        <v>0.06385895</v>
      </c>
      <c r="G942">
        <v>-3.942279935</v>
      </c>
      <c r="H942" t="e">
        <v>#N/A</v>
      </c>
    </row>
    <row r="943" spans="1:8">
      <c r="A943" t="s">
        <v>1241</v>
      </c>
      <c r="B943">
        <v>1.008550831</v>
      </c>
      <c r="C943">
        <v>20.21960861</v>
      </c>
      <c r="D943">
        <v>2.108358659</v>
      </c>
      <c r="E943">
        <v>0.051578953</v>
      </c>
      <c r="F943">
        <v>0.097831818</v>
      </c>
      <c r="G943">
        <v>-4.445215283</v>
      </c>
      <c r="H943" t="e">
        <v>#N/A</v>
      </c>
    </row>
    <row r="944" spans="1:8">
      <c r="A944" t="s">
        <v>1242</v>
      </c>
      <c r="B944">
        <v>2.103386213</v>
      </c>
      <c r="C944">
        <v>20.75104573</v>
      </c>
      <c r="D944">
        <v>2.257384317</v>
      </c>
      <c r="E944">
        <v>0.038842314</v>
      </c>
      <c r="F944">
        <v>0.078928487</v>
      </c>
      <c r="G944">
        <v>-4.189395742</v>
      </c>
      <c r="H944" t="e">
        <v>#N/A</v>
      </c>
    </row>
    <row r="945" spans="1:8">
      <c r="A945" t="s">
        <v>1243</v>
      </c>
      <c r="B945">
        <v>0.374217715</v>
      </c>
      <c r="C945">
        <v>18.31955204</v>
      </c>
      <c r="D945">
        <v>0.651211896</v>
      </c>
      <c r="E945">
        <v>0.525786325</v>
      </c>
      <c r="F945">
        <v>0.620454531</v>
      </c>
      <c r="G945">
        <v>-6.10276413</v>
      </c>
      <c r="H945" t="e">
        <v>#N/A</v>
      </c>
    </row>
    <row r="946" spans="1:8">
      <c r="A946" t="s">
        <v>1244</v>
      </c>
      <c r="B946">
        <v>1.884977699</v>
      </c>
      <c r="C946">
        <v>15.18720962</v>
      </c>
      <c r="D946">
        <v>3.679936931</v>
      </c>
      <c r="E946">
        <v>0.002595764</v>
      </c>
      <c r="F946">
        <v>0.01199896</v>
      </c>
      <c r="G946">
        <v>-1.505232836</v>
      </c>
      <c r="H946" t="e">
        <v>#N/A</v>
      </c>
    </row>
    <row r="947" spans="1:8">
      <c r="A947" t="s">
        <v>1245</v>
      </c>
      <c r="B947">
        <v>0.447139155</v>
      </c>
      <c r="C947">
        <v>13.40448232</v>
      </c>
      <c r="D947">
        <v>0.622917197</v>
      </c>
      <c r="E947">
        <v>0.551642506</v>
      </c>
      <c r="F947">
        <v>0.644429237</v>
      </c>
      <c r="G947">
        <v>-5.606648031</v>
      </c>
      <c r="H947" t="e">
        <v>#N/A</v>
      </c>
    </row>
    <row r="948" spans="1:8">
      <c r="A948" t="s">
        <v>1246</v>
      </c>
      <c r="B948">
        <v>1.945116398</v>
      </c>
      <c r="C948">
        <v>21.03388333</v>
      </c>
      <c r="D948">
        <v>2.725625875</v>
      </c>
      <c r="E948">
        <v>0.015312275</v>
      </c>
      <c r="F948">
        <v>0.039129703</v>
      </c>
      <c r="G948">
        <v>-3.333421484</v>
      </c>
      <c r="H948" t="e">
        <v>#N/A</v>
      </c>
    </row>
    <row r="949" spans="1:8">
      <c r="A949" t="s">
        <v>1247</v>
      </c>
      <c r="B949">
        <v>2.032886613</v>
      </c>
      <c r="C949">
        <v>23.61999656</v>
      </c>
      <c r="D949">
        <v>4.105653622</v>
      </c>
      <c r="E949">
        <v>0.000882371</v>
      </c>
      <c r="F949">
        <v>0.007288678</v>
      </c>
      <c r="G949">
        <v>-0.610384848</v>
      </c>
      <c r="H949" t="e">
        <v>#N/A</v>
      </c>
    </row>
    <row r="950" spans="1:8">
      <c r="A950" t="s">
        <v>1248</v>
      </c>
      <c r="B950">
        <v>1.079943843</v>
      </c>
      <c r="C950">
        <v>18.94789184</v>
      </c>
      <c r="D950">
        <v>2.397532319</v>
      </c>
      <c r="E950">
        <v>0.029438582</v>
      </c>
      <c r="F950">
        <v>0.063616503</v>
      </c>
      <c r="G950">
        <v>-3.938873441</v>
      </c>
      <c r="H950" t="e">
        <v>#N/A</v>
      </c>
    </row>
    <row r="951" spans="1:8">
      <c r="A951" t="s">
        <v>1249</v>
      </c>
      <c r="B951">
        <v>0.748895642</v>
      </c>
      <c r="C951">
        <v>21.61523123</v>
      </c>
      <c r="D951">
        <v>1.006404616</v>
      </c>
      <c r="E951">
        <v>0.329711514</v>
      </c>
      <c r="F951">
        <v>0.432185234</v>
      </c>
      <c r="G951">
        <v>-5.960945356</v>
      </c>
      <c r="H951" t="e">
        <v>#N/A</v>
      </c>
    </row>
    <row r="952" spans="1:8">
      <c r="A952" t="s">
        <v>1250</v>
      </c>
      <c r="B952">
        <v>2.616241675</v>
      </c>
      <c r="C952">
        <v>18.66784636</v>
      </c>
      <c r="D952">
        <v>4.309391777</v>
      </c>
      <c r="E952">
        <v>0.000660485</v>
      </c>
      <c r="F952">
        <v>0.006229976</v>
      </c>
      <c r="G952">
        <v>-0.270463097</v>
      </c>
      <c r="H952" t="e">
        <v>#N/A</v>
      </c>
    </row>
    <row r="953" spans="1:8">
      <c r="A953" t="s">
        <v>1251</v>
      </c>
      <c r="B953">
        <v>-0.482444605</v>
      </c>
      <c r="C953">
        <v>15.44275682</v>
      </c>
      <c r="D953">
        <v>-1.095679178</v>
      </c>
      <c r="E953">
        <v>0.292287546</v>
      </c>
      <c r="F953">
        <v>0.392339822</v>
      </c>
      <c r="G953">
        <v>-5.771706833</v>
      </c>
      <c r="H953" t="e">
        <v>#N/A</v>
      </c>
    </row>
    <row r="954" spans="1:8">
      <c r="A954" t="s">
        <v>1252</v>
      </c>
      <c r="B954" t="s">
        <v>20</v>
      </c>
      <c r="C954">
        <v>13.72232402</v>
      </c>
      <c r="D954" t="s">
        <v>20</v>
      </c>
      <c r="E954" t="s">
        <v>20</v>
      </c>
      <c r="F954" t="s">
        <v>20</v>
      </c>
      <c r="G954" t="s">
        <v>20</v>
      </c>
      <c r="H954" t="e">
        <v>#N/A</v>
      </c>
    </row>
    <row r="955" spans="1:8">
      <c r="A955" t="s">
        <v>1253</v>
      </c>
      <c r="B955">
        <v>2.614999022</v>
      </c>
      <c r="C955">
        <v>15.45730953</v>
      </c>
      <c r="D955">
        <v>3.243979143</v>
      </c>
      <c r="E955">
        <v>0.007351945</v>
      </c>
      <c r="F955">
        <v>0.023325716</v>
      </c>
      <c r="G955">
        <v>-2.245364804</v>
      </c>
      <c r="H955" t="e">
        <v>#N/A</v>
      </c>
    </row>
    <row r="956" spans="1:8">
      <c r="A956" t="s">
        <v>1254</v>
      </c>
      <c r="B956">
        <v>2.226293201</v>
      </c>
      <c r="C956">
        <v>16.86690189</v>
      </c>
      <c r="D956">
        <v>2.914463113</v>
      </c>
      <c r="E956">
        <v>0.012438296</v>
      </c>
      <c r="F956">
        <v>0.033847682</v>
      </c>
      <c r="G956">
        <v>-2.867945136</v>
      </c>
      <c r="H956" t="e">
        <v>#N/A</v>
      </c>
    </row>
    <row r="957" spans="1:8">
      <c r="A957" t="s">
        <v>1255</v>
      </c>
      <c r="B957">
        <v>1.168838179</v>
      </c>
      <c r="C957">
        <v>16.72700729</v>
      </c>
      <c r="D957">
        <v>2.082260602</v>
      </c>
      <c r="E957">
        <v>0.054196171</v>
      </c>
      <c r="F957">
        <v>0.101554167</v>
      </c>
      <c r="G957">
        <v>-4.489250869</v>
      </c>
      <c r="H957" t="s">
        <v>1256</v>
      </c>
    </row>
    <row r="958" spans="1:8">
      <c r="A958" t="s">
        <v>1257</v>
      </c>
      <c r="B958">
        <v>2.076112069</v>
      </c>
      <c r="C958">
        <v>19.37875982</v>
      </c>
      <c r="D958">
        <v>2.626680444</v>
      </c>
      <c r="E958">
        <v>0.018703498</v>
      </c>
      <c r="F958">
        <v>0.044785734</v>
      </c>
      <c r="G958">
        <v>-3.519531953</v>
      </c>
      <c r="H958" t="e">
        <v>#N/A</v>
      </c>
    </row>
    <row r="959" spans="1:8">
      <c r="A959" t="s">
        <v>1258</v>
      </c>
      <c r="B959" t="s">
        <v>20</v>
      </c>
      <c r="C959">
        <v>13.99760834</v>
      </c>
      <c r="D959" t="s">
        <v>20</v>
      </c>
      <c r="E959" t="s">
        <v>20</v>
      </c>
      <c r="F959" t="s">
        <v>20</v>
      </c>
      <c r="G959" t="s">
        <v>20</v>
      </c>
      <c r="H959" t="e">
        <v>#N/A</v>
      </c>
    </row>
    <row r="960" spans="1:8">
      <c r="A960" t="s">
        <v>1259</v>
      </c>
      <c r="B960">
        <v>0.256530917</v>
      </c>
      <c r="C960">
        <v>14.7981927</v>
      </c>
      <c r="D960">
        <v>0.338893996</v>
      </c>
      <c r="E960">
        <v>0.740761791</v>
      </c>
      <c r="F960">
        <v>0.788789825</v>
      </c>
      <c r="G960">
        <v>-5.859165484</v>
      </c>
      <c r="H960" t="e">
        <v>#N/A</v>
      </c>
    </row>
    <row r="961" spans="1:8">
      <c r="A961" t="s">
        <v>1260</v>
      </c>
      <c r="B961">
        <v>3.484700197</v>
      </c>
      <c r="C961">
        <v>16.89676022</v>
      </c>
      <c r="D961">
        <v>4.059387667</v>
      </c>
      <c r="E961">
        <v>0.001703651</v>
      </c>
      <c r="F961">
        <v>0.00950012</v>
      </c>
      <c r="G961">
        <v>-0.95796955</v>
      </c>
      <c r="H961" t="e">
        <v>#N/A</v>
      </c>
    </row>
    <row r="962" spans="1:8">
      <c r="A962" t="s">
        <v>1261</v>
      </c>
      <c r="B962">
        <v>1.790174257</v>
      </c>
      <c r="C962">
        <v>18.16232175</v>
      </c>
      <c r="D962">
        <v>2.526393118</v>
      </c>
      <c r="E962">
        <v>0.024767189</v>
      </c>
      <c r="F962">
        <v>0.056369253</v>
      </c>
      <c r="G962">
        <v>-3.621726391</v>
      </c>
      <c r="H962" t="e">
        <v>#N/A</v>
      </c>
    </row>
    <row r="963" spans="1:8">
      <c r="A963" t="s">
        <v>1262</v>
      </c>
      <c r="B963">
        <v>1.266496619</v>
      </c>
      <c r="C963">
        <v>23.75477215</v>
      </c>
      <c r="D963">
        <v>4.158697456</v>
      </c>
      <c r="E963">
        <v>0.000780585</v>
      </c>
      <c r="F963">
        <v>0.007030303</v>
      </c>
      <c r="G963">
        <v>-0.494861306</v>
      </c>
      <c r="H963" t="e">
        <v>#N/A</v>
      </c>
    </row>
    <row r="964" spans="1:8">
      <c r="A964" t="s">
        <v>1263</v>
      </c>
      <c r="B964">
        <v>-3.231743025</v>
      </c>
      <c r="C964">
        <v>16.57449389</v>
      </c>
      <c r="D964">
        <v>-4.534385277</v>
      </c>
      <c r="E964">
        <v>0.000750352</v>
      </c>
      <c r="F964">
        <v>0.006825475</v>
      </c>
      <c r="G964">
        <v>-0.211030692</v>
      </c>
      <c r="H964" t="s">
        <v>1234</v>
      </c>
    </row>
    <row r="965" spans="1:8">
      <c r="A965" t="s">
        <v>1264</v>
      </c>
      <c r="B965">
        <v>0.323588267</v>
      </c>
      <c r="C965">
        <v>14.967119</v>
      </c>
      <c r="D965">
        <v>0.439371079</v>
      </c>
      <c r="E965">
        <v>0.668487832</v>
      </c>
      <c r="F965">
        <v>0.730782312</v>
      </c>
      <c r="G965">
        <v>-5.820262616</v>
      </c>
      <c r="H965" t="e">
        <v>#N/A</v>
      </c>
    </row>
    <row r="966" spans="1:8">
      <c r="A966" t="s">
        <v>1265</v>
      </c>
      <c r="B966">
        <v>1.227773042</v>
      </c>
      <c r="C966">
        <v>16.1311992</v>
      </c>
      <c r="D966">
        <v>2.011188654</v>
      </c>
      <c r="E966">
        <v>0.066258195</v>
      </c>
      <c r="F966">
        <v>0.119814042</v>
      </c>
      <c r="G966">
        <v>-4.379151322</v>
      </c>
      <c r="H966" t="e">
        <v>#N/A</v>
      </c>
    </row>
    <row r="967" spans="1:8">
      <c r="A967" t="s">
        <v>1266</v>
      </c>
      <c r="B967">
        <v>0.818563252</v>
      </c>
      <c r="C967">
        <v>19.016175</v>
      </c>
      <c r="D967">
        <v>2.05537625</v>
      </c>
      <c r="E967">
        <v>0.057018923</v>
      </c>
      <c r="F967">
        <v>0.105708389</v>
      </c>
      <c r="G967">
        <v>-4.534296024</v>
      </c>
      <c r="H967" t="e">
        <v>#N/A</v>
      </c>
    </row>
    <row r="968" spans="1:8">
      <c r="A968" t="s">
        <v>1267</v>
      </c>
      <c r="B968">
        <v>-0.764752651</v>
      </c>
      <c r="C968">
        <v>15.46671264</v>
      </c>
      <c r="D968">
        <v>-0.724862556</v>
      </c>
      <c r="E968">
        <v>0.48443226</v>
      </c>
      <c r="F968">
        <v>0.580487069</v>
      </c>
      <c r="G968">
        <v>-5.643885405</v>
      </c>
      <c r="H968" t="e">
        <v>#N/A</v>
      </c>
    </row>
    <row r="969" spans="1:8">
      <c r="A969" t="s">
        <v>1268</v>
      </c>
      <c r="B969">
        <v>0.59829977</v>
      </c>
      <c r="C969">
        <v>23.45304136</v>
      </c>
      <c r="D969">
        <v>1.606443627</v>
      </c>
      <c r="E969">
        <v>0.128266228</v>
      </c>
      <c r="F969">
        <v>0.20255617</v>
      </c>
      <c r="G969">
        <v>-5.232150125</v>
      </c>
      <c r="H969" t="e">
        <v>#N/A</v>
      </c>
    </row>
    <row r="970" spans="1:8">
      <c r="A970" t="s">
        <v>1269</v>
      </c>
      <c r="B970">
        <v>-1.452155664</v>
      </c>
      <c r="C970">
        <v>15.71783218</v>
      </c>
      <c r="D970">
        <v>-2.190836565</v>
      </c>
      <c r="E970">
        <v>0.046609657</v>
      </c>
      <c r="F970">
        <v>0.090622676</v>
      </c>
      <c r="G970">
        <v>-4.19615007</v>
      </c>
      <c r="H970" t="s">
        <v>254</v>
      </c>
    </row>
    <row r="971" spans="1:8">
      <c r="A971" t="s">
        <v>1270</v>
      </c>
      <c r="B971">
        <v>-0.562659771</v>
      </c>
      <c r="C971">
        <v>18.26599021</v>
      </c>
      <c r="D971">
        <v>-1.18413528</v>
      </c>
      <c r="E971">
        <v>0.254124556</v>
      </c>
      <c r="F971">
        <v>0.347801843</v>
      </c>
      <c r="G971">
        <v>-5.773640697</v>
      </c>
      <c r="H971" t="e">
        <v>#N/A</v>
      </c>
    </row>
    <row r="972" spans="1:8">
      <c r="A972" t="s">
        <v>1271</v>
      </c>
      <c r="B972">
        <v>1.832749525</v>
      </c>
      <c r="C972">
        <v>16.61614288</v>
      </c>
      <c r="D972">
        <v>2.948106791</v>
      </c>
      <c r="E972">
        <v>0.011670317</v>
      </c>
      <c r="F972">
        <v>0.032389189</v>
      </c>
      <c r="G972">
        <v>-2.809049926</v>
      </c>
      <c r="H972" t="e">
        <v>#N/A</v>
      </c>
    </row>
    <row r="973" spans="1:8">
      <c r="A973" t="s">
        <v>1272</v>
      </c>
      <c r="B973">
        <v>0.527279873</v>
      </c>
      <c r="C973">
        <v>22.509415</v>
      </c>
      <c r="D973">
        <v>1.290406982</v>
      </c>
      <c r="E973">
        <v>0.215746741</v>
      </c>
      <c r="F973">
        <v>0.305293833</v>
      </c>
      <c r="G973">
        <v>-5.649534963</v>
      </c>
      <c r="H973" t="s">
        <v>156</v>
      </c>
    </row>
    <row r="974" spans="1:8">
      <c r="A974" t="s">
        <v>1273</v>
      </c>
      <c r="B974">
        <v>3.10838096</v>
      </c>
      <c r="C974">
        <v>19.28355512</v>
      </c>
      <c r="D974">
        <v>2.65519168</v>
      </c>
      <c r="E974">
        <v>0.017658504</v>
      </c>
      <c r="F974">
        <v>0.042871776</v>
      </c>
      <c r="G974">
        <v>-3.466149881</v>
      </c>
      <c r="H974" t="e">
        <v>#N/A</v>
      </c>
    </row>
    <row r="975" spans="1:8">
      <c r="A975" t="s">
        <v>1274</v>
      </c>
      <c r="B975">
        <v>1.310024906</v>
      </c>
      <c r="C975">
        <v>21.61429702</v>
      </c>
      <c r="D975">
        <v>3.332259302</v>
      </c>
      <c r="E975">
        <v>0.004356338</v>
      </c>
      <c r="F975">
        <v>0.016217193</v>
      </c>
      <c r="G975">
        <v>-2.148170962</v>
      </c>
      <c r="H975" t="e">
        <v>#N/A</v>
      </c>
    </row>
    <row r="976" spans="1:8">
      <c r="A976" t="s">
        <v>1275</v>
      </c>
      <c r="B976" t="s">
        <v>20</v>
      </c>
      <c r="C976">
        <v>16.77203027</v>
      </c>
      <c r="D976" t="s">
        <v>20</v>
      </c>
      <c r="E976" t="s">
        <v>20</v>
      </c>
      <c r="F976" t="s">
        <v>20</v>
      </c>
      <c r="G976" t="s">
        <v>20</v>
      </c>
      <c r="H976" t="e">
        <v>#N/A</v>
      </c>
    </row>
    <row r="977" spans="1:8">
      <c r="A977" t="s">
        <v>1276</v>
      </c>
      <c r="B977" t="s">
        <v>20</v>
      </c>
      <c r="C977">
        <v>14.41469845</v>
      </c>
      <c r="D977" t="s">
        <v>20</v>
      </c>
      <c r="E977" t="s">
        <v>20</v>
      </c>
      <c r="F977" t="s">
        <v>20</v>
      </c>
      <c r="G977" t="s">
        <v>20</v>
      </c>
      <c r="H977" t="e">
        <v>#N/A</v>
      </c>
    </row>
    <row r="978" spans="1:8">
      <c r="A978" t="s">
        <v>1277</v>
      </c>
      <c r="B978">
        <v>3.106771325</v>
      </c>
      <c r="C978">
        <v>18.80607192</v>
      </c>
      <c r="D978">
        <v>4.445298692</v>
      </c>
      <c r="E978">
        <v>0.000607858</v>
      </c>
      <c r="F978">
        <v>0.005902328</v>
      </c>
      <c r="G978">
        <v>-0.1170505</v>
      </c>
      <c r="H978" t="e">
        <v>#N/A</v>
      </c>
    </row>
    <row r="979" spans="1:8">
      <c r="A979" t="s">
        <v>1278</v>
      </c>
      <c r="B979">
        <v>2.171129117</v>
      </c>
      <c r="C979">
        <v>21.55523214</v>
      </c>
      <c r="D979">
        <v>5.072150159</v>
      </c>
      <c r="E979">
        <v>0.000122993</v>
      </c>
      <c r="F979">
        <v>0.003715086</v>
      </c>
      <c r="G979">
        <v>1.29503044</v>
      </c>
      <c r="H979" t="s">
        <v>1279</v>
      </c>
    </row>
    <row r="980" spans="1:8">
      <c r="A980" t="s">
        <v>1280</v>
      </c>
      <c r="B980">
        <v>1.430279241</v>
      </c>
      <c r="C980">
        <v>17.99647537</v>
      </c>
      <c r="D980">
        <v>2.250032838</v>
      </c>
      <c r="E980">
        <v>0.039399398</v>
      </c>
      <c r="F980">
        <v>0.079712406</v>
      </c>
      <c r="G980">
        <v>-4.202262378</v>
      </c>
      <c r="H980" t="e">
        <v>#N/A</v>
      </c>
    </row>
    <row r="981" spans="1:8">
      <c r="A981" t="s">
        <v>1281</v>
      </c>
      <c r="B981">
        <v>-0.41955247</v>
      </c>
      <c r="C981">
        <v>15.29884765</v>
      </c>
      <c r="D981">
        <v>-0.658751011</v>
      </c>
      <c r="E981">
        <v>0.522040939</v>
      </c>
      <c r="F981">
        <v>0.617078028</v>
      </c>
      <c r="G981">
        <v>-6.096759617</v>
      </c>
      <c r="H981" t="e">
        <v>#N/A</v>
      </c>
    </row>
    <row r="982" spans="1:8">
      <c r="A982" t="s">
        <v>1282</v>
      </c>
      <c r="B982">
        <v>1.706074893</v>
      </c>
      <c r="C982">
        <v>18.38922916</v>
      </c>
      <c r="D982">
        <v>2.663581105</v>
      </c>
      <c r="E982">
        <v>0.017361859</v>
      </c>
      <c r="F982">
        <v>0.0422987</v>
      </c>
      <c r="G982">
        <v>-3.450403359</v>
      </c>
      <c r="H982" t="e">
        <v>#N/A</v>
      </c>
    </row>
    <row r="983" spans="1:8">
      <c r="A983" t="s">
        <v>1283</v>
      </c>
      <c r="B983">
        <v>-1.197024395</v>
      </c>
      <c r="C983">
        <v>13.58812219</v>
      </c>
      <c r="D983">
        <v>-1.416106777</v>
      </c>
      <c r="E983">
        <v>0.197102102</v>
      </c>
      <c r="F983">
        <v>0.286023425</v>
      </c>
      <c r="G983">
        <v>-4.894815849</v>
      </c>
      <c r="H983" t="e">
        <v>#N/A</v>
      </c>
    </row>
    <row r="984" spans="1:8">
      <c r="A984" t="s">
        <v>1284</v>
      </c>
      <c r="B984">
        <v>0.472364357</v>
      </c>
      <c r="C984">
        <v>26.14039143</v>
      </c>
      <c r="D984">
        <v>2.241899306</v>
      </c>
      <c r="E984">
        <v>0.039917197</v>
      </c>
      <c r="F984">
        <v>0.0804104</v>
      </c>
      <c r="G984">
        <v>-4.215386548</v>
      </c>
      <c r="H984" t="s">
        <v>1285</v>
      </c>
    </row>
    <row r="985" spans="1:8">
      <c r="A985" t="s">
        <v>1286</v>
      </c>
      <c r="B985">
        <v>2.576572295</v>
      </c>
      <c r="C985">
        <v>17.27314596</v>
      </c>
      <c r="D985">
        <v>4.09060919</v>
      </c>
      <c r="E985">
        <v>0.000910149</v>
      </c>
      <c r="F985">
        <v>0.007306151</v>
      </c>
      <c r="G985">
        <v>-0.640345949</v>
      </c>
      <c r="H985" t="e">
        <v>#N/A</v>
      </c>
    </row>
    <row r="986" spans="1:8">
      <c r="A986" t="s">
        <v>1287</v>
      </c>
      <c r="B986">
        <v>3.803375292</v>
      </c>
      <c r="C986">
        <v>15.6304918</v>
      </c>
      <c r="D986">
        <v>3.905087202</v>
      </c>
      <c r="E986">
        <v>0.002250053</v>
      </c>
      <c r="F986">
        <v>0.011099203</v>
      </c>
      <c r="G986">
        <v>-1.20061061</v>
      </c>
      <c r="H986" t="e">
        <v>#N/A</v>
      </c>
    </row>
    <row r="987" spans="1:8">
      <c r="A987" t="s">
        <v>1288</v>
      </c>
      <c r="B987" t="s">
        <v>20</v>
      </c>
      <c r="C987">
        <v>13.50117787</v>
      </c>
      <c r="D987" t="s">
        <v>20</v>
      </c>
      <c r="E987" t="s">
        <v>20</v>
      </c>
      <c r="F987" t="s">
        <v>20</v>
      </c>
      <c r="G987" t="s">
        <v>20</v>
      </c>
      <c r="H987" t="e">
        <v>#N/A</v>
      </c>
    </row>
    <row r="988" spans="1:8">
      <c r="A988" t="s">
        <v>1289</v>
      </c>
      <c r="B988">
        <v>0.084831658</v>
      </c>
      <c r="C988">
        <v>19.67976373</v>
      </c>
      <c r="D988">
        <v>0.101516393</v>
      </c>
      <c r="E988">
        <v>0.92044529</v>
      </c>
      <c r="F988">
        <v>0.935864257</v>
      </c>
      <c r="G988">
        <v>-6.465183327</v>
      </c>
      <c r="H988" t="e">
        <v>#N/A</v>
      </c>
    </row>
    <row r="989" spans="1:8">
      <c r="A989" t="s">
        <v>1290</v>
      </c>
      <c r="B989">
        <v>-0.695731152</v>
      </c>
      <c r="C989">
        <v>15.15262284</v>
      </c>
      <c r="D989">
        <v>-1.212794253</v>
      </c>
      <c r="E989">
        <v>0.249394557</v>
      </c>
      <c r="F989">
        <v>0.342672049</v>
      </c>
      <c r="G989">
        <v>-5.440643626</v>
      </c>
      <c r="H989" t="e">
        <v>#N/A</v>
      </c>
    </row>
    <row r="990" spans="1:8">
      <c r="A990" t="s">
        <v>1291</v>
      </c>
      <c r="B990">
        <v>-1.172078291</v>
      </c>
      <c r="C990">
        <v>16.88250219</v>
      </c>
      <c r="D990">
        <v>-1.364763437</v>
      </c>
      <c r="E990">
        <v>0.198285348</v>
      </c>
      <c r="F990">
        <v>0.287143512</v>
      </c>
      <c r="G990">
        <v>-5.050213642</v>
      </c>
      <c r="H990" t="e">
        <v>#N/A</v>
      </c>
    </row>
    <row r="991" spans="1:8">
      <c r="A991" t="s">
        <v>1292</v>
      </c>
      <c r="B991">
        <v>0.935017052</v>
      </c>
      <c r="C991">
        <v>24.97517795</v>
      </c>
      <c r="D991">
        <v>1.795754304</v>
      </c>
      <c r="E991">
        <v>0.092098444</v>
      </c>
      <c r="F991">
        <v>0.15471652</v>
      </c>
      <c r="G991">
        <v>-4.951591218</v>
      </c>
      <c r="H991" t="e">
        <v>#N/A</v>
      </c>
    </row>
    <row r="992" spans="1:8">
      <c r="A992" t="s">
        <v>1293</v>
      </c>
      <c r="B992" t="s">
        <v>20</v>
      </c>
      <c r="C992">
        <v>14.54671378</v>
      </c>
      <c r="D992" t="s">
        <v>20</v>
      </c>
      <c r="E992" t="s">
        <v>20</v>
      </c>
      <c r="F992" t="s">
        <v>20</v>
      </c>
      <c r="G992" t="s">
        <v>20</v>
      </c>
      <c r="H992" t="e">
        <v>#N/A</v>
      </c>
    </row>
    <row r="993" spans="1:8">
      <c r="A993" t="s">
        <v>1294</v>
      </c>
      <c r="B993">
        <v>1.04445916</v>
      </c>
      <c r="C993">
        <v>24.30021387</v>
      </c>
      <c r="D993">
        <v>3.171293519</v>
      </c>
      <c r="E993">
        <v>0.006089559</v>
      </c>
      <c r="F993">
        <v>0.020435156</v>
      </c>
      <c r="G993">
        <v>-2.466978294</v>
      </c>
      <c r="H993" t="s">
        <v>1295</v>
      </c>
    </row>
    <row r="994" spans="1:8">
      <c r="A994" t="s">
        <v>1296</v>
      </c>
      <c r="B994">
        <v>1.767790519</v>
      </c>
      <c r="C994">
        <v>19.04844298</v>
      </c>
      <c r="D994">
        <v>3.350588067</v>
      </c>
      <c r="E994">
        <v>0.004193066</v>
      </c>
      <c r="F994">
        <v>0.015735269</v>
      </c>
      <c r="G994">
        <v>-2.111720884</v>
      </c>
      <c r="H994" t="e">
        <v>#N/A</v>
      </c>
    </row>
    <row r="995" spans="1:8">
      <c r="A995" t="s">
        <v>1297</v>
      </c>
      <c r="B995">
        <v>1.471312465</v>
      </c>
      <c r="C995">
        <v>23.9989157</v>
      </c>
      <c r="D995">
        <v>3.899987425</v>
      </c>
      <c r="E995">
        <v>0.00134949</v>
      </c>
      <c r="F995">
        <v>0.008555853</v>
      </c>
      <c r="G995">
        <v>-1.020679095</v>
      </c>
      <c r="H995" t="e">
        <v>#N/A</v>
      </c>
    </row>
    <row r="996" spans="1:8">
      <c r="A996" t="s">
        <v>1298</v>
      </c>
      <c r="B996">
        <v>0.392422221</v>
      </c>
      <c r="C996">
        <v>15.13830289</v>
      </c>
      <c r="D996">
        <v>0.490354615</v>
      </c>
      <c r="E996">
        <v>0.633904582</v>
      </c>
      <c r="F996">
        <v>0.70450011</v>
      </c>
      <c r="G996">
        <v>-5.783214511</v>
      </c>
      <c r="H996" t="e">
        <v>#N/A</v>
      </c>
    </row>
    <row r="997" spans="1:8">
      <c r="A997" t="s">
        <v>1299</v>
      </c>
      <c r="B997" t="s">
        <v>20</v>
      </c>
      <c r="C997">
        <v>17.58273951</v>
      </c>
      <c r="D997" t="s">
        <v>20</v>
      </c>
      <c r="E997" t="s">
        <v>20</v>
      </c>
      <c r="F997" t="s">
        <v>20</v>
      </c>
      <c r="G997" t="s">
        <v>20</v>
      </c>
      <c r="H997" t="s">
        <v>1300</v>
      </c>
    </row>
    <row r="998" spans="1:8">
      <c r="A998" t="s">
        <v>1301</v>
      </c>
      <c r="B998">
        <v>0.942101972</v>
      </c>
      <c r="C998">
        <v>21.85836165</v>
      </c>
      <c r="D998">
        <v>2.037201643</v>
      </c>
      <c r="E998">
        <v>0.059046319</v>
      </c>
      <c r="F998">
        <v>0.108745814</v>
      </c>
      <c r="G998">
        <v>-4.564805476</v>
      </c>
      <c r="H998" t="e">
        <v>#N/A</v>
      </c>
    </row>
    <row r="999" spans="1:8">
      <c r="A999" t="s">
        <v>1302</v>
      </c>
      <c r="B999">
        <v>2.591050372</v>
      </c>
      <c r="C999">
        <v>14.02874625</v>
      </c>
      <c r="D999">
        <v>2.13042643</v>
      </c>
      <c r="E999">
        <v>0.055556519</v>
      </c>
      <c r="F999">
        <v>0.103547263</v>
      </c>
      <c r="G999">
        <v>-4.011219629</v>
      </c>
      <c r="H999" t="s">
        <v>1303</v>
      </c>
    </row>
    <row r="1000" spans="1:8">
      <c r="A1000" t="s">
        <v>1304</v>
      </c>
      <c r="B1000">
        <v>1.146127345</v>
      </c>
      <c r="C1000">
        <v>16.7441673</v>
      </c>
      <c r="D1000">
        <v>2.321476208</v>
      </c>
      <c r="E1000">
        <v>0.035209022</v>
      </c>
      <c r="F1000">
        <v>0.073374471</v>
      </c>
      <c r="G1000">
        <v>-4.034362173</v>
      </c>
      <c r="H1000" t="e">
        <v>#N/A</v>
      </c>
    </row>
    <row r="1001" spans="1:8">
      <c r="A1001" t="s">
        <v>1305</v>
      </c>
      <c r="B1001">
        <v>-0.968824757</v>
      </c>
      <c r="C1001">
        <v>15.96048356</v>
      </c>
      <c r="D1001">
        <v>-1.323623948</v>
      </c>
      <c r="E1001">
        <v>0.209395841</v>
      </c>
      <c r="F1001">
        <v>0.29858692</v>
      </c>
      <c r="G1001">
        <v>-5.435020493</v>
      </c>
      <c r="H1001" t="e">
        <v>#N/A</v>
      </c>
    </row>
    <row r="1002" spans="1:8">
      <c r="A1002" t="s">
        <v>1306</v>
      </c>
      <c r="B1002">
        <v>-0.333780965</v>
      </c>
      <c r="C1002">
        <v>21.13023609</v>
      </c>
      <c r="D1002">
        <v>-1.048727305</v>
      </c>
      <c r="E1002">
        <v>0.310312833</v>
      </c>
      <c r="F1002">
        <v>0.411002576</v>
      </c>
      <c r="G1002">
        <v>-5.918788967</v>
      </c>
      <c r="H1002" t="e">
        <v>#N/A</v>
      </c>
    </row>
    <row r="1003" spans="1:8">
      <c r="A1003" t="s">
        <v>1307</v>
      </c>
      <c r="B1003">
        <v>1.864073699</v>
      </c>
      <c r="C1003">
        <v>22.28079467</v>
      </c>
      <c r="D1003">
        <v>4.803860656</v>
      </c>
      <c r="E1003">
        <v>0.000209783</v>
      </c>
      <c r="F1003">
        <v>0.004067465</v>
      </c>
      <c r="G1003">
        <v>0.777633481</v>
      </c>
      <c r="H1003" t="e">
        <v>#N/A</v>
      </c>
    </row>
    <row r="1004" spans="1:8">
      <c r="A1004" t="s">
        <v>1308</v>
      </c>
      <c r="B1004">
        <v>0.294612667</v>
      </c>
      <c r="C1004">
        <v>17.07139392</v>
      </c>
      <c r="D1004">
        <v>0.575801925</v>
      </c>
      <c r="E1004">
        <v>0.574176073</v>
      </c>
      <c r="F1004">
        <v>0.658086863</v>
      </c>
      <c r="G1004">
        <v>-6.149516115</v>
      </c>
      <c r="H1004" t="e">
        <v>#N/A</v>
      </c>
    </row>
    <row r="1005" spans="1:8">
      <c r="A1005" t="s">
        <v>1309</v>
      </c>
      <c r="B1005" t="s">
        <v>20</v>
      </c>
      <c r="C1005">
        <v>13.43405976</v>
      </c>
      <c r="D1005" t="s">
        <v>20</v>
      </c>
      <c r="E1005" t="s">
        <v>20</v>
      </c>
      <c r="F1005" t="s">
        <v>20</v>
      </c>
      <c r="G1005" t="s">
        <v>20</v>
      </c>
      <c r="H1005" t="e">
        <v>#N/A</v>
      </c>
    </row>
    <row r="1006" spans="1:8">
      <c r="A1006" t="s">
        <v>1310</v>
      </c>
      <c r="B1006">
        <v>-2.626315503</v>
      </c>
      <c r="C1006">
        <v>15.9245631</v>
      </c>
      <c r="D1006">
        <v>-3.045066859</v>
      </c>
      <c r="E1006">
        <v>0.014712005</v>
      </c>
      <c r="F1006">
        <v>0.038401774</v>
      </c>
      <c r="G1006">
        <v>-2.745800141</v>
      </c>
      <c r="H1006" t="e">
        <v>#N/A</v>
      </c>
    </row>
    <row r="1007" spans="1:8">
      <c r="A1007" t="s">
        <v>1311</v>
      </c>
      <c r="B1007">
        <v>0.030021047</v>
      </c>
      <c r="C1007">
        <v>14.45632082</v>
      </c>
      <c r="D1007">
        <v>0.018761901</v>
      </c>
      <c r="E1007">
        <v>0.985522909</v>
      </c>
      <c r="F1007">
        <v>0.990489547</v>
      </c>
      <c r="G1007">
        <v>-5.801030273</v>
      </c>
      <c r="H1007" t="e">
        <v>#N/A</v>
      </c>
    </row>
    <row r="1008" spans="1:8">
      <c r="A1008" t="s">
        <v>1312</v>
      </c>
      <c r="B1008">
        <v>-0.827400626</v>
      </c>
      <c r="C1008">
        <v>17.81432843</v>
      </c>
      <c r="D1008">
        <v>-1.636848579</v>
      </c>
      <c r="E1008">
        <v>0.12171363</v>
      </c>
      <c r="F1008">
        <v>0.194853472</v>
      </c>
      <c r="G1008">
        <v>-5.188488397</v>
      </c>
      <c r="H1008" t="e">
        <v>#N/A</v>
      </c>
    </row>
    <row r="1009" spans="1:8">
      <c r="A1009" t="s">
        <v>1313</v>
      </c>
      <c r="B1009">
        <v>-1.099597704</v>
      </c>
      <c r="C1009">
        <v>15.43330407</v>
      </c>
      <c r="D1009">
        <v>-1.952630216</v>
      </c>
      <c r="E1009">
        <v>0.073498709</v>
      </c>
      <c r="F1009">
        <v>0.129821287</v>
      </c>
      <c r="G1009">
        <v>-4.469421524</v>
      </c>
      <c r="H1009" t="e">
        <v>#N/A</v>
      </c>
    </row>
    <row r="1010" spans="1:8">
      <c r="A1010" t="s">
        <v>1314</v>
      </c>
      <c r="B1010">
        <v>2.40128306</v>
      </c>
      <c r="C1010">
        <v>22.74519752</v>
      </c>
      <c r="D1010">
        <v>5.66036314</v>
      </c>
      <c r="E1010" s="10" t="s">
        <v>1315</v>
      </c>
      <c r="F1010">
        <v>0.002680471</v>
      </c>
      <c r="G1010">
        <v>2.39014581</v>
      </c>
      <c r="H1010" t="e">
        <v>#N/A</v>
      </c>
    </row>
    <row r="1011" spans="1:8">
      <c r="A1011" t="s">
        <v>1316</v>
      </c>
      <c r="B1011">
        <v>1.210842583</v>
      </c>
      <c r="C1011">
        <v>23.91817267</v>
      </c>
      <c r="D1011">
        <v>4.029799062</v>
      </c>
      <c r="E1011">
        <v>0.001019003</v>
      </c>
      <c r="F1011">
        <v>0.007689339</v>
      </c>
      <c r="G1011">
        <v>-0.752419933</v>
      </c>
      <c r="H1011" t="s">
        <v>1317</v>
      </c>
    </row>
    <row r="1012" spans="1:8">
      <c r="A1012" t="s">
        <v>1318</v>
      </c>
      <c r="B1012">
        <v>1.443536684</v>
      </c>
      <c r="C1012">
        <v>21.52028165</v>
      </c>
      <c r="D1012">
        <v>3.265236982</v>
      </c>
      <c r="E1012">
        <v>0.00500894</v>
      </c>
      <c r="F1012">
        <v>0.017883581</v>
      </c>
      <c r="G1012">
        <v>-2.281217993</v>
      </c>
      <c r="H1012" t="e">
        <v>#N/A</v>
      </c>
    </row>
    <row r="1013" spans="1:8">
      <c r="A1013" t="s">
        <v>1319</v>
      </c>
      <c r="B1013">
        <v>-0.978329584</v>
      </c>
      <c r="C1013">
        <v>17.43879049</v>
      </c>
      <c r="D1013">
        <v>-0.8310354</v>
      </c>
      <c r="E1013">
        <v>0.420448911</v>
      </c>
      <c r="F1013">
        <v>0.517133639</v>
      </c>
      <c r="G1013">
        <v>-5.969733558</v>
      </c>
      <c r="H1013" t="e">
        <v>#N/A</v>
      </c>
    </row>
    <row r="1014" spans="1:8">
      <c r="A1014" t="s">
        <v>1320</v>
      </c>
      <c r="B1014">
        <v>-0.619899854</v>
      </c>
      <c r="C1014">
        <v>14.8676846</v>
      </c>
      <c r="D1014">
        <v>-1.256202601</v>
      </c>
      <c r="E1014">
        <v>0.230242614</v>
      </c>
      <c r="F1014">
        <v>0.320457317</v>
      </c>
      <c r="G1014">
        <v>-5.593640775</v>
      </c>
      <c r="H1014" t="e">
        <v>#N/A</v>
      </c>
    </row>
    <row r="1015" spans="1:8">
      <c r="A1015" t="s">
        <v>1321</v>
      </c>
      <c r="B1015" t="s">
        <v>20</v>
      </c>
      <c r="C1015">
        <v>16.22681179</v>
      </c>
      <c r="D1015" t="s">
        <v>20</v>
      </c>
      <c r="E1015" t="s">
        <v>20</v>
      </c>
      <c r="F1015" t="s">
        <v>20</v>
      </c>
      <c r="G1015" t="s">
        <v>20</v>
      </c>
      <c r="H1015" t="s">
        <v>1322</v>
      </c>
    </row>
    <row r="1016" spans="1:8">
      <c r="A1016" t="s">
        <v>1323</v>
      </c>
      <c r="B1016">
        <v>1.090168766</v>
      </c>
      <c r="C1016">
        <v>17.72867174</v>
      </c>
      <c r="D1016">
        <v>1.521501104</v>
      </c>
      <c r="E1016">
        <v>0.149694795</v>
      </c>
      <c r="F1016">
        <v>0.230910424</v>
      </c>
      <c r="G1016">
        <v>-5.293173477</v>
      </c>
      <c r="H1016" t="s">
        <v>156</v>
      </c>
    </row>
    <row r="1017" spans="1:8">
      <c r="A1017" t="s">
        <v>1324</v>
      </c>
      <c r="B1017">
        <v>0.319083903</v>
      </c>
      <c r="C1017">
        <v>14.84298525</v>
      </c>
      <c r="D1017">
        <v>0.578809576</v>
      </c>
      <c r="E1017">
        <v>0.572201805</v>
      </c>
      <c r="F1017">
        <v>0.656686177</v>
      </c>
      <c r="G1017">
        <v>-6.19829023</v>
      </c>
      <c r="H1017" t="s">
        <v>1325</v>
      </c>
    </row>
    <row r="1018" spans="1:8">
      <c r="A1018" t="s">
        <v>1326</v>
      </c>
      <c r="B1018">
        <v>1.540399647</v>
      </c>
      <c r="C1018">
        <v>24.36507753</v>
      </c>
      <c r="D1018">
        <v>3.425591746</v>
      </c>
      <c r="E1018">
        <v>0.003616176</v>
      </c>
      <c r="F1018">
        <v>0.014180284</v>
      </c>
      <c r="G1018">
        <v>-1.967886428</v>
      </c>
      <c r="H1018" t="s">
        <v>1327</v>
      </c>
    </row>
    <row r="1019" spans="1:8">
      <c r="A1019" t="s">
        <v>1328</v>
      </c>
      <c r="B1019">
        <v>-0.802981311</v>
      </c>
      <c r="C1019">
        <v>20.16198169</v>
      </c>
      <c r="D1019">
        <v>-1.682719181</v>
      </c>
      <c r="E1019">
        <v>0.112372855</v>
      </c>
      <c r="F1019">
        <v>0.182070955</v>
      </c>
      <c r="G1019">
        <v>-5.121542701</v>
      </c>
      <c r="H1019" t="e">
        <v>#N/A</v>
      </c>
    </row>
    <row r="1020" spans="1:8">
      <c r="A1020" t="s">
        <v>1329</v>
      </c>
      <c r="B1020">
        <v>0.401312381</v>
      </c>
      <c r="C1020">
        <v>19.42026085</v>
      </c>
      <c r="D1020">
        <v>0.785125573</v>
      </c>
      <c r="E1020">
        <v>0.444961547</v>
      </c>
      <c r="F1020">
        <v>0.542503336</v>
      </c>
      <c r="G1020">
        <v>-6.094393262</v>
      </c>
      <c r="H1020" t="e">
        <v>#N/A</v>
      </c>
    </row>
    <row r="1021" spans="1:8">
      <c r="A1021" t="s">
        <v>1330</v>
      </c>
      <c r="B1021">
        <v>0.299707494</v>
      </c>
      <c r="C1021">
        <v>18.29006721</v>
      </c>
      <c r="D1021">
        <v>0.691913864</v>
      </c>
      <c r="E1021">
        <v>0.49918178</v>
      </c>
      <c r="F1021">
        <v>0.595096298</v>
      </c>
      <c r="G1021">
        <v>-6.225612631</v>
      </c>
      <c r="H1021" t="e">
        <v>#N/A</v>
      </c>
    </row>
    <row r="1022" spans="1:8">
      <c r="A1022" t="s">
        <v>1331</v>
      </c>
      <c r="B1022">
        <v>3.276931057</v>
      </c>
      <c r="C1022">
        <v>15.02728491</v>
      </c>
      <c r="D1022">
        <v>4.163832582</v>
      </c>
      <c r="E1022">
        <v>0.001720143</v>
      </c>
      <c r="F1022">
        <v>0.00950012</v>
      </c>
      <c r="G1022">
        <v>-0.941829265</v>
      </c>
      <c r="H1022" t="e">
        <v>#N/A</v>
      </c>
    </row>
    <row r="1023" spans="1:8">
      <c r="A1023" t="s">
        <v>1332</v>
      </c>
      <c r="B1023">
        <v>-1.024460645</v>
      </c>
      <c r="C1023">
        <v>14.65315964</v>
      </c>
      <c r="D1023">
        <v>-1.324813634</v>
      </c>
      <c r="E1023">
        <v>0.207281587</v>
      </c>
      <c r="F1023">
        <v>0.296784713</v>
      </c>
      <c r="G1023">
        <v>-5.46344043</v>
      </c>
      <c r="H1023" t="e">
        <v>#N/A</v>
      </c>
    </row>
    <row r="1024" spans="1:8">
      <c r="A1024" t="s">
        <v>1333</v>
      </c>
      <c r="B1024">
        <v>-1.860371154</v>
      </c>
      <c r="C1024">
        <v>17.12166412</v>
      </c>
      <c r="D1024">
        <v>-2.148930779</v>
      </c>
      <c r="E1024">
        <v>0.047853864</v>
      </c>
      <c r="F1024">
        <v>0.092398333</v>
      </c>
      <c r="G1024">
        <v>-4.377057208</v>
      </c>
      <c r="H1024" t="e">
        <v>#N/A</v>
      </c>
    </row>
    <row r="1025" spans="1:8">
      <c r="A1025" t="s">
        <v>1334</v>
      </c>
      <c r="B1025">
        <v>-0.277919616</v>
      </c>
      <c r="C1025">
        <v>13.48101185</v>
      </c>
      <c r="D1025">
        <v>-0.477907689</v>
      </c>
      <c r="E1025">
        <v>0.64098947</v>
      </c>
      <c r="F1025">
        <v>0.710739714</v>
      </c>
      <c r="G1025">
        <v>-6.064066309</v>
      </c>
      <c r="H1025" t="s">
        <v>1335</v>
      </c>
    </row>
    <row r="1026" spans="1:8">
      <c r="A1026" t="s">
        <v>1336</v>
      </c>
      <c r="B1026">
        <v>-2.141379355</v>
      </c>
      <c r="C1026">
        <v>17.86442794</v>
      </c>
      <c r="D1026">
        <v>-3.715939797</v>
      </c>
      <c r="E1026">
        <v>0.001956833</v>
      </c>
      <c r="F1026">
        <v>0.010426482</v>
      </c>
      <c r="G1026">
        <v>-1.381355646</v>
      </c>
      <c r="H1026" t="e">
        <v>#N/A</v>
      </c>
    </row>
    <row r="1027" spans="1:8">
      <c r="A1027" t="s">
        <v>1337</v>
      </c>
      <c r="B1027">
        <v>-0.244748927</v>
      </c>
      <c r="C1027">
        <v>17.68162201</v>
      </c>
      <c r="D1027">
        <v>-0.549751797</v>
      </c>
      <c r="E1027">
        <v>0.590290026</v>
      </c>
      <c r="F1027">
        <v>0.671046316</v>
      </c>
      <c r="G1027">
        <v>-6.315037579</v>
      </c>
      <c r="H1027" t="e">
        <v>#N/A</v>
      </c>
    </row>
    <row r="1028" spans="1:8">
      <c r="A1028" t="s">
        <v>1338</v>
      </c>
      <c r="B1028">
        <v>-0.590868896</v>
      </c>
      <c r="C1028">
        <v>15.75788197</v>
      </c>
      <c r="D1028">
        <v>-1.401765155</v>
      </c>
      <c r="E1028">
        <v>0.180607864</v>
      </c>
      <c r="F1028">
        <v>0.267652418</v>
      </c>
      <c r="G1028">
        <v>-5.510400438</v>
      </c>
      <c r="H1028" t="e">
        <v>#N/A</v>
      </c>
    </row>
    <row r="1029" spans="1:8">
      <c r="A1029" t="s">
        <v>1339</v>
      </c>
      <c r="B1029">
        <v>0.060172627</v>
      </c>
      <c r="C1029">
        <v>18.08387739</v>
      </c>
      <c r="D1029">
        <v>0.109234634</v>
      </c>
      <c r="E1029">
        <v>0.914412014</v>
      </c>
      <c r="F1029">
        <v>0.930407559</v>
      </c>
      <c r="G1029">
        <v>-6.464340918</v>
      </c>
      <c r="H1029" t="e">
        <v>#N/A</v>
      </c>
    </row>
    <row r="1030" spans="1:8">
      <c r="A1030" t="s">
        <v>1340</v>
      </c>
      <c r="B1030">
        <v>-0.034807226</v>
      </c>
      <c r="C1030">
        <v>16.96458645</v>
      </c>
      <c r="D1030">
        <v>-0.042550695</v>
      </c>
      <c r="E1030">
        <v>0.966604318</v>
      </c>
      <c r="F1030">
        <v>0.976736416</v>
      </c>
      <c r="G1030">
        <v>-6.469597501</v>
      </c>
      <c r="H1030" t="e">
        <v>#N/A</v>
      </c>
    </row>
    <row r="1031" spans="1:8">
      <c r="A1031" t="s">
        <v>1341</v>
      </c>
      <c r="B1031">
        <v>1.899390622</v>
      </c>
      <c r="C1031">
        <v>21.3927064</v>
      </c>
      <c r="D1031">
        <v>3.666953466</v>
      </c>
      <c r="E1031">
        <v>0.002188895</v>
      </c>
      <c r="F1031">
        <v>0.010952322</v>
      </c>
      <c r="G1031">
        <v>-1.486452056</v>
      </c>
      <c r="H1031" t="e">
        <v>#N/A</v>
      </c>
    </row>
    <row r="1032" spans="1:8">
      <c r="A1032" t="s">
        <v>1342</v>
      </c>
      <c r="B1032">
        <v>0.826333079</v>
      </c>
      <c r="C1032">
        <v>22.3708709</v>
      </c>
      <c r="D1032">
        <v>2.482477336</v>
      </c>
      <c r="E1032">
        <v>0.024873538</v>
      </c>
      <c r="F1032">
        <v>0.056369253</v>
      </c>
      <c r="G1032">
        <v>-3.784459345</v>
      </c>
      <c r="H1032" t="e">
        <v>#N/A</v>
      </c>
    </row>
    <row r="1033" spans="1:8">
      <c r="A1033" t="s">
        <v>1343</v>
      </c>
      <c r="B1033">
        <v>1.960302493</v>
      </c>
      <c r="C1033">
        <v>15.47313156</v>
      </c>
      <c r="D1033">
        <v>3.143708847</v>
      </c>
      <c r="E1033">
        <v>0.006944323</v>
      </c>
      <c r="F1033">
        <v>0.02244045</v>
      </c>
      <c r="G1033">
        <v>-2.521270539</v>
      </c>
      <c r="H1033" t="s">
        <v>1344</v>
      </c>
    </row>
    <row r="1034" spans="1:8">
      <c r="A1034" t="s">
        <v>1345</v>
      </c>
      <c r="B1034">
        <v>2.095538292</v>
      </c>
      <c r="C1034">
        <v>24.17796178</v>
      </c>
      <c r="D1034">
        <v>4.221785124</v>
      </c>
      <c r="E1034">
        <v>0.00069497</v>
      </c>
      <c r="F1034">
        <v>0.00651126</v>
      </c>
      <c r="G1034">
        <v>-0.379481353</v>
      </c>
      <c r="H1034" t="e">
        <v>#N/A</v>
      </c>
    </row>
    <row r="1035" spans="1:8">
      <c r="A1035" t="s">
        <v>1346</v>
      </c>
      <c r="B1035">
        <v>-0.219490333</v>
      </c>
      <c r="C1035">
        <v>16.96171168</v>
      </c>
      <c r="D1035">
        <v>-0.411655632</v>
      </c>
      <c r="E1035">
        <v>0.686584599</v>
      </c>
      <c r="F1035">
        <v>0.745289043</v>
      </c>
      <c r="G1035">
        <v>-6.320607395</v>
      </c>
      <c r="H1035" t="e">
        <v>#N/A</v>
      </c>
    </row>
    <row r="1036" spans="1:8">
      <c r="A1036" t="s">
        <v>1347</v>
      </c>
      <c r="B1036">
        <v>2.499334872</v>
      </c>
      <c r="C1036">
        <v>12.95010194</v>
      </c>
      <c r="D1036">
        <v>4.134561655</v>
      </c>
      <c r="E1036">
        <v>0.002229731</v>
      </c>
      <c r="F1036">
        <v>0.011053642</v>
      </c>
      <c r="G1036">
        <v>-1.140871016</v>
      </c>
      <c r="H1036" t="e">
        <v>#N/A</v>
      </c>
    </row>
    <row r="1037" spans="1:8">
      <c r="A1037" t="s">
        <v>1348</v>
      </c>
      <c r="B1037">
        <v>-0.273005557</v>
      </c>
      <c r="C1037">
        <v>19.49101036</v>
      </c>
      <c r="D1037">
        <v>-0.441588268</v>
      </c>
      <c r="E1037">
        <v>0.664900176</v>
      </c>
      <c r="F1037">
        <v>0.727429973</v>
      </c>
      <c r="G1037">
        <v>-6.369820891</v>
      </c>
      <c r="H1037" t="e">
        <v>#N/A</v>
      </c>
    </row>
    <row r="1038" spans="1:8">
      <c r="A1038" t="s">
        <v>1349</v>
      </c>
      <c r="B1038">
        <v>0.526006</v>
      </c>
      <c r="C1038">
        <v>23.22816552</v>
      </c>
      <c r="D1038">
        <v>1.290973642</v>
      </c>
      <c r="E1038">
        <v>0.21568128</v>
      </c>
      <c r="F1038">
        <v>0.305293833</v>
      </c>
      <c r="G1038">
        <v>-5.648794195</v>
      </c>
      <c r="H1038" t="e">
        <v>#N/A</v>
      </c>
    </row>
    <row r="1039" spans="1:8">
      <c r="A1039" t="s">
        <v>1350</v>
      </c>
      <c r="B1039">
        <v>1.049644618</v>
      </c>
      <c r="C1039">
        <v>17.53073535</v>
      </c>
      <c r="D1039">
        <v>1.69494625</v>
      </c>
      <c r="E1039">
        <v>0.111346869</v>
      </c>
      <c r="F1039">
        <v>0.180954865</v>
      </c>
      <c r="G1039">
        <v>-5.0479508</v>
      </c>
      <c r="H1039" t="e">
        <v>#N/A</v>
      </c>
    </row>
    <row r="1040" spans="1:8">
      <c r="A1040" t="s">
        <v>1351</v>
      </c>
      <c r="B1040">
        <v>2.80047432</v>
      </c>
      <c r="C1040">
        <v>19.63718799</v>
      </c>
      <c r="D1040">
        <v>2.904825448</v>
      </c>
      <c r="E1040">
        <v>0.010622603</v>
      </c>
      <c r="F1040">
        <v>0.030325469</v>
      </c>
      <c r="G1040">
        <v>-2.990857641</v>
      </c>
      <c r="H1040" t="s">
        <v>1352</v>
      </c>
    </row>
    <row r="1041" spans="1:8">
      <c r="A1041" t="s">
        <v>1353</v>
      </c>
      <c r="B1041">
        <v>1.684204251</v>
      </c>
      <c r="C1041">
        <v>16.98364133</v>
      </c>
      <c r="D1041">
        <v>2.1938661</v>
      </c>
      <c r="E1041">
        <v>0.047701814</v>
      </c>
      <c r="F1041">
        <v>0.092232317</v>
      </c>
      <c r="G1041">
        <v>-4.089628522</v>
      </c>
      <c r="H1041" t="e">
        <v>#N/A</v>
      </c>
    </row>
    <row r="1042" spans="1:8">
      <c r="A1042" t="s">
        <v>1354</v>
      </c>
      <c r="B1042">
        <v>2.229712224</v>
      </c>
      <c r="C1042">
        <v>15.30619093</v>
      </c>
      <c r="D1042">
        <v>3.496113245</v>
      </c>
      <c r="E1042">
        <v>0.004133902</v>
      </c>
      <c r="F1042">
        <v>0.015681868</v>
      </c>
      <c r="G1042">
        <v>-1.843723089</v>
      </c>
      <c r="H1042" t="s">
        <v>64</v>
      </c>
    </row>
    <row r="1043" spans="1:8">
      <c r="A1043" t="s">
        <v>1355</v>
      </c>
      <c r="B1043">
        <v>-0.402605261</v>
      </c>
      <c r="C1043">
        <v>14.92567595</v>
      </c>
      <c r="D1043">
        <v>-0.506556188</v>
      </c>
      <c r="E1043">
        <v>0.621982164</v>
      </c>
      <c r="F1043">
        <v>0.695742869</v>
      </c>
      <c r="G1043">
        <v>-5.788849561</v>
      </c>
      <c r="H1043" t="e">
        <v>#N/A</v>
      </c>
    </row>
    <row r="1044" spans="1:8">
      <c r="A1044" t="s">
        <v>1356</v>
      </c>
      <c r="B1044">
        <v>0.931830614</v>
      </c>
      <c r="C1044">
        <v>18.38839107</v>
      </c>
      <c r="D1044">
        <v>1.486417632</v>
      </c>
      <c r="E1044">
        <v>0.158488741</v>
      </c>
      <c r="F1044">
        <v>0.242333278</v>
      </c>
      <c r="G1044">
        <v>-5.340420909</v>
      </c>
      <c r="H1044" t="e">
        <v>#N/A</v>
      </c>
    </row>
    <row r="1045" spans="1:8">
      <c r="A1045" t="s">
        <v>1357</v>
      </c>
      <c r="B1045">
        <v>2.147298107</v>
      </c>
      <c r="C1045">
        <v>16.24378217</v>
      </c>
      <c r="D1045">
        <v>4.431302022</v>
      </c>
      <c r="E1045">
        <v>0.000445982</v>
      </c>
      <c r="F1045">
        <v>0.00550475</v>
      </c>
      <c r="G1045">
        <v>0.046854085</v>
      </c>
      <c r="H1045" t="e">
        <v>#N/A</v>
      </c>
    </row>
    <row r="1046" spans="1:8">
      <c r="A1046" t="s">
        <v>1358</v>
      </c>
      <c r="B1046">
        <v>0.698365109</v>
      </c>
      <c r="C1046">
        <v>19.21074121</v>
      </c>
      <c r="D1046">
        <v>1.657321466</v>
      </c>
      <c r="E1046">
        <v>0.117465158</v>
      </c>
      <c r="F1046">
        <v>0.188954428</v>
      </c>
      <c r="G1046">
        <v>-5.158767366</v>
      </c>
      <c r="H1046" t="e">
        <v>#N/A</v>
      </c>
    </row>
    <row r="1047" spans="1:8">
      <c r="A1047" t="s">
        <v>1359</v>
      </c>
      <c r="B1047">
        <v>-1.977017922</v>
      </c>
      <c r="C1047">
        <v>16.70389338</v>
      </c>
      <c r="D1047">
        <v>-2.825140133</v>
      </c>
      <c r="E1047">
        <v>0.017117175</v>
      </c>
      <c r="F1047">
        <v>0.041848645</v>
      </c>
      <c r="G1047">
        <v>-3.072125563</v>
      </c>
      <c r="H1047" t="e">
        <v>#N/A</v>
      </c>
    </row>
    <row r="1048" spans="1:8">
      <c r="A1048" t="s">
        <v>1360</v>
      </c>
      <c r="B1048">
        <v>2.254402687</v>
      </c>
      <c r="C1048">
        <v>19.72444462</v>
      </c>
      <c r="D1048">
        <v>2.743803097</v>
      </c>
      <c r="E1048">
        <v>0.014757437</v>
      </c>
      <c r="F1048">
        <v>0.038435415</v>
      </c>
      <c r="G1048">
        <v>-3.298979868</v>
      </c>
      <c r="H1048" t="e">
        <v>#N/A</v>
      </c>
    </row>
    <row r="1049" spans="1:8">
      <c r="A1049" t="s">
        <v>1361</v>
      </c>
      <c r="B1049">
        <v>2.395857233</v>
      </c>
      <c r="C1049">
        <v>17.90963915</v>
      </c>
      <c r="D1049">
        <v>3.43395936</v>
      </c>
      <c r="E1049">
        <v>0.003866243</v>
      </c>
      <c r="F1049">
        <v>0.014992431</v>
      </c>
      <c r="G1049">
        <v>-1.964217766</v>
      </c>
      <c r="H1049" t="e">
        <v>#N/A</v>
      </c>
    </row>
    <row r="1050" spans="1:8">
      <c r="A1050" t="s">
        <v>1362</v>
      </c>
      <c r="B1050">
        <v>0.44161036</v>
      </c>
      <c r="C1050">
        <v>16.21716615</v>
      </c>
      <c r="D1050">
        <v>0.74649029</v>
      </c>
      <c r="E1050">
        <v>0.468109803</v>
      </c>
      <c r="F1050">
        <v>0.564806642</v>
      </c>
      <c r="G1050">
        <v>-6.036034648</v>
      </c>
      <c r="H1050" t="e">
        <v>#N/A</v>
      </c>
    </row>
    <row r="1051" spans="1:8">
      <c r="A1051" t="s">
        <v>1363</v>
      </c>
      <c r="B1051">
        <v>-0.925363638</v>
      </c>
      <c r="C1051">
        <v>14.42795082</v>
      </c>
      <c r="D1051">
        <v>-1.568850109</v>
      </c>
      <c r="E1051">
        <v>0.146116849</v>
      </c>
      <c r="F1051">
        <v>0.226140933</v>
      </c>
      <c r="G1051">
        <v>-5.026342923</v>
      </c>
      <c r="H1051" t="e">
        <v>#N/A</v>
      </c>
    </row>
    <row r="1052" spans="1:8">
      <c r="A1052" t="s">
        <v>1364</v>
      </c>
      <c r="B1052">
        <v>0.572252439</v>
      </c>
      <c r="C1052">
        <v>19.9605325</v>
      </c>
      <c r="D1052">
        <v>1.186021074</v>
      </c>
      <c r="E1052">
        <v>0.253400576</v>
      </c>
      <c r="F1052">
        <v>0.347422325</v>
      </c>
      <c r="G1052">
        <v>-5.771514903</v>
      </c>
      <c r="H1052" t="e">
        <v>#N/A</v>
      </c>
    </row>
    <row r="1053" spans="1:8">
      <c r="A1053" t="s">
        <v>1365</v>
      </c>
      <c r="B1053" t="s">
        <v>20</v>
      </c>
      <c r="C1053">
        <v>15.28724932</v>
      </c>
      <c r="D1053" t="s">
        <v>20</v>
      </c>
      <c r="E1053" t="s">
        <v>20</v>
      </c>
      <c r="F1053" t="s">
        <v>20</v>
      </c>
      <c r="G1053" t="s">
        <v>20</v>
      </c>
      <c r="H1053" t="e">
        <v>#N/A</v>
      </c>
    </row>
    <row r="1054" spans="1:8">
      <c r="A1054" t="s">
        <v>1366</v>
      </c>
      <c r="B1054">
        <v>0.730003407</v>
      </c>
      <c r="C1054">
        <v>15.5423984</v>
      </c>
      <c r="D1054">
        <v>1.407306695</v>
      </c>
      <c r="E1054">
        <v>0.181831043</v>
      </c>
      <c r="F1054">
        <v>0.26917936</v>
      </c>
      <c r="G1054">
        <v>-5.360966498</v>
      </c>
      <c r="H1054" t="s">
        <v>1077</v>
      </c>
    </row>
    <row r="1055" spans="1:8">
      <c r="A1055" t="s">
        <v>1367</v>
      </c>
      <c r="B1055">
        <v>1.275590928</v>
      </c>
      <c r="C1055">
        <v>15.69202027</v>
      </c>
      <c r="D1055">
        <v>2.402353028</v>
      </c>
      <c r="E1055">
        <v>0.032532583</v>
      </c>
      <c r="F1055">
        <v>0.068811342</v>
      </c>
      <c r="G1055">
        <v>-3.746866112</v>
      </c>
      <c r="H1055" t="e">
        <v>#N/A</v>
      </c>
    </row>
    <row r="1056" spans="1:8">
      <c r="A1056" t="s">
        <v>1368</v>
      </c>
      <c r="B1056">
        <v>0.304243805</v>
      </c>
      <c r="C1056">
        <v>17.65007197</v>
      </c>
      <c r="D1056">
        <v>0.406909795</v>
      </c>
      <c r="E1056">
        <v>0.689651248</v>
      </c>
      <c r="F1056">
        <v>0.747479148</v>
      </c>
      <c r="G1056">
        <v>-6.384936193</v>
      </c>
      <c r="H1056" t="e">
        <v>#N/A</v>
      </c>
    </row>
    <row r="1057" spans="1:8">
      <c r="A1057" t="s">
        <v>1369</v>
      </c>
      <c r="B1057">
        <v>1.892971823</v>
      </c>
      <c r="C1057">
        <v>24.51162609</v>
      </c>
      <c r="D1057">
        <v>4.965445694</v>
      </c>
      <c r="E1057">
        <v>0.00015498</v>
      </c>
      <c r="F1057">
        <v>0.003715086</v>
      </c>
      <c r="G1057">
        <v>1.07443975</v>
      </c>
      <c r="H1057" t="e">
        <v>#N/A</v>
      </c>
    </row>
    <row r="1058" spans="1:8">
      <c r="A1058" t="s">
        <v>1370</v>
      </c>
      <c r="B1058">
        <v>1.859428612</v>
      </c>
      <c r="C1058">
        <v>22.05649801</v>
      </c>
      <c r="D1058">
        <v>3.23229303</v>
      </c>
      <c r="E1058">
        <v>0.005403276</v>
      </c>
      <c r="F1058">
        <v>0.018827206</v>
      </c>
      <c r="G1058">
        <v>-2.351070892</v>
      </c>
      <c r="H1058" t="e">
        <v>#N/A</v>
      </c>
    </row>
    <row r="1059" spans="1:8">
      <c r="A1059" t="s">
        <v>1371</v>
      </c>
      <c r="B1059">
        <v>2.325422699</v>
      </c>
      <c r="C1059">
        <v>16.73437237</v>
      </c>
      <c r="D1059">
        <v>3.211039651</v>
      </c>
      <c r="E1059">
        <v>0.007088574</v>
      </c>
      <c r="F1059">
        <v>0.022696444</v>
      </c>
      <c r="G1059">
        <v>-2.346530829</v>
      </c>
      <c r="H1059" t="e">
        <v>#N/A</v>
      </c>
    </row>
    <row r="1060" spans="1:8">
      <c r="A1060" t="s">
        <v>1372</v>
      </c>
      <c r="B1060">
        <v>-0.920924397</v>
      </c>
      <c r="C1060">
        <v>17.08890626</v>
      </c>
      <c r="D1060">
        <v>-1.109140579</v>
      </c>
      <c r="E1060">
        <v>0.290097981</v>
      </c>
      <c r="F1060">
        <v>0.390151042</v>
      </c>
      <c r="G1060">
        <v>-5.634641229</v>
      </c>
      <c r="H1060" t="e">
        <v>#N/A</v>
      </c>
    </row>
    <row r="1061" spans="1:8">
      <c r="A1061" t="s">
        <v>1373</v>
      </c>
      <c r="B1061">
        <v>1.101450568</v>
      </c>
      <c r="C1061">
        <v>16.15307194</v>
      </c>
      <c r="D1061">
        <v>2.07837095</v>
      </c>
      <c r="E1061">
        <v>0.057166833</v>
      </c>
      <c r="F1061">
        <v>0.105842041</v>
      </c>
      <c r="G1061">
        <v>-4.379762173</v>
      </c>
      <c r="H1061" t="s">
        <v>1374</v>
      </c>
    </row>
    <row r="1062" spans="1:8">
      <c r="A1062" t="s">
        <v>1375</v>
      </c>
      <c r="B1062">
        <v>-0.584088153</v>
      </c>
      <c r="C1062">
        <v>13.3285958</v>
      </c>
      <c r="D1062">
        <v>-0.66559013</v>
      </c>
      <c r="E1062">
        <v>0.528345438</v>
      </c>
      <c r="F1062">
        <v>0.622947831</v>
      </c>
      <c r="G1062">
        <v>-5.454595565</v>
      </c>
      <c r="H1062" t="s">
        <v>1374</v>
      </c>
    </row>
    <row r="1063" spans="1:8">
      <c r="A1063" t="s">
        <v>1376</v>
      </c>
      <c r="B1063">
        <v>0.263083685</v>
      </c>
      <c r="C1063">
        <v>14.78717466</v>
      </c>
      <c r="D1063">
        <v>0.349670363</v>
      </c>
      <c r="E1063">
        <v>0.733454611</v>
      </c>
      <c r="F1063">
        <v>0.78339911</v>
      </c>
      <c r="G1063">
        <v>-5.842088388</v>
      </c>
      <c r="H1063" t="e">
        <v>#N/A</v>
      </c>
    </row>
    <row r="1064" spans="1:8">
      <c r="A1064" t="s">
        <v>1377</v>
      </c>
      <c r="B1064">
        <v>-0.966189884</v>
      </c>
      <c r="C1064">
        <v>23.67189299</v>
      </c>
      <c r="D1064">
        <v>-3.031227516</v>
      </c>
      <c r="E1064">
        <v>0.008140753</v>
      </c>
      <c r="F1064">
        <v>0.025031919</v>
      </c>
      <c r="G1064">
        <v>-2.741992139</v>
      </c>
      <c r="H1064" t="e">
        <v>#N/A</v>
      </c>
    </row>
    <row r="1065" spans="1:8">
      <c r="A1065" t="s">
        <v>1378</v>
      </c>
      <c r="B1065" t="s">
        <v>20</v>
      </c>
      <c r="C1065">
        <v>13.78289586</v>
      </c>
      <c r="D1065" t="s">
        <v>20</v>
      </c>
      <c r="E1065" t="s">
        <v>20</v>
      </c>
      <c r="F1065" t="s">
        <v>20</v>
      </c>
      <c r="G1065" t="s">
        <v>20</v>
      </c>
      <c r="H1065" t="e">
        <v>#N/A</v>
      </c>
    </row>
    <row r="1066" spans="1:8">
      <c r="A1066" t="s">
        <v>1379</v>
      </c>
      <c r="B1066">
        <v>1.483589571</v>
      </c>
      <c r="C1066">
        <v>17.12496735</v>
      </c>
      <c r="D1066">
        <v>1.940472847</v>
      </c>
      <c r="E1066">
        <v>0.073559196</v>
      </c>
      <c r="F1066">
        <v>0.129821287</v>
      </c>
      <c r="G1066">
        <v>-4.60029075</v>
      </c>
      <c r="H1066" t="e">
        <v>#N/A</v>
      </c>
    </row>
    <row r="1067" spans="1:8">
      <c r="A1067" t="s">
        <v>1380</v>
      </c>
      <c r="B1067">
        <v>-0.608324252</v>
      </c>
      <c r="C1067">
        <v>14.8277648</v>
      </c>
      <c r="D1067">
        <v>-0.853947809</v>
      </c>
      <c r="E1067">
        <v>0.409248637</v>
      </c>
      <c r="F1067">
        <v>0.507381081</v>
      </c>
      <c r="G1067">
        <v>-5.949439911</v>
      </c>
      <c r="H1067" t="e">
        <v>#N/A</v>
      </c>
    </row>
    <row r="1068" spans="1:8">
      <c r="A1068" t="s">
        <v>1381</v>
      </c>
      <c r="B1068">
        <v>-0.528928631</v>
      </c>
      <c r="C1068">
        <v>15.07857108</v>
      </c>
      <c r="D1068">
        <v>-0.53695447</v>
      </c>
      <c r="E1068">
        <v>0.606931277</v>
      </c>
      <c r="F1068">
        <v>0.684707573</v>
      </c>
      <c r="G1068">
        <v>-5.65543834</v>
      </c>
      <c r="H1068" t="s">
        <v>219</v>
      </c>
    </row>
    <row r="1069" spans="1:8">
      <c r="A1069" t="s">
        <v>1382</v>
      </c>
      <c r="B1069">
        <v>1.660514589</v>
      </c>
      <c r="C1069">
        <v>15.86032573</v>
      </c>
      <c r="D1069">
        <v>1.72191966</v>
      </c>
      <c r="E1069">
        <v>0.1255365</v>
      </c>
      <c r="F1069">
        <v>0.198920493</v>
      </c>
      <c r="G1069">
        <v>-4.53282287</v>
      </c>
      <c r="H1069" t="s">
        <v>1383</v>
      </c>
    </row>
    <row r="1070" spans="1:8">
      <c r="A1070" t="s">
        <v>1384</v>
      </c>
      <c r="B1070">
        <v>0.1613195</v>
      </c>
      <c r="C1070">
        <v>15.22083228</v>
      </c>
      <c r="D1070">
        <v>0.206139747</v>
      </c>
      <c r="E1070">
        <v>0.840297609</v>
      </c>
      <c r="F1070">
        <v>0.873394022</v>
      </c>
      <c r="G1070">
        <v>-6.135750332</v>
      </c>
      <c r="H1070" t="e">
        <v>#N/A</v>
      </c>
    </row>
    <row r="1071" spans="1:8">
      <c r="A1071" t="s">
        <v>1385</v>
      </c>
      <c r="B1071">
        <v>0.76081795</v>
      </c>
      <c r="C1071">
        <v>12.20352938</v>
      </c>
      <c r="D1071">
        <v>1.039548166</v>
      </c>
      <c r="E1071">
        <v>0.335297581</v>
      </c>
      <c r="F1071">
        <v>0.437453666</v>
      </c>
      <c r="G1071">
        <v>-5.16726182</v>
      </c>
      <c r="H1071" t="s">
        <v>1386</v>
      </c>
    </row>
    <row r="1072" spans="1:8">
      <c r="A1072" t="s">
        <v>1387</v>
      </c>
      <c r="B1072">
        <v>-0.569405903</v>
      </c>
      <c r="C1072">
        <v>16.09264738</v>
      </c>
      <c r="D1072">
        <v>-0.573617372</v>
      </c>
      <c r="E1072">
        <v>0.582865899</v>
      </c>
      <c r="F1072">
        <v>0.664997949</v>
      </c>
      <c r="G1072">
        <v>-5.635549685</v>
      </c>
      <c r="H1072" t="e">
        <v>#N/A</v>
      </c>
    </row>
    <row r="1073" spans="1:8">
      <c r="A1073" t="s">
        <v>1388</v>
      </c>
      <c r="B1073">
        <v>0.67800864</v>
      </c>
      <c r="C1073">
        <v>20.7149927</v>
      </c>
      <c r="D1073">
        <v>1.907173979</v>
      </c>
      <c r="E1073">
        <v>0.075122661</v>
      </c>
      <c r="F1073">
        <v>0.131582478</v>
      </c>
      <c r="G1073">
        <v>-4.776508149</v>
      </c>
      <c r="H1073" t="e">
        <v>#N/A</v>
      </c>
    </row>
    <row r="1074" spans="1:8">
      <c r="A1074" t="s">
        <v>1389</v>
      </c>
      <c r="B1074">
        <v>-0.556710803</v>
      </c>
      <c r="C1074">
        <v>13.4422087</v>
      </c>
      <c r="D1074">
        <v>-0.862399221</v>
      </c>
      <c r="E1074">
        <v>0.411955023</v>
      </c>
      <c r="F1074">
        <v>0.509830862</v>
      </c>
      <c r="G1074">
        <v>-5.490172738</v>
      </c>
      <c r="H1074" t="e">
        <v>#N/A</v>
      </c>
    </row>
    <row r="1075" spans="1:8">
      <c r="A1075" t="s">
        <v>1390</v>
      </c>
      <c r="B1075">
        <v>0.141346164</v>
      </c>
      <c r="C1075">
        <v>23.01880609</v>
      </c>
      <c r="D1075">
        <v>0.45243476</v>
      </c>
      <c r="E1075">
        <v>0.657196641</v>
      </c>
      <c r="F1075">
        <v>0.721830457</v>
      </c>
      <c r="G1075">
        <v>-6.364884632</v>
      </c>
      <c r="H1075" t="e">
        <v>#N/A</v>
      </c>
    </row>
    <row r="1076" spans="1:8">
      <c r="A1076" t="s">
        <v>1391</v>
      </c>
      <c r="B1076">
        <v>-0.284230038</v>
      </c>
      <c r="C1076">
        <v>15.6926769</v>
      </c>
      <c r="D1076">
        <v>-0.518415813</v>
      </c>
      <c r="E1076">
        <v>0.611457996</v>
      </c>
      <c r="F1076">
        <v>0.686849147</v>
      </c>
      <c r="G1076">
        <v>-6.332109572</v>
      </c>
      <c r="H1076" t="e">
        <v>#N/A</v>
      </c>
    </row>
    <row r="1077" spans="1:8">
      <c r="A1077" t="s">
        <v>1392</v>
      </c>
      <c r="B1077">
        <v>0.738254537</v>
      </c>
      <c r="C1077">
        <v>17.41855293</v>
      </c>
      <c r="D1077">
        <v>0.979280765</v>
      </c>
      <c r="E1077">
        <v>0.344712517</v>
      </c>
      <c r="F1077">
        <v>0.445160661</v>
      </c>
      <c r="G1077">
        <v>-5.838469679</v>
      </c>
      <c r="H1077" t="e">
        <v>#N/A</v>
      </c>
    </row>
    <row r="1078" spans="1:8">
      <c r="A1078" t="s">
        <v>1393</v>
      </c>
      <c r="B1078">
        <v>-4.030119559</v>
      </c>
      <c r="C1078">
        <v>16.6769811</v>
      </c>
      <c r="D1078">
        <v>-3.83981177</v>
      </c>
      <c r="E1078">
        <v>0.003007686</v>
      </c>
      <c r="F1078">
        <v>0.012853598</v>
      </c>
      <c r="G1078">
        <v>-1.470536337</v>
      </c>
      <c r="H1078" t="e">
        <v>#N/A</v>
      </c>
    </row>
    <row r="1079" spans="1:8">
      <c r="A1079" t="s">
        <v>1394</v>
      </c>
      <c r="B1079" t="s">
        <v>20</v>
      </c>
      <c r="C1079">
        <v>13.66385027</v>
      </c>
      <c r="D1079" t="s">
        <v>20</v>
      </c>
      <c r="E1079" t="s">
        <v>20</v>
      </c>
      <c r="F1079" t="s">
        <v>20</v>
      </c>
      <c r="G1079" t="s">
        <v>20</v>
      </c>
      <c r="H1079" t="e">
        <v>#N/A</v>
      </c>
    </row>
    <row r="1080" spans="1:8">
      <c r="A1080" t="s">
        <v>1395</v>
      </c>
      <c r="B1080">
        <v>1.47922114</v>
      </c>
      <c r="C1080">
        <v>16.9276783</v>
      </c>
      <c r="D1080">
        <v>2.350220526</v>
      </c>
      <c r="E1080">
        <v>0.035823162</v>
      </c>
      <c r="F1080">
        <v>0.074197528</v>
      </c>
      <c r="G1080">
        <v>-3.833639912</v>
      </c>
      <c r="H1080" t="e">
        <v>#N/A</v>
      </c>
    </row>
    <row r="1081" spans="1:8">
      <c r="A1081" t="s">
        <v>1396</v>
      </c>
      <c r="B1081">
        <v>2.854019992</v>
      </c>
      <c r="C1081">
        <v>18.19642531</v>
      </c>
      <c r="D1081">
        <v>4.362131227</v>
      </c>
      <c r="E1081">
        <v>0.000604863</v>
      </c>
      <c r="F1081">
        <v>0.005902328</v>
      </c>
      <c r="G1081">
        <v>-0.182348372</v>
      </c>
      <c r="H1081" t="e">
        <v>#N/A</v>
      </c>
    </row>
    <row r="1082" spans="1:8">
      <c r="A1082" t="s">
        <v>1397</v>
      </c>
      <c r="B1082">
        <v>2.680923308</v>
      </c>
      <c r="C1082">
        <v>18.0256495</v>
      </c>
      <c r="D1082">
        <v>3.842976295</v>
      </c>
      <c r="E1082">
        <v>0.001518737</v>
      </c>
      <c r="F1082">
        <v>0.0088869</v>
      </c>
      <c r="G1082">
        <v>-1.134604308</v>
      </c>
      <c r="H1082" t="e">
        <v>#N/A</v>
      </c>
    </row>
    <row r="1083" spans="1:8">
      <c r="A1083" t="s">
        <v>1398</v>
      </c>
      <c r="B1083" t="s">
        <v>20</v>
      </c>
      <c r="C1083">
        <v>14.83636601</v>
      </c>
      <c r="D1083" t="s">
        <v>20</v>
      </c>
      <c r="E1083" t="s">
        <v>20</v>
      </c>
      <c r="F1083" t="s">
        <v>20</v>
      </c>
      <c r="G1083" t="s">
        <v>20</v>
      </c>
      <c r="H1083" t="e">
        <v>#N/A</v>
      </c>
    </row>
    <row r="1084" spans="1:8">
      <c r="A1084" t="s">
        <v>1399</v>
      </c>
      <c r="B1084">
        <v>1.532198245</v>
      </c>
      <c r="C1084">
        <v>16.42107924</v>
      </c>
      <c r="D1084">
        <v>3.889191195</v>
      </c>
      <c r="E1084">
        <v>0.001364295</v>
      </c>
      <c r="F1084">
        <v>0.008555853</v>
      </c>
      <c r="G1084">
        <v>-1.034012435</v>
      </c>
      <c r="H1084" t="e">
        <v>#N/A</v>
      </c>
    </row>
    <row r="1085" spans="1:8">
      <c r="A1085" t="s">
        <v>1400</v>
      </c>
      <c r="B1085">
        <v>1.530741626</v>
      </c>
      <c r="C1085">
        <v>16.74029801</v>
      </c>
      <c r="D1085">
        <v>3.163561297</v>
      </c>
      <c r="E1085">
        <v>0.006621895</v>
      </c>
      <c r="F1085">
        <v>0.021649099</v>
      </c>
      <c r="G1085">
        <v>-2.478651521</v>
      </c>
      <c r="H1085" t="e">
        <v>#N/A</v>
      </c>
    </row>
    <row r="1086" spans="1:8">
      <c r="A1086" t="s">
        <v>1401</v>
      </c>
      <c r="B1086">
        <v>0.790889321</v>
      </c>
      <c r="C1086">
        <v>22.48157689</v>
      </c>
      <c r="D1086">
        <v>2.091769491</v>
      </c>
      <c r="E1086">
        <v>0.0532288</v>
      </c>
      <c r="F1086">
        <v>0.100280932</v>
      </c>
      <c r="G1086">
        <v>-4.473241168</v>
      </c>
      <c r="H1086" t="e">
        <v>#N/A</v>
      </c>
    </row>
    <row r="1087" spans="1:8">
      <c r="A1087" t="s">
        <v>1402</v>
      </c>
      <c r="B1087">
        <v>1.2592151</v>
      </c>
      <c r="C1087">
        <v>16.00414078</v>
      </c>
      <c r="D1087">
        <v>1.620495857</v>
      </c>
      <c r="E1087">
        <v>0.13013902</v>
      </c>
      <c r="F1087">
        <v>0.205049742</v>
      </c>
      <c r="G1087">
        <v>-4.953258603</v>
      </c>
      <c r="H1087" t="e">
        <v>#N/A</v>
      </c>
    </row>
    <row r="1088" spans="1:8">
      <c r="A1088" t="s">
        <v>1403</v>
      </c>
      <c r="B1088">
        <v>1.952526017</v>
      </c>
      <c r="C1088">
        <v>14.70057901</v>
      </c>
      <c r="D1088">
        <v>1.749869689</v>
      </c>
      <c r="E1088">
        <v>0.112424902</v>
      </c>
      <c r="F1088">
        <v>0.182070955</v>
      </c>
      <c r="G1088">
        <v>-4.545041191</v>
      </c>
      <c r="H1088" t="e">
        <v>#N/A</v>
      </c>
    </row>
    <row r="1089" spans="1:8">
      <c r="A1089" t="s">
        <v>1404</v>
      </c>
      <c r="B1089">
        <v>3.05908347</v>
      </c>
      <c r="C1089">
        <v>18.61296901</v>
      </c>
      <c r="D1089">
        <v>4.496860543</v>
      </c>
      <c r="E1089">
        <v>0.000541598</v>
      </c>
      <c r="F1089">
        <v>0.005859696</v>
      </c>
      <c r="G1089">
        <v>-0.010489654</v>
      </c>
      <c r="H1089" t="e">
        <v>#N/A</v>
      </c>
    </row>
    <row r="1090" spans="1:8">
      <c r="A1090" t="s">
        <v>1405</v>
      </c>
      <c r="B1090" t="s">
        <v>20</v>
      </c>
      <c r="C1090">
        <v>14.00296441</v>
      </c>
      <c r="D1090" t="s">
        <v>20</v>
      </c>
      <c r="E1090" t="s">
        <v>20</v>
      </c>
      <c r="F1090" t="s">
        <v>20</v>
      </c>
      <c r="G1090" t="s">
        <v>20</v>
      </c>
      <c r="H1090" t="e">
        <v>#N/A</v>
      </c>
    </row>
    <row r="1091" spans="1:8">
      <c r="A1091" t="s">
        <v>1406</v>
      </c>
      <c r="B1091">
        <v>3.244581092</v>
      </c>
      <c r="C1091">
        <v>16.90397088</v>
      </c>
      <c r="D1091">
        <v>5.109487845</v>
      </c>
      <c r="E1091">
        <v>0.000140375</v>
      </c>
      <c r="F1091">
        <v>0.003715086</v>
      </c>
      <c r="G1091">
        <v>1.221524073</v>
      </c>
      <c r="H1091" t="e">
        <v>#N/A</v>
      </c>
    </row>
    <row r="1092" spans="1:8">
      <c r="A1092" t="s">
        <v>1407</v>
      </c>
      <c r="B1092">
        <v>-0.7268635</v>
      </c>
      <c r="C1092">
        <v>16.718335</v>
      </c>
      <c r="D1092">
        <v>-1.35844927</v>
      </c>
      <c r="E1092">
        <v>0.194986419</v>
      </c>
      <c r="F1092">
        <v>0.284245352</v>
      </c>
      <c r="G1092">
        <v>-5.506026525</v>
      </c>
      <c r="H1092" t="e">
        <v>#N/A</v>
      </c>
    </row>
    <row r="1093" spans="1:8">
      <c r="A1093" t="s">
        <v>1408</v>
      </c>
      <c r="B1093">
        <v>-1.420525045</v>
      </c>
      <c r="C1093">
        <v>16.18566038</v>
      </c>
      <c r="D1093">
        <v>-2.12404824</v>
      </c>
      <c r="E1093">
        <v>0.051359655</v>
      </c>
      <c r="F1093">
        <v>0.097681306</v>
      </c>
      <c r="G1093">
        <v>-4.373002421</v>
      </c>
      <c r="H1093" t="e">
        <v>#N/A</v>
      </c>
    </row>
    <row r="1094" spans="1:8">
      <c r="A1094" t="s">
        <v>1409</v>
      </c>
      <c r="B1094">
        <v>1.181587279</v>
      </c>
      <c r="C1094">
        <v>16.00273293</v>
      </c>
      <c r="D1094">
        <v>1.526277495</v>
      </c>
      <c r="E1094">
        <v>0.15389478</v>
      </c>
      <c r="F1094">
        <v>0.236344459</v>
      </c>
      <c r="G1094">
        <v>-5.060257099</v>
      </c>
      <c r="H1094" t="e">
        <v>#N/A</v>
      </c>
    </row>
    <row r="1095" spans="1:8">
      <c r="A1095" t="s">
        <v>1410</v>
      </c>
      <c r="B1095" t="s">
        <v>20</v>
      </c>
      <c r="C1095">
        <v>12.9474397</v>
      </c>
      <c r="D1095" t="s">
        <v>20</v>
      </c>
      <c r="E1095" t="s">
        <v>20</v>
      </c>
      <c r="F1095" t="s">
        <v>20</v>
      </c>
      <c r="G1095" t="s">
        <v>20</v>
      </c>
      <c r="H1095" t="e">
        <v>#N/A</v>
      </c>
    </row>
    <row r="1096" spans="1:8">
      <c r="A1096" t="s">
        <v>1411</v>
      </c>
      <c r="B1096">
        <v>1.404278138</v>
      </c>
      <c r="C1096">
        <v>19.557104</v>
      </c>
      <c r="D1096">
        <v>3.261389573</v>
      </c>
      <c r="E1096">
        <v>0.005432955</v>
      </c>
      <c r="F1096">
        <v>0.018827206</v>
      </c>
      <c r="G1096">
        <v>-2.290850807</v>
      </c>
      <c r="H1096" t="e">
        <v>#N/A</v>
      </c>
    </row>
    <row r="1097" spans="1:8">
      <c r="A1097" t="s">
        <v>1412</v>
      </c>
      <c r="B1097">
        <v>-1.959881489</v>
      </c>
      <c r="C1097">
        <v>17.20115141</v>
      </c>
      <c r="D1097">
        <v>-3.022213016</v>
      </c>
      <c r="E1097">
        <v>0.008344341</v>
      </c>
      <c r="F1097">
        <v>0.025448407</v>
      </c>
      <c r="G1097">
        <v>-2.763250481</v>
      </c>
      <c r="H1097" t="e">
        <v>#N/A</v>
      </c>
    </row>
    <row r="1098" spans="1:8">
      <c r="A1098" t="s">
        <v>1413</v>
      </c>
      <c r="B1098">
        <v>-0.385545467</v>
      </c>
      <c r="C1098">
        <v>16.09826623</v>
      </c>
      <c r="D1098">
        <v>-0.524826713</v>
      </c>
      <c r="E1098">
        <v>0.607147164</v>
      </c>
      <c r="F1098">
        <v>0.684707573</v>
      </c>
      <c r="G1098">
        <v>-6.328645689</v>
      </c>
      <c r="H1098" t="e">
        <v>#N/A</v>
      </c>
    </row>
    <row r="1099" spans="1:8">
      <c r="A1099" t="s">
        <v>1414</v>
      </c>
      <c r="B1099">
        <v>1.07301238</v>
      </c>
      <c r="C1099">
        <v>19.00227524</v>
      </c>
      <c r="D1099">
        <v>2.383190435</v>
      </c>
      <c r="E1099">
        <v>0.030283511</v>
      </c>
      <c r="F1099">
        <v>0.064840156</v>
      </c>
      <c r="G1099">
        <v>-3.964712287</v>
      </c>
      <c r="H1099" t="e">
        <v>#N/A</v>
      </c>
    </row>
    <row r="1100" spans="1:8">
      <c r="A1100" t="s">
        <v>1415</v>
      </c>
      <c r="B1100">
        <v>1.748000848</v>
      </c>
      <c r="C1100">
        <v>15.34743866</v>
      </c>
      <c r="D1100">
        <v>2.205020877</v>
      </c>
      <c r="E1100">
        <v>0.045399823</v>
      </c>
      <c r="F1100">
        <v>0.089014259</v>
      </c>
      <c r="G1100">
        <v>-4.172554829</v>
      </c>
      <c r="H1100" t="e">
        <v>#N/A</v>
      </c>
    </row>
    <row r="1101" spans="1:8">
      <c r="A1101" t="s">
        <v>1416</v>
      </c>
      <c r="B1101">
        <v>0.343254118</v>
      </c>
      <c r="C1101">
        <v>15.5858416</v>
      </c>
      <c r="D1101">
        <v>0.524731189</v>
      </c>
      <c r="E1101">
        <v>0.607212017</v>
      </c>
      <c r="F1101">
        <v>0.684707573</v>
      </c>
      <c r="G1101">
        <v>-6.328696873</v>
      </c>
      <c r="H1101" t="e">
        <v>#N/A</v>
      </c>
    </row>
    <row r="1102" spans="1:8">
      <c r="A1102" t="s">
        <v>1417</v>
      </c>
      <c r="B1102">
        <v>1.066802471</v>
      </c>
      <c r="C1102">
        <v>17.17295469</v>
      </c>
      <c r="D1102">
        <v>2.182433552</v>
      </c>
      <c r="E1102">
        <v>0.045895471</v>
      </c>
      <c r="F1102">
        <v>0.0896085</v>
      </c>
      <c r="G1102">
        <v>-4.273704442</v>
      </c>
      <c r="H1102" t="e">
        <v>#N/A</v>
      </c>
    </row>
    <row r="1103" spans="1:8">
      <c r="A1103" t="s">
        <v>1418</v>
      </c>
      <c r="B1103">
        <v>0.68943153</v>
      </c>
      <c r="C1103">
        <v>21.05106254</v>
      </c>
      <c r="D1103">
        <v>1.002502082</v>
      </c>
      <c r="E1103">
        <v>0.331532513</v>
      </c>
      <c r="F1103">
        <v>0.433757627</v>
      </c>
      <c r="G1103">
        <v>-5.964765226</v>
      </c>
      <c r="H1103" t="e">
        <v>#N/A</v>
      </c>
    </row>
    <row r="1104" spans="1:8">
      <c r="A1104" t="s">
        <v>1419</v>
      </c>
      <c r="B1104">
        <v>1.008887542</v>
      </c>
      <c r="C1104">
        <v>19.49181431</v>
      </c>
      <c r="D1104">
        <v>1.480798729</v>
      </c>
      <c r="E1104">
        <v>0.158748574</v>
      </c>
      <c r="F1104">
        <v>0.242464999</v>
      </c>
      <c r="G1104">
        <v>-5.40632418</v>
      </c>
      <c r="H1104" t="e">
        <v>#N/A</v>
      </c>
    </row>
    <row r="1105" spans="1:8">
      <c r="A1105" t="s">
        <v>1420</v>
      </c>
      <c r="B1105">
        <v>1.623832544</v>
      </c>
      <c r="C1105">
        <v>15.01871239</v>
      </c>
      <c r="D1105">
        <v>2.138399065</v>
      </c>
      <c r="E1105">
        <v>0.056752938</v>
      </c>
      <c r="F1105">
        <v>0.105355188</v>
      </c>
      <c r="G1105">
        <v>-4.003934341</v>
      </c>
      <c r="H1105" t="e">
        <v>#N/A</v>
      </c>
    </row>
    <row r="1106" spans="1:8">
      <c r="A1106" t="s">
        <v>1421</v>
      </c>
      <c r="B1106" t="s">
        <v>20</v>
      </c>
      <c r="C1106">
        <v>17.09704891</v>
      </c>
      <c r="D1106" t="s">
        <v>20</v>
      </c>
      <c r="E1106" t="s">
        <v>20</v>
      </c>
      <c r="F1106" t="s">
        <v>20</v>
      </c>
      <c r="G1106" t="s">
        <v>20</v>
      </c>
      <c r="H1106" t="s">
        <v>1422</v>
      </c>
    </row>
    <row r="1107" spans="1:8">
      <c r="A1107" t="s">
        <v>1423</v>
      </c>
      <c r="B1107">
        <v>1.566725268</v>
      </c>
      <c r="C1107">
        <v>15.80405436</v>
      </c>
      <c r="D1107">
        <v>3.635777001</v>
      </c>
      <c r="E1107">
        <v>0.002312875</v>
      </c>
      <c r="F1107">
        <v>0.011162913</v>
      </c>
      <c r="G1107">
        <v>-1.54201356</v>
      </c>
      <c r="H1107" t="s">
        <v>1424</v>
      </c>
    </row>
    <row r="1108" spans="1:8">
      <c r="A1108" t="s">
        <v>1425</v>
      </c>
      <c r="B1108">
        <v>0.547777667</v>
      </c>
      <c r="C1108">
        <v>17.91692187</v>
      </c>
      <c r="D1108">
        <v>0.975494591</v>
      </c>
      <c r="E1108">
        <v>0.344230462</v>
      </c>
      <c r="F1108">
        <v>0.445160661</v>
      </c>
      <c r="G1108">
        <v>-5.990943575</v>
      </c>
      <c r="H1108" t="e">
        <v>#N/A</v>
      </c>
    </row>
    <row r="1109" spans="1:8">
      <c r="A1109" t="s">
        <v>1426</v>
      </c>
      <c r="B1109">
        <v>-0.146047841</v>
      </c>
      <c r="C1109">
        <v>20.4085755</v>
      </c>
      <c r="D1109">
        <v>-0.350730741</v>
      </c>
      <c r="E1109">
        <v>0.730491303</v>
      </c>
      <c r="F1109">
        <v>0.781429777</v>
      </c>
      <c r="G1109">
        <v>-6.406876987</v>
      </c>
      <c r="H1109" t="e">
        <v>#N/A</v>
      </c>
    </row>
    <row r="1110" spans="1:8">
      <c r="A1110" t="s">
        <v>1427</v>
      </c>
      <c r="B1110">
        <v>2.106799253</v>
      </c>
      <c r="C1110">
        <v>17.24601434</v>
      </c>
      <c r="D1110">
        <v>3.744103697</v>
      </c>
      <c r="E1110">
        <v>0.002045819</v>
      </c>
      <c r="F1110">
        <v>0.010736706</v>
      </c>
      <c r="G1110">
        <v>-1.357891063</v>
      </c>
      <c r="H1110" t="e">
        <v>#N/A</v>
      </c>
    </row>
    <row r="1111" spans="1:8">
      <c r="A1111" t="s">
        <v>1428</v>
      </c>
      <c r="B1111" t="s">
        <v>20</v>
      </c>
      <c r="C1111">
        <v>12.2498549</v>
      </c>
      <c r="D1111" t="s">
        <v>20</v>
      </c>
      <c r="E1111" t="s">
        <v>20</v>
      </c>
      <c r="F1111" t="s">
        <v>20</v>
      </c>
      <c r="G1111" t="s">
        <v>20</v>
      </c>
      <c r="H1111" t="s">
        <v>1429</v>
      </c>
    </row>
    <row r="1112" spans="1:8">
      <c r="A1112" t="s">
        <v>1430</v>
      </c>
      <c r="B1112" t="s">
        <v>20</v>
      </c>
      <c r="C1112">
        <v>14.34115962</v>
      </c>
      <c r="D1112" t="s">
        <v>20</v>
      </c>
      <c r="E1112" t="s">
        <v>20</v>
      </c>
      <c r="F1112" t="s">
        <v>20</v>
      </c>
      <c r="G1112" t="s">
        <v>20</v>
      </c>
      <c r="H1112" t="s">
        <v>1431</v>
      </c>
    </row>
    <row r="1113" spans="1:8">
      <c r="A1113" t="s">
        <v>1432</v>
      </c>
      <c r="B1113">
        <v>2.18034096</v>
      </c>
      <c r="C1113">
        <v>17.7108574</v>
      </c>
      <c r="D1113">
        <v>2.263484329</v>
      </c>
      <c r="E1113">
        <v>0.03946749</v>
      </c>
      <c r="F1113">
        <v>0.07973461</v>
      </c>
      <c r="G1113">
        <v>-4.136287063</v>
      </c>
      <c r="H1113" t="e">
        <v>#N/A</v>
      </c>
    </row>
    <row r="1114" spans="1:8">
      <c r="A1114" t="s">
        <v>1433</v>
      </c>
      <c r="B1114">
        <v>0.50260054</v>
      </c>
      <c r="C1114">
        <v>16.52925979</v>
      </c>
      <c r="D1114">
        <v>0.561036532</v>
      </c>
      <c r="E1114">
        <v>0.583990778</v>
      </c>
      <c r="F1114">
        <v>0.665511124</v>
      </c>
      <c r="G1114">
        <v>-6.157959865</v>
      </c>
      <c r="H1114" t="e">
        <v>#N/A</v>
      </c>
    </row>
    <row r="1115" spans="1:8">
      <c r="A1115" t="s">
        <v>1434</v>
      </c>
      <c r="B1115">
        <v>0.593367384</v>
      </c>
      <c r="C1115">
        <v>16.49913972</v>
      </c>
      <c r="D1115">
        <v>1.283110707</v>
      </c>
      <c r="E1115">
        <v>0.220938103</v>
      </c>
      <c r="F1115">
        <v>0.309357665</v>
      </c>
      <c r="G1115">
        <v>-5.513531609</v>
      </c>
      <c r="H1115" t="e">
        <v>#N/A</v>
      </c>
    </row>
    <row r="1116" spans="1:8">
      <c r="A1116" t="s">
        <v>1435</v>
      </c>
      <c r="B1116" t="s">
        <v>20</v>
      </c>
      <c r="C1116">
        <v>13.47928279</v>
      </c>
      <c r="D1116" t="s">
        <v>20</v>
      </c>
      <c r="E1116" t="s">
        <v>20</v>
      </c>
      <c r="F1116" t="s">
        <v>20</v>
      </c>
      <c r="G1116" t="s">
        <v>20</v>
      </c>
      <c r="H1116" t="e">
        <v>#N/A</v>
      </c>
    </row>
    <row r="1117" spans="1:8">
      <c r="A1117" t="s">
        <v>1436</v>
      </c>
      <c r="B1117">
        <v>1.157519497</v>
      </c>
      <c r="C1117">
        <v>17.38350188</v>
      </c>
      <c r="D1117">
        <v>2.277192997</v>
      </c>
      <c r="E1117">
        <v>0.038328854</v>
      </c>
      <c r="F1117">
        <v>0.077998658</v>
      </c>
      <c r="G1117">
        <v>-4.111329468</v>
      </c>
      <c r="H1117" t="e">
        <v>#N/A</v>
      </c>
    </row>
    <row r="1118" spans="1:8">
      <c r="A1118" t="s">
        <v>1437</v>
      </c>
      <c r="B1118">
        <v>0.47974012</v>
      </c>
      <c r="C1118">
        <v>15.66880176</v>
      </c>
      <c r="D1118">
        <v>0.757545051</v>
      </c>
      <c r="E1118">
        <v>0.46011316</v>
      </c>
      <c r="F1118">
        <v>0.558052104</v>
      </c>
      <c r="G1118">
        <v>-6.177752307</v>
      </c>
      <c r="H1118" t="s">
        <v>1438</v>
      </c>
    </row>
    <row r="1119" spans="1:8">
      <c r="A1119" t="s">
        <v>1439</v>
      </c>
      <c r="B1119" t="s">
        <v>20</v>
      </c>
      <c r="C1119">
        <v>14.53266757</v>
      </c>
      <c r="D1119" t="s">
        <v>20</v>
      </c>
      <c r="E1119" t="s">
        <v>20</v>
      </c>
      <c r="F1119" t="s">
        <v>20</v>
      </c>
      <c r="G1119" t="s">
        <v>20</v>
      </c>
      <c r="H1119" t="e">
        <v>#N/A</v>
      </c>
    </row>
    <row r="1120" spans="1:8">
      <c r="A1120" t="s">
        <v>1440</v>
      </c>
      <c r="B1120">
        <v>2.523994069</v>
      </c>
      <c r="C1120">
        <v>18.73806514</v>
      </c>
      <c r="D1120">
        <v>3.993565106</v>
      </c>
      <c r="E1120">
        <v>0.001412645</v>
      </c>
      <c r="F1120">
        <v>0.008555853</v>
      </c>
      <c r="G1120">
        <v>-0.925401039</v>
      </c>
      <c r="H1120" t="e">
        <v>#N/A</v>
      </c>
    </row>
    <row r="1121" spans="1:8">
      <c r="A1121" t="s">
        <v>1441</v>
      </c>
      <c r="B1121">
        <v>0.56566044</v>
      </c>
      <c r="C1121">
        <v>15.25391444</v>
      </c>
      <c r="D1121">
        <v>1.037866118</v>
      </c>
      <c r="E1121">
        <v>0.317476022</v>
      </c>
      <c r="F1121">
        <v>0.418504747</v>
      </c>
      <c r="G1121">
        <v>-5.781594532</v>
      </c>
      <c r="H1121" t="e">
        <v>#N/A</v>
      </c>
    </row>
    <row r="1122" spans="1:8">
      <c r="A1122" t="s">
        <v>1442</v>
      </c>
      <c r="B1122">
        <v>2.209006133</v>
      </c>
      <c r="C1122">
        <v>19.07431324</v>
      </c>
      <c r="D1122">
        <v>2.631238772</v>
      </c>
      <c r="E1122">
        <v>0.018532526</v>
      </c>
      <c r="F1122">
        <v>0.044452589</v>
      </c>
      <c r="G1122">
        <v>-3.511011201</v>
      </c>
      <c r="H1122" t="e">
        <v>#N/A</v>
      </c>
    </row>
    <row r="1123" spans="1:8">
      <c r="A1123" t="s">
        <v>1443</v>
      </c>
      <c r="B1123">
        <v>1.971276373</v>
      </c>
      <c r="C1123">
        <v>21.0263622</v>
      </c>
      <c r="D1123">
        <v>3.569130949</v>
      </c>
      <c r="E1123">
        <v>0.002682714</v>
      </c>
      <c r="F1123">
        <v>0.012238789</v>
      </c>
      <c r="G1123">
        <v>-1.681824646</v>
      </c>
      <c r="H1123" t="e">
        <v>#N/A</v>
      </c>
    </row>
    <row r="1124" spans="1:8">
      <c r="A1124" t="s">
        <v>1444</v>
      </c>
      <c r="B1124">
        <v>2.849178616</v>
      </c>
      <c r="C1124">
        <v>14.00479622</v>
      </c>
      <c r="D1124">
        <v>2.795676944</v>
      </c>
      <c r="E1124">
        <v>0.01680658</v>
      </c>
      <c r="F1124">
        <v>0.041317027</v>
      </c>
      <c r="G1124">
        <v>-2.97226844</v>
      </c>
      <c r="H1124" t="e">
        <v>#N/A</v>
      </c>
    </row>
    <row r="1125" spans="1:8">
      <c r="A1125" t="s">
        <v>1445</v>
      </c>
      <c r="B1125">
        <v>-0.684627418</v>
      </c>
      <c r="C1125">
        <v>15.13474102</v>
      </c>
      <c r="D1125">
        <v>-1.283688128</v>
      </c>
      <c r="E1125">
        <v>0.219294421</v>
      </c>
      <c r="F1125">
        <v>0.307419014</v>
      </c>
      <c r="G1125">
        <v>-5.597472056</v>
      </c>
      <c r="H1125" t="e">
        <v>#N/A</v>
      </c>
    </row>
    <row r="1126" spans="1:8">
      <c r="A1126" t="s">
        <v>1446</v>
      </c>
      <c r="B1126" t="s">
        <v>20</v>
      </c>
      <c r="C1126">
        <v>14.62919192</v>
      </c>
      <c r="D1126" t="s">
        <v>20</v>
      </c>
      <c r="E1126" t="s">
        <v>20</v>
      </c>
      <c r="F1126" t="s">
        <v>20</v>
      </c>
      <c r="G1126" t="s">
        <v>20</v>
      </c>
      <c r="H1126" t="s">
        <v>1447</v>
      </c>
    </row>
    <row r="1127" spans="1:8">
      <c r="A1127" t="s">
        <v>1448</v>
      </c>
      <c r="B1127">
        <v>0.027082182</v>
      </c>
      <c r="C1127">
        <v>15.81814494</v>
      </c>
      <c r="D1127">
        <v>0.060267423</v>
      </c>
      <c r="E1127">
        <v>0.952821358</v>
      </c>
      <c r="F1127">
        <v>0.965267501</v>
      </c>
      <c r="G1127">
        <v>-6.368910809</v>
      </c>
      <c r="H1127" t="e">
        <v>#N/A</v>
      </c>
    </row>
    <row r="1128" spans="1:8">
      <c r="A1128" t="s">
        <v>1449</v>
      </c>
      <c r="B1128">
        <v>1.37454032</v>
      </c>
      <c r="C1128">
        <v>15.89544291</v>
      </c>
      <c r="D1128">
        <v>1.607254531</v>
      </c>
      <c r="E1128">
        <v>0.133025409</v>
      </c>
      <c r="F1128">
        <v>0.208421405</v>
      </c>
      <c r="G1128">
        <v>-4.97139333</v>
      </c>
      <c r="H1128" t="e">
        <v>#N/A</v>
      </c>
    </row>
    <row r="1129" spans="1:8">
      <c r="A1129" t="s">
        <v>1450</v>
      </c>
      <c r="B1129">
        <v>1.233450841</v>
      </c>
      <c r="C1129">
        <v>21.13500901</v>
      </c>
      <c r="D1129">
        <v>2.833384642</v>
      </c>
      <c r="E1129">
        <v>0.012232757</v>
      </c>
      <c r="F1129">
        <v>0.033418647</v>
      </c>
      <c r="G1129">
        <v>-3.125314052</v>
      </c>
      <c r="H1129" t="e">
        <v>#N/A</v>
      </c>
    </row>
    <row r="1130" spans="1:8">
      <c r="A1130" t="s">
        <v>1451</v>
      </c>
      <c r="B1130">
        <v>0.56776436</v>
      </c>
      <c r="C1130">
        <v>16.01294024</v>
      </c>
      <c r="D1130">
        <v>0.694662966</v>
      </c>
      <c r="E1130">
        <v>0.500012994</v>
      </c>
      <c r="F1130">
        <v>0.595302108</v>
      </c>
      <c r="G1130">
        <v>-5.936339008</v>
      </c>
      <c r="H1130" t="e">
        <v>#N/A</v>
      </c>
    </row>
    <row r="1131" spans="1:8">
      <c r="A1131" t="s">
        <v>1452</v>
      </c>
      <c r="B1131">
        <v>-0.099819352</v>
      </c>
      <c r="C1131">
        <v>14.38033801</v>
      </c>
      <c r="D1131">
        <v>-0.133161153</v>
      </c>
      <c r="E1131">
        <v>0.896824809</v>
      </c>
      <c r="F1131">
        <v>0.919276367</v>
      </c>
      <c r="G1131">
        <v>-5.875806988</v>
      </c>
      <c r="H1131" t="e">
        <v>#N/A</v>
      </c>
    </row>
    <row r="1132" spans="1:8">
      <c r="A1132" t="s">
        <v>1453</v>
      </c>
      <c r="B1132">
        <v>-0.601604917</v>
      </c>
      <c r="C1132">
        <v>15.77138514</v>
      </c>
      <c r="D1132">
        <v>-0.935523663</v>
      </c>
      <c r="E1132">
        <v>0.364877683</v>
      </c>
      <c r="F1132">
        <v>0.464329303</v>
      </c>
      <c r="G1132">
        <v>-5.966414479</v>
      </c>
      <c r="H1132" t="e">
        <v>#N/A</v>
      </c>
    </row>
    <row r="1133" spans="1:8">
      <c r="A1133" t="s">
        <v>1454</v>
      </c>
      <c r="B1133">
        <v>3.552068477</v>
      </c>
      <c r="C1133">
        <v>16.76538005</v>
      </c>
      <c r="D1133">
        <v>4.915388721</v>
      </c>
      <c r="E1133">
        <v>0.000207293</v>
      </c>
      <c r="F1133">
        <v>0.004067465</v>
      </c>
      <c r="G1133">
        <v>0.849840777</v>
      </c>
      <c r="H1133" t="e">
        <v>#N/A</v>
      </c>
    </row>
    <row r="1134" spans="1:8">
      <c r="A1134" t="s">
        <v>1455</v>
      </c>
      <c r="B1134" t="s">
        <v>20</v>
      </c>
      <c r="C1134">
        <v>14.73413802</v>
      </c>
      <c r="D1134" t="s">
        <v>20</v>
      </c>
      <c r="E1134" t="s">
        <v>20</v>
      </c>
      <c r="F1134" t="s">
        <v>20</v>
      </c>
      <c r="G1134" t="s">
        <v>20</v>
      </c>
      <c r="H1134" t="e">
        <v>#N/A</v>
      </c>
    </row>
    <row r="1135" spans="1:8">
      <c r="A1135" t="s">
        <v>1456</v>
      </c>
      <c r="B1135">
        <v>2.121760098</v>
      </c>
      <c r="C1135">
        <v>16.79258596</v>
      </c>
      <c r="D1135">
        <v>3.952951743</v>
      </c>
      <c r="E1135">
        <v>0.001527834</v>
      </c>
      <c r="F1135">
        <v>0.0088869</v>
      </c>
      <c r="G1135">
        <v>-1.000174222</v>
      </c>
      <c r="H1135" t="s">
        <v>1457</v>
      </c>
    </row>
    <row r="1136" spans="1:8">
      <c r="A1136" t="s">
        <v>1458</v>
      </c>
      <c r="B1136">
        <v>-0.43238707</v>
      </c>
      <c r="C1136">
        <v>17.05588714</v>
      </c>
      <c r="D1136">
        <v>-0.462147561</v>
      </c>
      <c r="E1136">
        <v>0.651939734</v>
      </c>
      <c r="F1136">
        <v>0.718884572</v>
      </c>
      <c r="G1136">
        <v>-6.071593802</v>
      </c>
      <c r="H1136" t="e">
        <v>#N/A</v>
      </c>
    </row>
    <row r="1137" spans="1:8">
      <c r="A1137" t="s">
        <v>1459</v>
      </c>
      <c r="B1137">
        <v>0.731358722</v>
      </c>
      <c r="C1137">
        <v>19.43461187</v>
      </c>
      <c r="D1137">
        <v>1.104205672</v>
      </c>
      <c r="E1137">
        <v>0.288849696</v>
      </c>
      <c r="F1137">
        <v>0.389222177</v>
      </c>
      <c r="G1137">
        <v>-5.713554133</v>
      </c>
      <c r="H1137" t="e">
        <v>#N/A</v>
      </c>
    </row>
    <row r="1138" spans="1:8">
      <c r="A1138" t="s">
        <v>1460</v>
      </c>
      <c r="B1138">
        <v>4.541565106</v>
      </c>
      <c r="C1138">
        <v>16.52869797</v>
      </c>
      <c r="D1138">
        <v>7.207808549</v>
      </c>
      <c r="E1138" s="10" t="s">
        <v>1461</v>
      </c>
      <c r="F1138">
        <v>0.001272271</v>
      </c>
      <c r="G1138">
        <v>4.694148875</v>
      </c>
      <c r="H1138" t="e">
        <v>#N/A</v>
      </c>
    </row>
    <row r="1139" spans="1:8">
      <c r="A1139" t="s">
        <v>1462</v>
      </c>
      <c r="B1139" t="s">
        <v>20</v>
      </c>
      <c r="C1139">
        <v>13.08993704</v>
      </c>
      <c r="D1139" t="s">
        <v>20</v>
      </c>
      <c r="E1139" t="s">
        <v>20</v>
      </c>
      <c r="F1139" t="s">
        <v>20</v>
      </c>
      <c r="G1139" t="s">
        <v>20</v>
      </c>
      <c r="H1139" t="e">
        <v>#N/A</v>
      </c>
    </row>
    <row r="1140" spans="1:8">
      <c r="A1140" t="s">
        <v>1463</v>
      </c>
      <c r="B1140">
        <v>-0.434074743</v>
      </c>
      <c r="C1140">
        <v>15.73549985</v>
      </c>
      <c r="D1140">
        <v>-0.859331185</v>
      </c>
      <c r="E1140">
        <v>0.403196615</v>
      </c>
      <c r="F1140">
        <v>0.501213246</v>
      </c>
      <c r="G1140">
        <v>-6.095859543</v>
      </c>
      <c r="H1140" t="e">
        <v>#N/A</v>
      </c>
    </row>
    <row r="1141" spans="1:8">
      <c r="A1141" t="s">
        <v>1464</v>
      </c>
      <c r="B1141">
        <v>-0.637741726</v>
      </c>
      <c r="C1141">
        <v>17.25502163</v>
      </c>
      <c r="D1141">
        <v>-0.893194784</v>
      </c>
      <c r="E1141">
        <v>0.385443809</v>
      </c>
      <c r="F1141">
        <v>0.485906873</v>
      </c>
      <c r="G1141">
        <v>-6.066409166</v>
      </c>
      <c r="H1141" t="e">
        <v>#N/A</v>
      </c>
    </row>
    <row r="1142" spans="1:8">
      <c r="A1142" t="s">
        <v>1465</v>
      </c>
      <c r="B1142">
        <v>0.606054645</v>
      </c>
      <c r="C1142">
        <v>17.13021891</v>
      </c>
      <c r="D1142">
        <v>1.350448684</v>
      </c>
      <c r="E1142">
        <v>0.19617796</v>
      </c>
      <c r="F1142">
        <v>0.285117327</v>
      </c>
      <c r="G1142">
        <v>-5.575640183</v>
      </c>
      <c r="H1142" t="e">
        <v>#N/A</v>
      </c>
    </row>
    <row r="1143" spans="1:8">
      <c r="A1143" t="s">
        <v>1466</v>
      </c>
      <c r="B1143">
        <v>-4.498692773</v>
      </c>
      <c r="C1143">
        <v>16.06992641</v>
      </c>
      <c r="D1143">
        <v>-3.897659777</v>
      </c>
      <c r="E1143">
        <v>0.001723841</v>
      </c>
      <c r="F1143">
        <v>0.00950012</v>
      </c>
      <c r="G1143">
        <v>-1.138736118</v>
      </c>
      <c r="H1143" t="e">
        <v>#N/A</v>
      </c>
    </row>
    <row r="1144" spans="1:8">
      <c r="A1144" t="s">
        <v>1467</v>
      </c>
      <c r="B1144">
        <v>1.388395895</v>
      </c>
      <c r="C1144">
        <v>22.66037459</v>
      </c>
      <c r="D1144">
        <v>2.443459512</v>
      </c>
      <c r="E1144">
        <v>0.026971979</v>
      </c>
      <c r="F1144">
        <v>0.060148374</v>
      </c>
      <c r="G1144">
        <v>-3.857270378</v>
      </c>
      <c r="H1144" t="e">
        <v>#N/A</v>
      </c>
    </row>
    <row r="1145" spans="1:8">
      <c r="A1145" t="s">
        <v>1468</v>
      </c>
      <c r="B1145" t="s">
        <v>20</v>
      </c>
      <c r="C1145">
        <v>13.86483377</v>
      </c>
      <c r="D1145" t="s">
        <v>20</v>
      </c>
      <c r="E1145" t="s">
        <v>20</v>
      </c>
      <c r="F1145" t="s">
        <v>20</v>
      </c>
      <c r="G1145" t="s">
        <v>20</v>
      </c>
      <c r="H1145" t="e">
        <v>#N/A</v>
      </c>
    </row>
    <row r="1146" spans="1:8">
      <c r="A1146" t="s">
        <v>1469</v>
      </c>
      <c r="B1146" t="s">
        <v>20</v>
      </c>
      <c r="C1146">
        <v>14.83561822</v>
      </c>
      <c r="D1146" t="s">
        <v>20</v>
      </c>
      <c r="E1146" t="s">
        <v>20</v>
      </c>
      <c r="F1146" t="s">
        <v>20</v>
      </c>
      <c r="G1146" t="s">
        <v>20</v>
      </c>
      <c r="H1146" t="e">
        <v>#N/A</v>
      </c>
    </row>
    <row r="1147" spans="1:8">
      <c r="A1147" t="s">
        <v>1470</v>
      </c>
      <c r="B1147">
        <v>1.136023118</v>
      </c>
      <c r="C1147">
        <v>18.03760056</v>
      </c>
      <c r="D1147">
        <v>1.191484932</v>
      </c>
      <c r="E1147">
        <v>0.251431367</v>
      </c>
      <c r="F1147">
        <v>0.345130962</v>
      </c>
      <c r="G1147">
        <v>-5.765258448</v>
      </c>
      <c r="H1147" t="e">
        <v>#N/A</v>
      </c>
    </row>
    <row r="1148" spans="1:8">
      <c r="A1148" t="s">
        <v>1471</v>
      </c>
      <c r="B1148">
        <v>1.178196459</v>
      </c>
      <c r="C1148">
        <v>17.2008778</v>
      </c>
      <c r="D1148">
        <v>1.673428738</v>
      </c>
      <c r="E1148">
        <v>0.114348152</v>
      </c>
      <c r="F1148">
        <v>0.184971054</v>
      </c>
      <c r="G1148">
        <v>-5.135386132</v>
      </c>
      <c r="H1148" t="e">
        <v>#N/A</v>
      </c>
    </row>
    <row r="1149" spans="1:8">
      <c r="A1149" t="s">
        <v>1472</v>
      </c>
      <c r="B1149">
        <v>-0.115044138</v>
      </c>
      <c r="C1149">
        <v>17.97594114</v>
      </c>
      <c r="D1149">
        <v>-0.13014772</v>
      </c>
      <c r="E1149">
        <v>0.898127635</v>
      </c>
      <c r="F1149">
        <v>0.919276367</v>
      </c>
      <c r="G1149">
        <v>-6.461738495</v>
      </c>
      <c r="H1149" t="e">
        <v>#N/A</v>
      </c>
    </row>
    <row r="1150" spans="1:8">
      <c r="A1150" t="s">
        <v>1473</v>
      </c>
      <c r="B1150">
        <v>0.67139366</v>
      </c>
      <c r="C1150">
        <v>16.79486757</v>
      </c>
      <c r="D1150">
        <v>0.467248584</v>
      </c>
      <c r="E1150">
        <v>0.646838766</v>
      </c>
      <c r="F1150">
        <v>0.715520536</v>
      </c>
      <c r="G1150">
        <v>-6.357861615</v>
      </c>
      <c r="H1150" t="e">
        <v>#N/A</v>
      </c>
    </row>
    <row r="1151" spans="1:8">
      <c r="A1151" t="s">
        <v>1474</v>
      </c>
      <c r="B1151">
        <v>0.029670687</v>
      </c>
      <c r="C1151">
        <v>18.08859848</v>
      </c>
      <c r="D1151">
        <v>0.05883851</v>
      </c>
      <c r="E1151">
        <v>0.953880255</v>
      </c>
      <c r="F1151">
        <v>0.965639475</v>
      </c>
      <c r="G1151">
        <v>-6.406421166</v>
      </c>
      <c r="H1151" t="s">
        <v>1475</v>
      </c>
    </row>
    <row r="1152" spans="1:8">
      <c r="A1152" t="s">
        <v>1476</v>
      </c>
      <c r="B1152" t="s">
        <v>20</v>
      </c>
      <c r="C1152">
        <v>13.52114646</v>
      </c>
      <c r="D1152" t="s">
        <v>20</v>
      </c>
      <c r="E1152" t="s">
        <v>20</v>
      </c>
      <c r="F1152" t="s">
        <v>20</v>
      </c>
      <c r="G1152" t="s">
        <v>20</v>
      </c>
      <c r="H1152" t="e">
        <v>#N/A</v>
      </c>
    </row>
    <row r="1153" spans="1:8">
      <c r="A1153" t="s">
        <v>1477</v>
      </c>
      <c r="B1153" t="s">
        <v>20</v>
      </c>
      <c r="C1153">
        <v>13.97364621</v>
      </c>
      <c r="D1153" t="s">
        <v>20</v>
      </c>
      <c r="E1153" t="s">
        <v>20</v>
      </c>
      <c r="F1153" t="s">
        <v>20</v>
      </c>
      <c r="G1153" t="s">
        <v>20</v>
      </c>
      <c r="H1153" t="s">
        <v>1478</v>
      </c>
    </row>
    <row r="1154" spans="1:8">
      <c r="A1154" t="s">
        <v>1479</v>
      </c>
      <c r="B1154">
        <v>1.203792485</v>
      </c>
      <c r="C1154">
        <v>23.174227</v>
      </c>
      <c r="D1154">
        <v>3.062815534</v>
      </c>
      <c r="E1154">
        <v>0.007625761</v>
      </c>
      <c r="F1154">
        <v>0.023953237</v>
      </c>
      <c r="G1154">
        <v>-2.680200955</v>
      </c>
      <c r="H1154" t="e">
        <v>#N/A</v>
      </c>
    </row>
    <row r="1155" spans="1:8">
      <c r="A1155" t="s">
        <v>1480</v>
      </c>
      <c r="B1155">
        <v>-0.003941686</v>
      </c>
      <c r="C1155">
        <v>15.71471419</v>
      </c>
      <c r="D1155">
        <v>-0.00604958</v>
      </c>
      <c r="E1155">
        <v>0.995261457</v>
      </c>
      <c r="F1155">
        <v>0.997404877</v>
      </c>
      <c r="G1155">
        <v>-6.319696358</v>
      </c>
      <c r="H1155" t="e">
        <v>#N/A</v>
      </c>
    </row>
    <row r="1156" spans="1:8">
      <c r="A1156" t="s">
        <v>1481</v>
      </c>
      <c r="B1156">
        <v>1.56024892</v>
      </c>
      <c r="C1156">
        <v>24.29895559</v>
      </c>
      <c r="D1156">
        <v>4.088911379</v>
      </c>
      <c r="E1156">
        <v>0.000913339</v>
      </c>
      <c r="F1156">
        <v>0.007306151</v>
      </c>
      <c r="G1156">
        <v>-0.643727776</v>
      </c>
      <c r="H1156" t="e">
        <v>#N/A</v>
      </c>
    </row>
    <row r="1157" spans="1:8">
      <c r="A1157" t="s">
        <v>1482</v>
      </c>
      <c r="B1157" t="s">
        <v>20</v>
      </c>
      <c r="C1157">
        <v>16.96097481</v>
      </c>
      <c r="D1157" t="s">
        <v>20</v>
      </c>
      <c r="E1157" t="s">
        <v>20</v>
      </c>
      <c r="F1157" t="s">
        <v>20</v>
      </c>
      <c r="G1157" t="s">
        <v>20</v>
      </c>
      <c r="H1157" t="e">
        <v>#N/A</v>
      </c>
    </row>
    <row r="1158" spans="1:8">
      <c r="A1158" t="s">
        <v>1483</v>
      </c>
      <c r="B1158">
        <v>1.482783857</v>
      </c>
      <c r="C1158">
        <v>18.02448243</v>
      </c>
      <c r="D1158">
        <v>2.566470158</v>
      </c>
      <c r="E1158">
        <v>0.021859109</v>
      </c>
      <c r="F1158">
        <v>0.051286246</v>
      </c>
      <c r="G1158">
        <v>-3.597614579</v>
      </c>
      <c r="H1158" t="e">
        <v>#N/A</v>
      </c>
    </row>
    <row r="1159" spans="1:8">
      <c r="A1159" t="s">
        <v>1484</v>
      </c>
      <c r="B1159">
        <v>-0.313572675</v>
      </c>
      <c r="C1159">
        <v>14.26621615</v>
      </c>
      <c r="D1159">
        <v>-0.46198322</v>
      </c>
      <c r="E1159">
        <v>0.655598818</v>
      </c>
      <c r="F1159">
        <v>0.720774605</v>
      </c>
      <c r="G1159">
        <v>-5.878404523</v>
      </c>
      <c r="H1159" t="s">
        <v>1485</v>
      </c>
    </row>
    <row r="1160" spans="1:8">
      <c r="A1160" t="s">
        <v>1486</v>
      </c>
      <c r="B1160">
        <v>2.216749668</v>
      </c>
      <c r="C1160">
        <v>19.01199849</v>
      </c>
      <c r="D1160">
        <v>5.307223031</v>
      </c>
      <c r="E1160" s="10" t="s">
        <v>1487</v>
      </c>
      <c r="F1160">
        <v>0.003008362</v>
      </c>
      <c r="G1160">
        <v>1.741260324</v>
      </c>
      <c r="H1160" t="e">
        <v>#N/A</v>
      </c>
    </row>
    <row r="1161" spans="1:8">
      <c r="A1161" t="s">
        <v>1488</v>
      </c>
      <c r="B1161" t="s">
        <v>20</v>
      </c>
      <c r="C1161">
        <v>13.96809633</v>
      </c>
      <c r="D1161" t="s">
        <v>20</v>
      </c>
      <c r="E1161" t="s">
        <v>20</v>
      </c>
      <c r="F1161" t="s">
        <v>20</v>
      </c>
      <c r="G1161" t="s">
        <v>20</v>
      </c>
      <c r="H1161" t="e">
        <v>#N/A</v>
      </c>
    </row>
    <row r="1162" spans="1:8">
      <c r="A1162" t="s">
        <v>1489</v>
      </c>
      <c r="B1162">
        <v>1.77149027</v>
      </c>
      <c r="C1162">
        <v>18.9271955</v>
      </c>
      <c r="D1162">
        <v>2.66881782</v>
      </c>
      <c r="E1162">
        <v>0.017179129</v>
      </c>
      <c r="F1162">
        <v>0.041926686</v>
      </c>
      <c r="G1162">
        <v>-3.440565505</v>
      </c>
      <c r="H1162" t="s">
        <v>1490</v>
      </c>
    </row>
    <row r="1163" spans="1:8">
      <c r="A1163" t="s">
        <v>1491</v>
      </c>
      <c r="B1163">
        <v>1.850949923</v>
      </c>
      <c r="C1163">
        <v>16.76164102</v>
      </c>
      <c r="D1163">
        <v>3.653701786</v>
      </c>
      <c r="E1163">
        <v>0.00273206</v>
      </c>
      <c r="F1163">
        <v>0.012303083</v>
      </c>
      <c r="G1163">
        <v>-1.553929951</v>
      </c>
      <c r="H1163" t="e">
        <v>#N/A</v>
      </c>
    </row>
    <row r="1164" spans="1:8">
      <c r="A1164" t="s">
        <v>1492</v>
      </c>
      <c r="B1164" t="s">
        <v>20</v>
      </c>
      <c r="C1164">
        <v>15.46687567</v>
      </c>
      <c r="D1164" t="s">
        <v>20</v>
      </c>
      <c r="E1164" t="s">
        <v>20</v>
      </c>
      <c r="F1164" t="s">
        <v>20</v>
      </c>
      <c r="G1164" t="s">
        <v>20</v>
      </c>
      <c r="H1164" t="e">
        <v>#N/A</v>
      </c>
    </row>
    <row r="1165" spans="1:8">
      <c r="A1165" t="s">
        <v>1493</v>
      </c>
      <c r="B1165">
        <v>0.69851491</v>
      </c>
      <c r="C1165">
        <v>18.56399058</v>
      </c>
      <c r="D1165">
        <v>1.243800486</v>
      </c>
      <c r="E1165">
        <v>0.231976809</v>
      </c>
      <c r="F1165">
        <v>0.322549428</v>
      </c>
      <c r="G1165">
        <v>-5.705033053</v>
      </c>
      <c r="H1165" t="e">
        <v>#N/A</v>
      </c>
    </row>
    <row r="1166" spans="1:8">
      <c r="A1166" t="s">
        <v>1494</v>
      </c>
      <c r="B1166">
        <v>-1.152383982</v>
      </c>
      <c r="C1166">
        <v>20.66607355</v>
      </c>
      <c r="D1166">
        <v>-1.869834097</v>
      </c>
      <c r="E1166">
        <v>0.08944045</v>
      </c>
      <c r="F1166">
        <v>0.151527753</v>
      </c>
      <c r="G1166">
        <v>-4.560831697</v>
      </c>
      <c r="H1166" t="e">
        <v>#N/A</v>
      </c>
    </row>
    <row r="1167" spans="1:8">
      <c r="A1167" t="s">
        <v>1495</v>
      </c>
      <c r="B1167">
        <v>0.194578887</v>
      </c>
      <c r="C1167">
        <v>15.61036427</v>
      </c>
      <c r="D1167">
        <v>0.211036604</v>
      </c>
      <c r="E1167">
        <v>0.836530552</v>
      </c>
      <c r="F1167">
        <v>0.870851698</v>
      </c>
      <c r="G1167">
        <v>-5.894384606</v>
      </c>
      <c r="H1167" t="e">
        <v>#N/A</v>
      </c>
    </row>
    <row r="1168" spans="1:8">
      <c r="A1168" t="s">
        <v>1496</v>
      </c>
      <c r="B1168" t="s">
        <v>20</v>
      </c>
      <c r="C1168">
        <v>15.12110585</v>
      </c>
      <c r="D1168" t="s">
        <v>20</v>
      </c>
      <c r="E1168" t="s">
        <v>20</v>
      </c>
      <c r="F1168" t="s">
        <v>20</v>
      </c>
      <c r="G1168" t="s">
        <v>20</v>
      </c>
      <c r="H1168" t="e">
        <v>#N/A</v>
      </c>
    </row>
    <row r="1169" spans="1:8">
      <c r="A1169" t="s">
        <v>1497</v>
      </c>
      <c r="B1169">
        <v>-3.516909729</v>
      </c>
      <c r="C1169">
        <v>16.4134823</v>
      </c>
      <c r="D1169">
        <v>-2.894138437</v>
      </c>
      <c r="E1169">
        <v>0.014048223</v>
      </c>
      <c r="F1169">
        <v>0.037142649</v>
      </c>
      <c r="G1169">
        <v>-2.936522269</v>
      </c>
      <c r="H1169" t="s">
        <v>41</v>
      </c>
    </row>
    <row r="1170" spans="1:8">
      <c r="A1170" t="s">
        <v>1498</v>
      </c>
      <c r="B1170">
        <v>0.829825236</v>
      </c>
      <c r="C1170">
        <v>16.5718264</v>
      </c>
      <c r="D1170">
        <v>1.44507777</v>
      </c>
      <c r="E1170">
        <v>0.171134398</v>
      </c>
      <c r="F1170">
        <v>0.256885612</v>
      </c>
      <c r="G1170">
        <v>-5.312497735</v>
      </c>
      <c r="H1170" t="e">
        <v>#N/A</v>
      </c>
    </row>
    <row r="1171" spans="1:8">
      <c r="A1171" t="s">
        <v>1499</v>
      </c>
      <c r="B1171">
        <v>0.63587688</v>
      </c>
      <c r="C1171">
        <v>17.4460275</v>
      </c>
      <c r="D1171">
        <v>1.068100051</v>
      </c>
      <c r="E1171">
        <v>0.302855949</v>
      </c>
      <c r="F1171">
        <v>0.40342262</v>
      </c>
      <c r="G1171">
        <v>-5.837546139</v>
      </c>
      <c r="H1171" t="e">
        <v>#N/A</v>
      </c>
    </row>
    <row r="1172" spans="1:8">
      <c r="A1172" t="s">
        <v>1500</v>
      </c>
      <c r="B1172">
        <v>-0.672389797</v>
      </c>
      <c r="C1172">
        <v>15.4279534</v>
      </c>
      <c r="D1172">
        <v>-0.989514682</v>
      </c>
      <c r="E1172">
        <v>0.346774418</v>
      </c>
      <c r="F1172">
        <v>0.447409508</v>
      </c>
      <c r="G1172">
        <v>-5.587924696</v>
      </c>
      <c r="H1172" t="e">
        <v>#N/A</v>
      </c>
    </row>
    <row r="1173" spans="1:8">
      <c r="A1173" t="s">
        <v>1501</v>
      </c>
      <c r="B1173">
        <v>2.902215743</v>
      </c>
      <c r="C1173">
        <v>18.80685174</v>
      </c>
      <c r="D1173">
        <v>5.478617875</v>
      </c>
      <c r="E1173" s="10" t="s">
        <v>1502</v>
      </c>
      <c r="F1173">
        <v>0.002680471</v>
      </c>
      <c r="G1173">
        <v>2.062077587</v>
      </c>
      <c r="H1173" t="e">
        <v>#N/A</v>
      </c>
    </row>
    <row r="1174" spans="1:8">
      <c r="A1174" t="s">
        <v>1503</v>
      </c>
      <c r="B1174">
        <v>2.656811642</v>
      </c>
      <c r="C1174">
        <v>16.31602105</v>
      </c>
      <c r="D1174">
        <v>3.878340573</v>
      </c>
      <c r="E1174">
        <v>0.001411386</v>
      </c>
      <c r="F1174">
        <v>0.008555853</v>
      </c>
      <c r="G1174">
        <v>-1.063930106</v>
      </c>
      <c r="H1174" t="e">
        <v>#N/A</v>
      </c>
    </row>
    <row r="1175" spans="1:8">
      <c r="A1175" t="s">
        <v>1504</v>
      </c>
      <c r="B1175">
        <v>1.576130463</v>
      </c>
      <c r="C1175">
        <v>19.75841645</v>
      </c>
      <c r="D1175">
        <v>3.353979649</v>
      </c>
      <c r="E1175">
        <v>0.004163528</v>
      </c>
      <c r="F1175">
        <v>0.015708878</v>
      </c>
      <c r="G1175">
        <v>-2.104973255</v>
      </c>
      <c r="H1175" t="e">
        <v>#N/A</v>
      </c>
    </row>
    <row r="1176" spans="1:8">
      <c r="A1176" t="s">
        <v>1505</v>
      </c>
      <c r="B1176">
        <v>2.576613548</v>
      </c>
      <c r="C1176">
        <v>21.8213906</v>
      </c>
      <c r="D1176">
        <v>4.189221083</v>
      </c>
      <c r="E1176">
        <v>0.000743016</v>
      </c>
      <c r="F1176">
        <v>0.006825475</v>
      </c>
      <c r="G1176">
        <v>-0.444156478</v>
      </c>
      <c r="H1176" t="e">
        <v>#N/A</v>
      </c>
    </row>
    <row r="1177" spans="1:8">
      <c r="A1177" t="s">
        <v>1506</v>
      </c>
      <c r="B1177">
        <v>0.244058523</v>
      </c>
      <c r="C1177">
        <v>15.22155051</v>
      </c>
      <c r="D1177">
        <v>0.36675277</v>
      </c>
      <c r="E1177">
        <v>0.718773883</v>
      </c>
      <c r="F1177">
        <v>0.773637888</v>
      </c>
      <c r="G1177">
        <v>-6.400927341</v>
      </c>
      <c r="H1177" t="e">
        <v>#N/A</v>
      </c>
    </row>
    <row r="1178" spans="1:8">
      <c r="A1178" t="s">
        <v>1507</v>
      </c>
      <c r="B1178">
        <v>3.180920534</v>
      </c>
      <c r="C1178">
        <v>15.74057449</v>
      </c>
      <c r="D1178">
        <v>2.52403868</v>
      </c>
      <c r="E1178">
        <v>0.029246723</v>
      </c>
      <c r="F1178">
        <v>0.063398177</v>
      </c>
      <c r="G1178">
        <v>-3.560732599</v>
      </c>
      <c r="H1178" t="e">
        <v>#N/A</v>
      </c>
    </row>
    <row r="1179" spans="1:8">
      <c r="A1179" t="s">
        <v>1508</v>
      </c>
      <c r="B1179">
        <v>2.341578838</v>
      </c>
      <c r="C1179">
        <v>22.13475378</v>
      </c>
      <c r="D1179">
        <v>3.292527756</v>
      </c>
      <c r="E1179">
        <v>0.004768265</v>
      </c>
      <c r="F1179">
        <v>0.017244815</v>
      </c>
      <c r="G1179">
        <v>-2.231990308</v>
      </c>
      <c r="H1179" t="e">
        <v>#N/A</v>
      </c>
    </row>
    <row r="1180" spans="1:8">
      <c r="A1180" t="s">
        <v>1509</v>
      </c>
      <c r="B1180" t="s">
        <v>20</v>
      </c>
      <c r="C1180">
        <v>15.16755143</v>
      </c>
      <c r="D1180" t="s">
        <v>20</v>
      </c>
      <c r="E1180" t="s">
        <v>20</v>
      </c>
      <c r="F1180" t="s">
        <v>20</v>
      </c>
      <c r="G1180" t="s">
        <v>20</v>
      </c>
      <c r="H1180" t="e">
        <v>#N/A</v>
      </c>
    </row>
    <row r="1181" spans="1:8">
      <c r="A1181" t="s">
        <v>1510</v>
      </c>
      <c r="B1181">
        <v>0.45923823</v>
      </c>
      <c r="C1181">
        <v>18.04989182</v>
      </c>
      <c r="D1181">
        <v>0.75564762</v>
      </c>
      <c r="E1181">
        <v>0.461169135</v>
      </c>
      <c r="F1181">
        <v>0.55836263</v>
      </c>
      <c r="G1181">
        <v>-6.179243739</v>
      </c>
      <c r="H1181" t="e">
        <v>#N/A</v>
      </c>
    </row>
    <row r="1182" spans="1:8">
      <c r="A1182" t="s">
        <v>1511</v>
      </c>
      <c r="B1182">
        <v>-0.479997026</v>
      </c>
      <c r="C1182">
        <v>14.73180663</v>
      </c>
      <c r="D1182">
        <v>-0.527584523</v>
      </c>
      <c r="E1182">
        <v>0.6078489</v>
      </c>
      <c r="F1182">
        <v>0.68487253</v>
      </c>
      <c r="G1182">
        <v>-5.778056871</v>
      </c>
      <c r="H1182" t="e">
        <v>#N/A</v>
      </c>
    </row>
    <row r="1183" spans="1:8">
      <c r="A1183" t="s">
        <v>1512</v>
      </c>
      <c r="B1183" t="s">
        <v>20</v>
      </c>
      <c r="C1183">
        <v>14.32603961</v>
      </c>
      <c r="D1183" t="s">
        <v>20</v>
      </c>
      <c r="E1183" t="s">
        <v>20</v>
      </c>
      <c r="F1183" t="s">
        <v>20</v>
      </c>
      <c r="G1183" t="s">
        <v>20</v>
      </c>
      <c r="H1183" t="e">
        <v>#N/A</v>
      </c>
    </row>
    <row r="1184" spans="1:8">
      <c r="A1184" t="s">
        <v>1513</v>
      </c>
      <c r="B1184">
        <v>1.330370823</v>
      </c>
      <c r="C1184">
        <v>15.24634478</v>
      </c>
      <c r="D1184">
        <v>2.110871947</v>
      </c>
      <c r="E1184">
        <v>0.055431293</v>
      </c>
      <c r="F1184">
        <v>0.103451986</v>
      </c>
      <c r="G1184">
        <v>-4.222565988</v>
      </c>
      <c r="H1184" t="e">
        <v>#N/A</v>
      </c>
    </row>
    <row r="1185" spans="1:8">
      <c r="A1185" t="s">
        <v>1514</v>
      </c>
      <c r="B1185">
        <v>-0.13713236</v>
      </c>
      <c r="C1185">
        <v>14.79175765</v>
      </c>
      <c r="D1185">
        <v>-0.353891398</v>
      </c>
      <c r="E1185">
        <v>0.728167618</v>
      </c>
      <c r="F1185">
        <v>0.779541407</v>
      </c>
      <c r="G1185">
        <v>-6.40572914</v>
      </c>
      <c r="H1185" t="s">
        <v>87</v>
      </c>
    </row>
    <row r="1186" spans="1:8">
      <c r="A1186" t="s">
        <v>1515</v>
      </c>
      <c r="B1186">
        <v>1.368705245</v>
      </c>
      <c r="C1186">
        <v>16.64953314</v>
      </c>
      <c r="D1186">
        <v>2.193789392</v>
      </c>
      <c r="E1186">
        <v>0.0449203</v>
      </c>
      <c r="F1186">
        <v>0.088208878</v>
      </c>
      <c r="G1186">
        <v>-4.25441989</v>
      </c>
      <c r="H1186" t="e">
        <v>#N/A</v>
      </c>
    </row>
    <row r="1187" spans="1:8">
      <c r="A1187" t="s">
        <v>1516</v>
      </c>
      <c r="B1187">
        <v>1.931174116</v>
      </c>
      <c r="C1187">
        <v>15.8343423</v>
      </c>
      <c r="D1187">
        <v>1.366479007</v>
      </c>
      <c r="E1187">
        <v>0.19799502</v>
      </c>
      <c r="F1187">
        <v>0.287020818</v>
      </c>
      <c r="G1187">
        <v>-5.261807008</v>
      </c>
      <c r="H1187" t="e">
        <v>#N/A</v>
      </c>
    </row>
    <row r="1188" spans="1:8">
      <c r="A1188" t="s">
        <v>1517</v>
      </c>
      <c r="B1188">
        <v>0.611167445</v>
      </c>
      <c r="C1188">
        <v>15.73560698</v>
      </c>
      <c r="D1188">
        <v>1.328558605</v>
      </c>
      <c r="E1188">
        <v>0.203140728</v>
      </c>
      <c r="F1188">
        <v>0.292054023</v>
      </c>
      <c r="G1188">
        <v>-5.602889179</v>
      </c>
      <c r="H1188" t="e">
        <v>#N/A</v>
      </c>
    </row>
    <row r="1189" spans="1:8">
      <c r="A1189" t="s">
        <v>1518</v>
      </c>
      <c r="B1189">
        <v>1.176378768</v>
      </c>
      <c r="C1189">
        <v>20.09691155</v>
      </c>
      <c r="D1189">
        <v>2.766248698</v>
      </c>
      <c r="E1189">
        <v>0.014031748</v>
      </c>
      <c r="F1189">
        <v>0.037142649</v>
      </c>
      <c r="G1189">
        <v>-3.253712916</v>
      </c>
      <c r="H1189" t="s">
        <v>1519</v>
      </c>
    </row>
    <row r="1190" spans="1:8">
      <c r="A1190" t="s">
        <v>1520</v>
      </c>
      <c r="B1190">
        <v>2.843631754</v>
      </c>
      <c r="C1190">
        <v>17.42608921</v>
      </c>
      <c r="D1190">
        <v>5.347153959</v>
      </c>
      <c r="E1190" s="10" t="s">
        <v>1521</v>
      </c>
      <c r="F1190">
        <v>0.002947503</v>
      </c>
      <c r="G1190">
        <v>1.816354054</v>
      </c>
      <c r="H1190" t="e">
        <v>#N/A</v>
      </c>
    </row>
    <row r="1191" spans="1:8">
      <c r="A1191" t="s">
        <v>1522</v>
      </c>
      <c r="B1191">
        <v>1.034658918</v>
      </c>
      <c r="C1191">
        <v>18.51458072</v>
      </c>
      <c r="D1191">
        <v>1.576899118</v>
      </c>
      <c r="E1191">
        <v>0.13643626</v>
      </c>
      <c r="F1191">
        <v>0.212572566</v>
      </c>
      <c r="G1191">
        <v>-5.216910823</v>
      </c>
      <c r="H1191" t="e">
        <v>#N/A</v>
      </c>
    </row>
    <row r="1192" spans="1:8">
      <c r="A1192" t="s">
        <v>1523</v>
      </c>
      <c r="B1192" t="s">
        <v>20</v>
      </c>
      <c r="C1192">
        <v>13.82577561</v>
      </c>
      <c r="D1192" t="s">
        <v>20</v>
      </c>
      <c r="E1192" t="s">
        <v>20</v>
      </c>
      <c r="F1192" t="s">
        <v>20</v>
      </c>
      <c r="G1192" t="s">
        <v>20</v>
      </c>
      <c r="H1192" t="e">
        <v>#N/A</v>
      </c>
    </row>
    <row r="1193" spans="1:8">
      <c r="A1193" t="s">
        <v>1524</v>
      </c>
      <c r="B1193" t="s">
        <v>20</v>
      </c>
      <c r="C1193">
        <v>14.68530678</v>
      </c>
      <c r="D1193" t="s">
        <v>20</v>
      </c>
      <c r="E1193" t="s">
        <v>20</v>
      </c>
      <c r="F1193" t="s">
        <v>20</v>
      </c>
      <c r="G1193" t="s">
        <v>20</v>
      </c>
      <c r="H1193" t="e">
        <v>#N/A</v>
      </c>
    </row>
    <row r="1194" spans="1:8">
      <c r="A1194" t="s">
        <v>1525</v>
      </c>
      <c r="B1194">
        <v>1.882259695</v>
      </c>
      <c r="C1194">
        <v>19.99436779</v>
      </c>
      <c r="D1194">
        <v>3.754578016</v>
      </c>
      <c r="E1194">
        <v>0.001805441</v>
      </c>
      <c r="F1194">
        <v>0.009707179</v>
      </c>
      <c r="G1194">
        <v>-1.303890262</v>
      </c>
      <c r="H1194" t="e">
        <v>#N/A</v>
      </c>
    </row>
    <row r="1195" spans="1:8">
      <c r="A1195" t="s">
        <v>1526</v>
      </c>
      <c r="B1195">
        <v>-1.366487567</v>
      </c>
      <c r="C1195">
        <v>17.74795624</v>
      </c>
      <c r="D1195">
        <v>-2.769777778</v>
      </c>
      <c r="E1195">
        <v>0.013931111</v>
      </c>
      <c r="F1195">
        <v>0.036973064</v>
      </c>
      <c r="G1195">
        <v>-3.246987319</v>
      </c>
      <c r="H1195" t="e">
        <v>#N/A</v>
      </c>
    </row>
    <row r="1196" spans="1:8">
      <c r="A1196" t="s">
        <v>1527</v>
      </c>
      <c r="B1196">
        <v>1.342784589</v>
      </c>
      <c r="C1196">
        <v>18.56548752</v>
      </c>
      <c r="D1196">
        <v>2.524340997</v>
      </c>
      <c r="E1196">
        <v>0.022879125</v>
      </c>
      <c r="F1196">
        <v>0.052792164</v>
      </c>
      <c r="G1196">
        <v>-3.707535211</v>
      </c>
      <c r="H1196" t="e">
        <v>#N/A</v>
      </c>
    </row>
    <row r="1197" spans="1:8">
      <c r="A1197" t="s">
        <v>1528</v>
      </c>
      <c r="B1197">
        <v>-0.662507433</v>
      </c>
      <c r="C1197">
        <v>14.82518156</v>
      </c>
      <c r="D1197">
        <v>-1.119526408</v>
      </c>
      <c r="E1197">
        <v>0.283855607</v>
      </c>
      <c r="F1197">
        <v>0.382862248</v>
      </c>
      <c r="G1197">
        <v>-5.66645832</v>
      </c>
      <c r="H1197" t="e">
        <v>#N/A</v>
      </c>
    </row>
    <row r="1198" spans="1:8">
      <c r="A1198" t="s">
        <v>1529</v>
      </c>
      <c r="B1198">
        <v>1.275703482</v>
      </c>
      <c r="C1198">
        <v>14.84804876</v>
      </c>
      <c r="D1198">
        <v>2.163838168</v>
      </c>
      <c r="E1198">
        <v>0.05037343</v>
      </c>
      <c r="F1198">
        <v>0.096067362</v>
      </c>
      <c r="G1198">
        <v>-4.137980231</v>
      </c>
      <c r="H1198" t="e">
        <v>#N/A</v>
      </c>
    </row>
    <row r="1199" spans="1:8">
      <c r="A1199" t="s">
        <v>1530</v>
      </c>
      <c r="B1199">
        <v>-0.347414897</v>
      </c>
      <c r="C1199">
        <v>20.47066722</v>
      </c>
      <c r="D1199">
        <v>-0.605963487</v>
      </c>
      <c r="E1199">
        <v>0.553331145</v>
      </c>
      <c r="F1199">
        <v>0.645861436</v>
      </c>
      <c r="G1199">
        <v>-6.28194579</v>
      </c>
      <c r="H1199" t="e">
        <v>#N/A</v>
      </c>
    </row>
    <row r="1200" spans="1:8">
      <c r="A1200" t="s">
        <v>1531</v>
      </c>
      <c r="B1200">
        <v>-0.982732108</v>
      </c>
      <c r="C1200">
        <v>19.65979022</v>
      </c>
      <c r="D1200">
        <v>-2.483099558</v>
      </c>
      <c r="E1200">
        <v>0.024842721</v>
      </c>
      <c r="F1200">
        <v>0.056369253</v>
      </c>
      <c r="G1200">
        <v>-3.783319881</v>
      </c>
      <c r="H1200" t="s">
        <v>1234</v>
      </c>
    </row>
    <row r="1201" spans="1:8">
      <c r="A1201" t="s">
        <v>1532</v>
      </c>
      <c r="B1201">
        <v>0.659360952</v>
      </c>
      <c r="C1201">
        <v>20.40547487</v>
      </c>
      <c r="D1201">
        <v>1.670052976</v>
      </c>
      <c r="E1201">
        <v>0.114888093</v>
      </c>
      <c r="F1201">
        <v>0.185414773</v>
      </c>
      <c r="G1201">
        <v>-5.140155844</v>
      </c>
      <c r="H1201" t="s">
        <v>1533</v>
      </c>
    </row>
    <row r="1202" spans="1:8">
      <c r="A1202" t="s">
        <v>1534</v>
      </c>
      <c r="B1202">
        <v>-0.233759162</v>
      </c>
      <c r="C1202">
        <v>15.62492497</v>
      </c>
      <c r="D1202">
        <v>-0.490221147</v>
      </c>
      <c r="E1202">
        <v>0.63127825</v>
      </c>
      <c r="F1202">
        <v>0.702762709</v>
      </c>
      <c r="G1202">
        <v>-6.284279619</v>
      </c>
      <c r="H1202" t="s">
        <v>764</v>
      </c>
    </row>
    <row r="1203" spans="1:8">
      <c r="A1203" t="s">
        <v>1535</v>
      </c>
      <c r="B1203">
        <v>0.576970177</v>
      </c>
      <c r="C1203">
        <v>16.48260801</v>
      </c>
      <c r="D1203">
        <v>0.602084563</v>
      </c>
      <c r="E1203">
        <v>0.556440146</v>
      </c>
      <c r="F1203">
        <v>0.647865258</v>
      </c>
      <c r="G1203">
        <v>-6.221981032</v>
      </c>
      <c r="H1203" t="s">
        <v>1536</v>
      </c>
    </row>
    <row r="1204" spans="1:8">
      <c r="A1204" t="s">
        <v>1537</v>
      </c>
      <c r="B1204">
        <v>1.885110181</v>
      </c>
      <c r="C1204">
        <v>15.90500463</v>
      </c>
      <c r="D1204">
        <v>3.652647878</v>
      </c>
      <c r="E1204">
        <v>0.002232899</v>
      </c>
      <c r="F1204">
        <v>0.011053642</v>
      </c>
      <c r="G1204">
        <v>-1.508211497</v>
      </c>
      <c r="H1204" t="e">
        <v>#N/A</v>
      </c>
    </row>
    <row r="1205" spans="1:8">
      <c r="A1205" t="s">
        <v>1538</v>
      </c>
      <c r="B1205">
        <v>0.090524235</v>
      </c>
      <c r="C1205">
        <v>24.95006977</v>
      </c>
      <c r="D1205">
        <v>0.284253124</v>
      </c>
      <c r="E1205">
        <v>0.779962452</v>
      </c>
      <c r="F1205">
        <v>0.823083919</v>
      </c>
      <c r="G1205">
        <v>-6.42866505</v>
      </c>
      <c r="H1205" t="e">
        <v>#N/A</v>
      </c>
    </row>
    <row r="1206" spans="1:8">
      <c r="A1206" t="s">
        <v>1539</v>
      </c>
      <c r="B1206">
        <v>-0.445935128</v>
      </c>
      <c r="C1206">
        <v>16.88937029</v>
      </c>
      <c r="D1206">
        <v>-0.589109893</v>
      </c>
      <c r="E1206">
        <v>0.564296041</v>
      </c>
      <c r="F1206">
        <v>0.653147994</v>
      </c>
      <c r="G1206">
        <v>-6.292173877</v>
      </c>
      <c r="H1206" t="e">
        <v>#N/A</v>
      </c>
    </row>
    <row r="1207" spans="1:8">
      <c r="A1207" t="s">
        <v>1540</v>
      </c>
      <c r="B1207">
        <v>2.252184559</v>
      </c>
      <c r="C1207">
        <v>16.88675842</v>
      </c>
      <c r="D1207">
        <v>3.914335303</v>
      </c>
      <c r="E1207">
        <v>0.001646257</v>
      </c>
      <c r="F1207">
        <v>0.009361098</v>
      </c>
      <c r="G1207">
        <v>-1.071371574</v>
      </c>
      <c r="H1207" t="e">
        <v>#N/A</v>
      </c>
    </row>
    <row r="1208" spans="1:8">
      <c r="A1208" t="s">
        <v>1541</v>
      </c>
      <c r="B1208">
        <v>-0.941941709</v>
      </c>
      <c r="C1208">
        <v>15.59738988</v>
      </c>
      <c r="D1208">
        <v>-1.484571677</v>
      </c>
      <c r="E1208">
        <v>0.1623013</v>
      </c>
      <c r="F1208">
        <v>0.247350016</v>
      </c>
      <c r="G1208">
        <v>-5.134692863</v>
      </c>
      <c r="H1208" t="s">
        <v>1352</v>
      </c>
    </row>
    <row r="1209" spans="1:8">
      <c r="A1209" t="s">
        <v>1542</v>
      </c>
      <c r="B1209">
        <v>-0.050565733</v>
      </c>
      <c r="C1209">
        <v>17.24844271</v>
      </c>
      <c r="D1209">
        <v>-0.086035545</v>
      </c>
      <c r="E1209">
        <v>0.93253497</v>
      </c>
      <c r="F1209">
        <v>0.946089258</v>
      </c>
      <c r="G1209">
        <v>-6.46669332</v>
      </c>
      <c r="H1209" t="e">
        <v>#N/A</v>
      </c>
    </row>
    <row r="1210" spans="1:8">
      <c r="A1210" t="s">
        <v>1543</v>
      </c>
      <c r="B1210">
        <v>-0.868350504</v>
      </c>
      <c r="C1210">
        <v>14.46703348</v>
      </c>
      <c r="D1210">
        <v>-1.449034029</v>
      </c>
      <c r="E1210">
        <v>0.179297861</v>
      </c>
      <c r="F1210">
        <v>0.265993426</v>
      </c>
      <c r="G1210">
        <v>-5.086225228</v>
      </c>
      <c r="H1210" t="e">
        <v>#N/A</v>
      </c>
    </row>
    <row r="1211" spans="1:8">
      <c r="A1211" t="s">
        <v>1544</v>
      </c>
      <c r="B1211">
        <v>1.341674221</v>
      </c>
      <c r="C1211">
        <v>21.6537704</v>
      </c>
      <c r="D1211">
        <v>2.983482404</v>
      </c>
      <c r="E1211">
        <v>0.008984538</v>
      </c>
      <c r="F1211">
        <v>0.027031068</v>
      </c>
      <c r="G1211">
        <v>-2.835105419</v>
      </c>
      <c r="H1211" t="e">
        <v>#N/A</v>
      </c>
    </row>
    <row r="1212" spans="1:8">
      <c r="A1212" t="s">
        <v>1545</v>
      </c>
      <c r="B1212" t="s">
        <v>20</v>
      </c>
      <c r="C1212">
        <v>14.79446469</v>
      </c>
      <c r="D1212" t="s">
        <v>20</v>
      </c>
      <c r="E1212" t="s">
        <v>20</v>
      </c>
      <c r="F1212" t="s">
        <v>20</v>
      </c>
      <c r="G1212" t="s">
        <v>20</v>
      </c>
      <c r="H1212" t="e">
        <v>#N/A</v>
      </c>
    </row>
    <row r="1213" spans="1:8">
      <c r="A1213" t="s">
        <v>1546</v>
      </c>
      <c r="B1213">
        <v>1.662373528</v>
      </c>
      <c r="C1213">
        <v>18.68517213</v>
      </c>
      <c r="D1213">
        <v>2.729904374</v>
      </c>
      <c r="E1213">
        <v>0.015179893</v>
      </c>
      <c r="F1213">
        <v>0.039098026</v>
      </c>
      <c r="G1213">
        <v>-3.325321441</v>
      </c>
      <c r="H1213" t="e">
        <v>#N/A</v>
      </c>
    </row>
    <row r="1214" spans="1:8">
      <c r="A1214" t="s">
        <v>1547</v>
      </c>
      <c r="B1214">
        <v>-0.666396297</v>
      </c>
      <c r="C1214">
        <v>17.0702346</v>
      </c>
      <c r="D1214">
        <v>-0.765497002</v>
      </c>
      <c r="E1214">
        <v>0.457187111</v>
      </c>
      <c r="F1214">
        <v>0.554985398</v>
      </c>
      <c r="G1214">
        <v>-6.071729011</v>
      </c>
      <c r="H1214" t="e">
        <v>#N/A</v>
      </c>
    </row>
    <row r="1215" spans="1:8">
      <c r="A1215" t="s">
        <v>1548</v>
      </c>
      <c r="B1215" t="s">
        <v>20</v>
      </c>
      <c r="C1215">
        <v>12.42873964</v>
      </c>
      <c r="D1215" t="s">
        <v>20</v>
      </c>
      <c r="E1215" t="s">
        <v>20</v>
      </c>
      <c r="F1215" t="s">
        <v>20</v>
      </c>
      <c r="G1215" t="s">
        <v>20</v>
      </c>
      <c r="H1215" t="e">
        <v>#N/A</v>
      </c>
    </row>
    <row r="1216" spans="1:8">
      <c r="A1216" t="s">
        <v>1549</v>
      </c>
      <c r="B1216">
        <v>-1.814725368</v>
      </c>
      <c r="C1216">
        <v>13.96859682</v>
      </c>
      <c r="D1216">
        <v>-1.694899852</v>
      </c>
      <c r="E1216">
        <v>0.119607698</v>
      </c>
      <c r="F1216">
        <v>0.19197614</v>
      </c>
      <c r="G1216">
        <v>-4.627034935</v>
      </c>
      <c r="H1216" t="e">
        <v>#N/A</v>
      </c>
    </row>
    <row r="1217" spans="1:8">
      <c r="A1217" t="s">
        <v>1550</v>
      </c>
      <c r="B1217" t="s">
        <v>20</v>
      </c>
      <c r="C1217">
        <v>14.2193229</v>
      </c>
      <c r="D1217" t="s">
        <v>20</v>
      </c>
      <c r="E1217" t="s">
        <v>20</v>
      </c>
      <c r="F1217" t="s">
        <v>20</v>
      </c>
      <c r="G1217" t="s">
        <v>20</v>
      </c>
      <c r="H1217" t="s">
        <v>1551</v>
      </c>
    </row>
    <row r="1218" spans="1:8">
      <c r="A1218" t="s">
        <v>1552</v>
      </c>
      <c r="B1218" t="s">
        <v>20</v>
      </c>
      <c r="C1218">
        <v>15.83096326</v>
      </c>
      <c r="D1218" t="s">
        <v>20</v>
      </c>
      <c r="E1218" t="s">
        <v>20</v>
      </c>
      <c r="F1218" t="s">
        <v>20</v>
      </c>
      <c r="G1218" t="s">
        <v>20</v>
      </c>
      <c r="H1218" t="e">
        <v>#N/A</v>
      </c>
    </row>
    <row r="1219" spans="1:8">
      <c r="A1219" t="s">
        <v>1553</v>
      </c>
      <c r="B1219">
        <v>-1.887669575</v>
      </c>
      <c r="C1219">
        <v>18.9350281</v>
      </c>
      <c r="D1219">
        <v>-3.257011693</v>
      </c>
      <c r="E1219">
        <v>0.005109034</v>
      </c>
      <c r="F1219">
        <v>0.018148122</v>
      </c>
      <c r="G1219">
        <v>-2.299227623</v>
      </c>
      <c r="H1219" t="e">
        <v>#N/A</v>
      </c>
    </row>
    <row r="1220" spans="1:8">
      <c r="A1220" t="s">
        <v>1554</v>
      </c>
      <c r="B1220">
        <v>2.615970953</v>
      </c>
      <c r="C1220">
        <v>19.84856217</v>
      </c>
      <c r="D1220">
        <v>3.837775256</v>
      </c>
      <c r="E1220">
        <v>0.001535206</v>
      </c>
      <c r="F1220">
        <v>0.008892728</v>
      </c>
      <c r="G1220">
        <v>-1.144999693</v>
      </c>
      <c r="H1220" t="e">
        <v>#N/A</v>
      </c>
    </row>
    <row r="1221" spans="1:8">
      <c r="A1221" t="s">
        <v>1555</v>
      </c>
      <c r="B1221">
        <v>-0.970798908</v>
      </c>
      <c r="C1221">
        <v>14.32371652</v>
      </c>
      <c r="D1221">
        <v>-1.677270214</v>
      </c>
      <c r="E1221">
        <v>0.122780029</v>
      </c>
      <c r="F1221">
        <v>0.196335533</v>
      </c>
      <c r="G1221">
        <v>-4.831491413</v>
      </c>
      <c r="H1221" t="e">
        <v>#N/A</v>
      </c>
    </row>
    <row r="1222" spans="1:8">
      <c r="A1222" t="s">
        <v>1556</v>
      </c>
      <c r="B1222">
        <v>-0.987738662</v>
      </c>
      <c r="C1222">
        <v>15.90465835</v>
      </c>
      <c r="D1222">
        <v>-1.349011824</v>
      </c>
      <c r="E1222">
        <v>0.199587115</v>
      </c>
      <c r="F1222">
        <v>0.28783431</v>
      </c>
      <c r="G1222">
        <v>-5.481944465</v>
      </c>
      <c r="H1222" t="e">
        <v>#N/A</v>
      </c>
    </row>
    <row r="1223" spans="1:8">
      <c r="A1223" t="s">
        <v>1557</v>
      </c>
      <c r="B1223">
        <v>0.710820413</v>
      </c>
      <c r="C1223">
        <v>16.71037409</v>
      </c>
      <c r="D1223">
        <v>1.41815706</v>
      </c>
      <c r="E1223">
        <v>0.178703061</v>
      </c>
      <c r="F1223">
        <v>0.26567569</v>
      </c>
      <c r="G1223">
        <v>-5.347139111</v>
      </c>
      <c r="H1223" t="e">
        <v>#N/A</v>
      </c>
    </row>
    <row r="1224" spans="1:8">
      <c r="A1224" t="s">
        <v>1558</v>
      </c>
      <c r="B1224">
        <v>-1.329046321</v>
      </c>
      <c r="C1224">
        <v>15.57798211</v>
      </c>
      <c r="D1224">
        <v>-1.607460917</v>
      </c>
      <c r="E1224">
        <v>0.140409648</v>
      </c>
      <c r="F1224">
        <v>0.217790965</v>
      </c>
      <c r="G1224">
        <v>-4.728730372</v>
      </c>
      <c r="H1224" t="e">
        <v>#N/A</v>
      </c>
    </row>
    <row r="1225" spans="1:8">
      <c r="A1225" t="s">
        <v>1559</v>
      </c>
      <c r="B1225">
        <v>-0.230023986</v>
      </c>
      <c r="C1225">
        <v>14.14792544</v>
      </c>
      <c r="D1225">
        <v>-0.460052352</v>
      </c>
      <c r="E1225">
        <v>0.653336389</v>
      </c>
      <c r="F1225">
        <v>0.719856038</v>
      </c>
      <c r="G1225">
        <v>-6.210051108</v>
      </c>
      <c r="H1225" t="e">
        <v>#N/A</v>
      </c>
    </row>
    <row r="1226" spans="1:8">
      <c r="A1226" t="s">
        <v>1560</v>
      </c>
      <c r="B1226">
        <v>1.573516189</v>
      </c>
      <c r="C1226">
        <v>16.25631419</v>
      </c>
      <c r="D1226">
        <v>2.336211835</v>
      </c>
      <c r="E1226">
        <v>0.036760261</v>
      </c>
      <c r="F1226">
        <v>0.075689269</v>
      </c>
      <c r="G1226">
        <v>-3.856843749</v>
      </c>
      <c r="H1226" t="e">
        <v>#N/A</v>
      </c>
    </row>
    <row r="1227" spans="1:8">
      <c r="A1227" t="s">
        <v>1561</v>
      </c>
      <c r="B1227">
        <v>0.928494352</v>
      </c>
      <c r="C1227">
        <v>17.06419892</v>
      </c>
      <c r="D1227">
        <v>1.00569772</v>
      </c>
      <c r="E1227">
        <v>0.330040837</v>
      </c>
      <c r="F1227">
        <v>0.432211077</v>
      </c>
      <c r="G1227">
        <v>-5.96163824</v>
      </c>
      <c r="H1227" t="e">
        <v>#N/A</v>
      </c>
    </row>
    <row r="1228" spans="1:8">
      <c r="A1228" t="s">
        <v>1562</v>
      </c>
      <c r="B1228">
        <v>2.902704654</v>
      </c>
      <c r="C1228">
        <v>16.1830171</v>
      </c>
      <c r="D1228">
        <v>4.827004897</v>
      </c>
      <c r="E1228">
        <v>0.000240506</v>
      </c>
      <c r="F1228">
        <v>0.004417707</v>
      </c>
      <c r="G1228">
        <v>0.703131388</v>
      </c>
      <c r="H1228" t="e">
        <v>#N/A</v>
      </c>
    </row>
    <row r="1229" spans="1:8">
      <c r="A1229" t="s">
        <v>1563</v>
      </c>
      <c r="B1229">
        <v>0.94311464</v>
      </c>
      <c r="C1229">
        <v>20.45651224</v>
      </c>
      <c r="D1229">
        <v>1.943612791</v>
      </c>
      <c r="E1229">
        <v>0.070245969</v>
      </c>
      <c r="F1229">
        <v>0.125623688</v>
      </c>
      <c r="G1229">
        <v>-4.71794832</v>
      </c>
      <c r="H1229" t="e">
        <v>#N/A</v>
      </c>
    </row>
    <row r="1230" spans="1:8">
      <c r="A1230" t="s">
        <v>1564</v>
      </c>
      <c r="B1230">
        <v>1.095491804</v>
      </c>
      <c r="C1230">
        <v>20.54884513</v>
      </c>
      <c r="D1230">
        <v>2.36198882</v>
      </c>
      <c r="E1230">
        <v>0.031574534</v>
      </c>
      <c r="F1230">
        <v>0.067303023</v>
      </c>
      <c r="G1230">
        <v>-4.002782024</v>
      </c>
      <c r="H1230" t="e">
        <v>#N/A</v>
      </c>
    </row>
    <row r="1231" spans="1:8">
      <c r="A1231" t="s">
        <v>1565</v>
      </c>
      <c r="B1231">
        <v>-0.418107331</v>
      </c>
      <c r="C1231">
        <v>15.6161361</v>
      </c>
      <c r="D1231">
        <v>-0.536110712</v>
      </c>
      <c r="E1231">
        <v>0.604120863</v>
      </c>
      <c r="F1231">
        <v>0.683250403</v>
      </c>
      <c r="G1231">
        <v>-5.740478596</v>
      </c>
      <c r="H1231" t="e">
        <v>#N/A</v>
      </c>
    </row>
    <row r="1232" spans="1:8">
      <c r="A1232" t="s">
        <v>1566</v>
      </c>
      <c r="B1232">
        <v>-0.600876093</v>
      </c>
      <c r="C1232">
        <v>13.34143174</v>
      </c>
      <c r="D1232">
        <v>-0.913721827</v>
      </c>
      <c r="E1232">
        <v>0.383310901</v>
      </c>
      <c r="F1232">
        <v>0.484693857</v>
      </c>
      <c r="G1232">
        <v>-5.477633729</v>
      </c>
      <c r="H1232" t="e">
        <v>#N/A</v>
      </c>
    </row>
    <row r="1233" spans="1:8">
      <c r="A1233" t="s">
        <v>1567</v>
      </c>
      <c r="B1233">
        <v>2.366063081</v>
      </c>
      <c r="C1233">
        <v>16.49952286</v>
      </c>
      <c r="D1233">
        <v>3.713393143</v>
      </c>
      <c r="E1233">
        <v>0.002201157</v>
      </c>
      <c r="F1233">
        <v>0.010974338</v>
      </c>
      <c r="G1233">
        <v>-1.425155389</v>
      </c>
      <c r="H1233" t="e">
        <v>#N/A</v>
      </c>
    </row>
    <row r="1234" spans="1:8">
      <c r="A1234" t="s">
        <v>1568</v>
      </c>
      <c r="B1234">
        <v>2.540622155</v>
      </c>
      <c r="C1234">
        <v>15.89033785</v>
      </c>
      <c r="D1234">
        <v>4.083064124</v>
      </c>
      <c r="E1234">
        <v>0.001189115</v>
      </c>
      <c r="F1234">
        <v>0.008163963</v>
      </c>
      <c r="G1234">
        <v>-0.761044216</v>
      </c>
      <c r="H1234" t="e">
        <v>#N/A</v>
      </c>
    </row>
    <row r="1235" spans="1:8">
      <c r="A1235" t="s">
        <v>1569</v>
      </c>
      <c r="B1235">
        <v>-1.400154063</v>
      </c>
      <c r="C1235">
        <v>20.57105801</v>
      </c>
      <c r="D1235">
        <v>-2.062140002</v>
      </c>
      <c r="E1235">
        <v>0.059046796</v>
      </c>
      <c r="F1235">
        <v>0.108745814</v>
      </c>
      <c r="G1235">
        <v>-4.451058814</v>
      </c>
      <c r="H1235" t="e">
        <v>#N/A</v>
      </c>
    </row>
    <row r="1236" spans="1:8">
      <c r="A1236" t="s">
        <v>1570</v>
      </c>
      <c r="B1236">
        <v>1.546164265</v>
      </c>
      <c r="C1236">
        <v>22.99383465</v>
      </c>
      <c r="D1236">
        <v>4.241485003</v>
      </c>
      <c r="E1236">
        <v>0.000658155</v>
      </c>
      <c r="F1236">
        <v>0.006229976</v>
      </c>
      <c r="G1236">
        <v>-0.329857876</v>
      </c>
      <c r="H1236" t="e">
        <v>#N/A</v>
      </c>
    </row>
    <row r="1237" spans="1:8">
      <c r="A1237" t="s">
        <v>1571</v>
      </c>
      <c r="B1237" t="s">
        <v>20</v>
      </c>
      <c r="C1237">
        <v>13.74227827</v>
      </c>
      <c r="D1237" t="s">
        <v>20</v>
      </c>
      <c r="E1237" t="s">
        <v>20</v>
      </c>
      <c r="F1237" t="s">
        <v>20</v>
      </c>
      <c r="G1237" t="s">
        <v>20</v>
      </c>
      <c r="H1237" t="e">
        <v>#N/A</v>
      </c>
    </row>
    <row r="1238" spans="1:8">
      <c r="A1238" t="s">
        <v>1572</v>
      </c>
      <c r="B1238">
        <v>0.874636228</v>
      </c>
      <c r="C1238">
        <v>18.67837336</v>
      </c>
      <c r="D1238">
        <v>2.050817413</v>
      </c>
      <c r="E1238">
        <v>0.057510692</v>
      </c>
      <c r="F1238">
        <v>0.10633765</v>
      </c>
      <c r="G1238">
        <v>-4.541902</v>
      </c>
      <c r="H1238" t="e">
        <v>#N/A</v>
      </c>
    </row>
    <row r="1239" spans="1:8">
      <c r="A1239" t="s">
        <v>1573</v>
      </c>
      <c r="B1239">
        <v>1.287507566</v>
      </c>
      <c r="C1239">
        <v>16.5763976</v>
      </c>
      <c r="D1239">
        <v>2.457882613</v>
      </c>
      <c r="E1239">
        <v>0.02703803</v>
      </c>
      <c r="F1239">
        <v>0.060199505</v>
      </c>
      <c r="G1239">
        <v>-3.793326961</v>
      </c>
      <c r="H1239" t="e">
        <v>#N/A</v>
      </c>
    </row>
    <row r="1240" spans="1:8">
      <c r="A1240" t="s">
        <v>1574</v>
      </c>
      <c r="B1240" t="s">
        <v>20</v>
      </c>
      <c r="C1240">
        <v>14.99023058</v>
      </c>
      <c r="D1240" t="s">
        <v>20</v>
      </c>
      <c r="E1240" t="s">
        <v>20</v>
      </c>
      <c r="F1240" t="s">
        <v>20</v>
      </c>
      <c r="G1240" t="s">
        <v>20</v>
      </c>
      <c r="H1240" t="e">
        <v>#N/A</v>
      </c>
    </row>
    <row r="1241" spans="1:8">
      <c r="A1241" t="s">
        <v>1575</v>
      </c>
      <c r="B1241">
        <v>0.954140256</v>
      </c>
      <c r="C1241">
        <v>18.60937848</v>
      </c>
      <c r="D1241">
        <v>1.222317829</v>
      </c>
      <c r="E1241">
        <v>0.239893558</v>
      </c>
      <c r="F1241">
        <v>0.33157565</v>
      </c>
      <c r="G1241">
        <v>-5.729979826</v>
      </c>
      <c r="H1241" t="e">
        <v>#N/A</v>
      </c>
    </row>
    <row r="1242" spans="1:8">
      <c r="A1242" t="s">
        <v>1576</v>
      </c>
      <c r="B1242">
        <v>-0.904625548</v>
      </c>
      <c r="C1242">
        <v>20.34884926</v>
      </c>
      <c r="D1242">
        <v>-1.234970812</v>
      </c>
      <c r="E1242">
        <v>0.235279081</v>
      </c>
      <c r="F1242">
        <v>0.325842854</v>
      </c>
      <c r="G1242">
        <v>-5.715288632</v>
      </c>
      <c r="H1242" t="e">
        <v>#N/A</v>
      </c>
    </row>
    <row r="1243" spans="1:8">
      <c r="A1243" t="s">
        <v>1577</v>
      </c>
      <c r="B1243">
        <v>-0.737307484</v>
      </c>
      <c r="C1243">
        <v>15.27627399</v>
      </c>
      <c r="D1243">
        <v>-1.289487869</v>
      </c>
      <c r="E1243">
        <v>0.218777491</v>
      </c>
      <c r="F1243">
        <v>0.307419014</v>
      </c>
      <c r="G1243">
        <v>-5.554304715</v>
      </c>
      <c r="H1243" t="e">
        <v>#N/A</v>
      </c>
    </row>
    <row r="1244" spans="1:8">
      <c r="A1244" t="s">
        <v>1578</v>
      </c>
      <c r="B1244">
        <v>2.623370499</v>
      </c>
      <c r="C1244">
        <v>15.61550016</v>
      </c>
      <c r="D1244">
        <v>4.570764282</v>
      </c>
      <c r="E1244">
        <v>0.000471536</v>
      </c>
      <c r="F1244">
        <v>0.00550475</v>
      </c>
      <c r="G1244">
        <v>0.121649696</v>
      </c>
      <c r="H1244" t="e">
        <v>#N/A</v>
      </c>
    </row>
    <row r="1245" spans="1:8">
      <c r="A1245" t="s">
        <v>1579</v>
      </c>
      <c r="B1245">
        <v>-1.604443628</v>
      </c>
      <c r="C1245">
        <v>16.80715658</v>
      </c>
      <c r="D1245">
        <v>-2.73002908</v>
      </c>
      <c r="E1245">
        <v>0.016645135</v>
      </c>
      <c r="F1245">
        <v>0.041199659</v>
      </c>
      <c r="G1245">
        <v>-3.256732906</v>
      </c>
      <c r="H1245" t="e">
        <v>#N/A</v>
      </c>
    </row>
    <row r="1246" spans="1:8">
      <c r="A1246" t="s">
        <v>1580</v>
      </c>
      <c r="B1246">
        <v>-0.690392914</v>
      </c>
      <c r="C1246">
        <v>13.27260503</v>
      </c>
      <c r="D1246">
        <v>-0.965133458</v>
      </c>
      <c r="E1246">
        <v>0.364300581</v>
      </c>
      <c r="F1246">
        <v>0.464234224</v>
      </c>
      <c r="G1246">
        <v>-5.350935931</v>
      </c>
      <c r="H1246" t="e">
        <v>#N/A</v>
      </c>
    </row>
    <row r="1247" spans="1:8">
      <c r="A1247" t="s">
        <v>1581</v>
      </c>
      <c r="B1247" t="s">
        <v>20</v>
      </c>
      <c r="C1247">
        <v>12.5513914</v>
      </c>
      <c r="D1247" t="s">
        <v>20</v>
      </c>
      <c r="E1247" t="s">
        <v>20</v>
      </c>
      <c r="F1247" t="s">
        <v>20</v>
      </c>
      <c r="G1247" t="s">
        <v>20</v>
      </c>
      <c r="H1247" t="e">
        <v>#N/A</v>
      </c>
    </row>
    <row r="1248" spans="1:8">
      <c r="A1248" t="s">
        <v>1582</v>
      </c>
      <c r="B1248">
        <v>1.976940513</v>
      </c>
      <c r="C1248">
        <v>19.32452617</v>
      </c>
      <c r="D1248">
        <v>4.019200537</v>
      </c>
      <c r="E1248">
        <v>0.001041628</v>
      </c>
      <c r="F1248">
        <v>0.007734639</v>
      </c>
      <c r="G1248">
        <v>-0.773626278</v>
      </c>
      <c r="H1248" t="e">
        <v>#N/A</v>
      </c>
    </row>
    <row r="1249" spans="1:8">
      <c r="A1249" t="s">
        <v>1583</v>
      </c>
      <c r="B1249">
        <v>0.581409342</v>
      </c>
      <c r="C1249">
        <v>20.84136732</v>
      </c>
      <c r="D1249">
        <v>1.591973661</v>
      </c>
      <c r="E1249">
        <v>0.131489021</v>
      </c>
      <c r="F1249">
        <v>0.206477698</v>
      </c>
      <c r="G1249">
        <v>-5.252725701</v>
      </c>
      <c r="H1249" t="e">
        <v>#N/A</v>
      </c>
    </row>
    <row r="1250" spans="1:8">
      <c r="A1250" t="s">
        <v>1584</v>
      </c>
      <c r="B1250">
        <v>2.774557446</v>
      </c>
      <c r="C1250">
        <v>17.22677692</v>
      </c>
      <c r="D1250">
        <v>4.010624537</v>
      </c>
      <c r="E1250">
        <v>0.001213374</v>
      </c>
      <c r="F1250">
        <v>0.008262778</v>
      </c>
      <c r="G1250">
        <v>-0.852909442</v>
      </c>
      <c r="H1250" t="e">
        <v>#N/A</v>
      </c>
    </row>
    <row r="1251" spans="1:8">
      <c r="A1251" t="s">
        <v>1585</v>
      </c>
      <c r="B1251">
        <v>1.799196852</v>
      </c>
      <c r="C1251">
        <v>20.84317228</v>
      </c>
      <c r="D1251">
        <v>4.097404489</v>
      </c>
      <c r="E1251">
        <v>0.000885946</v>
      </c>
      <c r="F1251">
        <v>0.007288678</v>
      </c>
      <c r="G1251">
        <v>-0.617246516</v>
      </c>
      <c r="H1251" t="e">
        <v>#N/A</v>
      </c>
    </row>
    <row r="1252" spans="1:8">
      <c r="A1252" t="s">
        <v>1586</v>
      </c>
      <c r="B1252">
        <v>0.376166211</v>
      </c>
      <c r="C1252">
        <v>16.28827747</v>
      </c>
      <c r="D1252">
        <v>0.863105807</v>
      </c>
      <c r="E1252">
        <v>0.402065852</v>
      </c>
      <c r="F1252">
        <v>0.500564159</v>
      </c>
      <c r="G1252">
        <v>-6.030608086</v>
      </c>
      <c r="H1252" t="e">
        <v>#N/A</v>
      </c>
    </row>
    <row r="1253" spans="1:8">
      <c r="A1253" t="s">
        <v>1587</v>
      </c>
      <c r="B1253">
        <v>1.533898733</v>
      </c>
      <c r="C1253">
        <v>15.70472917</v>
      </c>
      <c r="D1253">
        <v>2.955046424</v>
      </c>
      <c r="E1253">
        <v>0.010737535</v>
      </c>
      <c r="F1253">
        <v>0.030489684</v>
      </c>
      <c r="G1253">
        <v>-2.847842803</v>
      </c>
      <c r="H1253" t="e">
        <v>#N/A</v>
      </c>
    </row>
    <row r="1254" spans="1:8">
      <c r="A1254" t="s">
        <v>1588</v>
      </c>
      <c r="B1254">
        <v>-0.591296677</v>
      </c>
      <c r="C1254">
        <v>15.13498948</v>
      </c>
      <c r="D1254">
        <v>-0.897663111</v>
      </c>
      <c r="E1254">
        <v>0.383129896</v>
      </c>
      <c r="F1254">
        <v>0.484693857</v>
      </c>
      <c r="G1254">
        <v>-6.062459314</v>
      </c>
      <c r="H1254" t="e">
        <v>#N/A</v>
      </c>
    </row>
    <row r="1255" spans="1:8">
      <c r="A1255" t="s">
        <v>1589</v>
      </c>
      <c r="B1255">
        <v>1.423766335</v>
      </c>
      <c r="C1255">
        <v>16.01863239</v>
      </c>
      <c r="D1255">
        <v>1.642611907</v>
      </c>
      <c r="E1255">
        <v>0.123605111</v>
      </c>
      <c r="F1255">
        <v>0.197428758</v>
      </c>
      <c r="G1255">
        <v>-5.044663605</v>
      </c>
      <c r="H1255" t="e">
        <v>#N/A</v>
      </c>
    </row>
    <row r="1256" spans="1:8">
      <c r="A1256" t="s">
        <v>1590</v>
      </c>
      <c r="B1256" t="s">
        <v>20</v>
      </c>
      <c r="C1256">
        <v>13.82894966</v>
      </c>
      <c r="D1256" t="s">
        <v>20</v>
      </c>
      <c r="E1256" t="s">
        <v>20</v>
      </c>
      <c r="F1256" t="s">
        <v>20</v>
      </c>
      <c r="G1256" t="s">
        <v>20</v>
      </c>
      <c r="H1256" t="e">
        <v>#N/A</v>
      </c>
    </row>
    <row r="1257" spans="1:8">
      <c r="A1257" t="s">
        <v>1591</v>
      </c>
      <c r="B1257">
        <v>2.034355287</v>
      </c>
      <c r="C1257">
        <v>16.69313972</v>
      </c>
      <c r="D1257">
        <v>3.609888604</v>
      </c>
      <c r="E1257">
        <v>0.002976049</v>
      </c>
      <c r="F1257">
        <v>0.012822729</v>
      </c>
      <c r="G1257">
        <v>-1.635294639</v>
      </c>
      <c r="H1257" t="e">
        <v>#N/A</v>
      </c>
    </row>
    <row r="1258" spans="1:8">
      <c r="A1258" t="s">
        <v>1592</v>
      </c>
      <c r="B1258">
        <v>2.032755138</v>
      </c>
      <c r="C1258">
        <v>22.85134257</v>
      </c>
      <c r="D1258">
        <v>4.14452409</v>
      </c>
      <c r="E1258">
        <v>0.000814519</v>
      </c>
      <c r="F1258">
        <v>0.007151378</v>
      </c>
      <c r="G1258">
        <v>-0.533022286</v>
      </c>
      <c r="H1258" t="e">
        <v>#N/A</v>
      </c>
    </row>
    <row r="1259" spans="1:8">
      <c r="A1259" t="s">
        <v>1593</v>
      </c>
      <c r="B1259">
        <v>1.300317222</v>
      </c>
      <c r="C1259">
        <v>21.00176079</v>
      </c>
      <c r="D1259">
        <v>2.740420426</v>
      </c>
      <c r="E1259">
        <v>0.014789987</v>
      </c>
      <c r="F1259">
        <v>0.038448457</v>
      </c>
      <c r="G1259">
        <v>-3.302851662</v>
      </c>
      <c r="H1259" t="e">
        <v>#N/A</v>
      </c>
    </row>
    <row r="1260" spans="1:8">
      <c r="A1260" t="s">
        <v>1594</v>
      </c>
      <c r="B1260">
        <v>0.647981823</v>
      </c>
      <c r="C1260">
        <v>20.3935877</v>
      </c>
      <c r="D1260">
        <v>1.146664453</v>
      </c>
      <c r="E1260">
        <v>0.268955377</v>
      </c>
      <c r="F1260">
        <v>0.366304104</v>
      </c>
      <c r="G1260">
        <v>-5.815205546</v>
      </c>
      <c r="H1260" t="e">
        <v>#N/A</v>
      </c>
    </row>
    <row r="1261" spans="1:8">
      <c r="A1261" t="s">
        <v>1595</v>
      </c>
      <c r="B1261">
        <v>1.334346401</v>
      </c>
      <c r="C1261">
        <v>15.04503848</v>
      </c>
      <c r="D1261">
        <v>2.574100963</v>
      </c>
      <c r="E1261">
        <v>0.022494812</v>
      </c>
      <c r="F1261">
        <v>0.052322264</v>
      </c>
      <c r="G1261">
        <v>-3.535229568</v>
      </c>
      <c r="H1261" t="e">
        <v>#N/A</v>
      </c>
    </row>
    <row r="1262" spans="1:8">
      <c r="A1262" t="s">
        <v>1596</v>
      </c>
      <c r="B1262">
        <v>-0.002052999</v>
      </c>
      <c r="C1262">
        <v>14.22420808</v>
      </c>
      <c r="D1262">
        <v>-0.002973117</v>
      </c>
      <c r="E1262">
        <v>0.997683728</v>
      </c>
      <c r="F1262">
        <v>0.998398914</v>
      </c>
      <c r="G1262">
        <v>-6.124858619</v>
      </c>
      <c r="H1262" t="e">
        <v>#N/A</v>
      </c>
    </row>
    <row r="1263" spans="1:8">
      <c r="A1263" t="s">
        <v>1597</v>
      </c>
      <c r="B1263">
        <v>-0.642296327</v>
      </c>
      <c r="C1263">
        <v>21.63136881</v>
      </c>
      <c r="D1263">
        <v>-1.62681272</v>
      </c>
      <c r="E1263">
        <v>0.123844005</v>
      </c>
      <c r="F1263">
        <v>0.197584264</v>
      </c>
      <c r="G1263">
        <v>-5.202963528</v>
      </c>
      <c r="H1263" t="e">
        <v>#N/A</v>
      </c>
    </row>
    <row r="1264" spans="1:8">
      <c r="A1264" t="s">
        <v>1598</v>
      </c>
      <c r="B1264">
        <v>0.431059133</v>
      </c>
      <c r="C1264">
        <v>19.32173258</v>
      </c>
      <c r="D1264">
        <v>0.765361758</v>
      </c>
      <c r="E1264">
        <v>0.456277653</v>
      </c>
      <c r="F1264">
        <v>0.554363449</v>
      </c>
      <c r="G1264">
        <v>-6.109682621</v>
      </c>
      <c r="H1264" t="e">
        <v>#N/A</v>
      </c>
    </row>
    <row r="1265" spans="1:8">
      <c r="A1265" t="s">
        <v>1599</v>
      </c>
      <c r="B1265">
        <v>0.73255783</v>
      </c>
      <c r="C1265">
        <v>16.86297892</v>
      </c>
      <c r="D1265">
        <v>1.21544035</v>
      </c>
      <c r="E1265">
        <v>0.24653758</v>
      </c>
      <c r="F1265">
        <v>0.339749715</v>
      </c>
      <c r="G1265">
        <v>-5.46055541</v>
      </c>
      <c r="H1265" t="e">
        <v>#N/A</v>
      </c>
    </row>
    <row r="1266" spans="1:8">
      <c r="A1266" t="s">
        <v>1600</v>
      </c>
      <c r="B1266">
        <v>1.685700542</v>
      </c>
      <c r="C1266">
        <v>20.94758036</v>
      </c>
      <c r="D1266">
        <v>3.445466243</v>
      </c>
      <c r="E1266">
        <v>0.003440352</v>
      </c>
      <c r="F1266">
        <v>0.013880726</v>
      </c>
      <c r="G1266">
        <v>-1.922655524</v>
      </c>
      <c r="H1266" t="e">
        <v>#N/A</v>
      </c>
    </row>
    <row r="1267" spans="1:8">
      <c r="A1267" t="s">
        <v>1601</v>
      </c>
      <c r="B1267">
        <v>1.364114561</v>
      </c>
      <c r="C1267">
        <v>15.58012783</v>
      </c>
      <c r="D1267">
        <v>1.350493187</v>
      </c>
      <c r="E1267">
        <v>0.215848864</v>
      </c>
      <c r="F1267">
        <v>0.305293833</v>
      </c>
      <c r="G1267">
        <v>-4.967785994</v>
      </c>
      <c r="H1267" t="e">
        <v>#N/A</v>
      </c>
    </row>
    <row r="1268" spans="1:8">
      <c r="A1268" t="s">
        <v>1602</v>
      </c>
      <c r="B1268">
        <v>-0.328375806</v>
      </c>
      <c r="C1268">
        <v>16.19888208</v>
      </c>
      <c r="D1268">
        <v>-0.519328688</v>
      </c>
      <c r="E1268">
        <v>0.612555293</v>
      </c>
      <c r="F1268">
        <v>0.686849147</v>
      </c>
      <c r="G1268">
        <v>-6.149384575</v>
      </c>
      <c r="H1268" t="e">
        <v>#N/A</v>
      </c>
    </row>
    <row r="1269" spans="1:8">
      <c r="A1269" t="s">
        <v>1603</v>
      </c>
      <c r="B1269">
        <v>-1.103050503</v>
      </c>
      <c r="C1269">
        <v>14.54055368</v>
      </c>
      <c r="D1269">
        <v>-2.239846747</v>
      </c>
      <c r="E1269">
        <v>0.045590268</v>
      </c>
      <c r="F1269">
        <v>0.089262291</v>
      </c>
      <c r="G1269">
        <v>-4.081157395</v>
      </c>
      <c r="H1269" t="e">
        <v>#N/A</v>
      </c>
    </row>
    <row r="1270" spans="1:8">
      <c r="A1270" t="s">
        <v>1604</v>
      </c>
      <c r="B1270">
        <v>0.496792755</v>
      </c>
      <c r="C1270">
        <v>17.29016561</v>
      </c>
      <c r="D1270">
        <v>0.889138503</v>
      </c>
      <c r="E1270">
        <v>0.387461615</v>
      </c>
      <c r="F1270">
        <v>0.486764976</v>
      </c>
      <c r="G1270">
        <v>-6.070076102</v>
      </c>
      <c r="H1270" t="e">
        <v>#N/A</v>
      </c>
    </row>
    <row r="1271" spans="1:8">
      <c r="A1271" t="s">
        <v>1605</v>
      </c>
      <c r="B1271">
        <v>-0.240081824</v>
      </c>
      <c r="C1271">
        <v>22.40996434</v>
      </c>
      <c r="D1271">
        <v>-0.774459132</v>
      </c>
      <c r="E1271">
        <v>0.45026218</v>
      </c>
      <c r="F1271">
        <v>0.548008721</v>
      </c>
      <c r="G1271">
        <v>-6.164872343</v>
      </c>
      <c r="H1271" t="e">
        <v>#N/A</v>
      </c>
    </row>
    <row r="1272" spans="1:8">
      <c r="A1272" t="s">
        <v>1606</v>
      </c>
      <c r="B1272">
        <v>2.362321417</v>
      </c>
      <c r="C1272">
        <v>17.11067229</v>
      </c>
      <c r="D1272">
        <v>1.776409927</v>
      </c>
      <c r="E1272">
        <v>0.102186037</v>
      </c>
      <c r="F1272">
        <v>0.168619039</v>
      </c>
      <c r="G1272">
        <v>-4.522309883</v>
      </c>
      <c r="H1272" t="e">
        <v>#N/A</v>
      </c>
    </row>
    <row r="1273" spans="1:8">
      <c r="A1273" t="s">
        <v>1607</v>
      </c>
      <c r="B1273">
        <v>0.870846725</v>
      </c>
      <c r="C1273">
        <v>15.4626291</v>
      </c>
      <c r="D1273">
        <v>1.392020688</v>
      </c>
      <c r="E1273">
        <v>0.184953651</v>
      </c>
      <c r="F1273">
        <v>0.272070913</v>
      </c>
      <c r="G1273">
        <v>-5.463649235</v>
      </c>
      <c r="H1273" t="e">
        <v>#N/A</v>
      </c>
    </row>
    <row r="1274" spans="1:8">
      <c r="A1274" t="s">
        <v>1608</v>
      </c>
      <c r="B1274" t="s">
        <v>20</v>
      </c>
      <c r="C1274">
        <v>14.26261608</v>
      </c>
      <c r="D1274" t="s">
        <v>20</v>
      </c>
      <c r="E1274" t="s">
        <v>20</v>
      </c>
      <c r="F1274" t="s">
        <v>20</v>
      </c>
      <c r="G1274" t="s">
        <v>20</v>
      </c>
      <c r="H1274" t="e">
        <v>#N/A</v>
      </c>
    </row>
    <row r="1275" spans="1:8">
      <c r="A1275" t="s">
        <v>1609</v>
      </c>
      <c r="B1275">
        <v>-0.345201175</v>
      </c>
      <c r="C1275">
        <v>12.39983672</v>
      </c>
      <c r="D1275">
        <v>-0.66403623</v>
      </c>
      <c r="E1275">
        <v>0.524131749</v>
      </c>
      <c r="F1275">
        <v>0.619025314</v>
      </c>
      <c r="G1275">
        <v>-5.763840729</v>
      </c>
      <c r="H1275" t="e">
        <v>#N/A</v>
      </c>
    </row>
    <row r="1276" spans="1:8">
      <c r="A1276" t="s">
        <v>1610</v>
      </c>
      <c r="B1276">
        <v>0.875079856</v>
      </c>
      <c r="C1276">
        <v>16.31801518</v>
      </c>
      <c r="D1276">
        <v>0.597767435</v>
      </c>
      <c r="E1276">
        <v>0.562709938</v>
      </c>
      <c r="F1276">
        <v>0.652986761</v>
      </c>
      <c r="G1276">
        <v>-5.725541297</v>
      </c>
      <c r="H1276" t="e">
        <v>#N/A</v>
      </c>
    </row>
    <row r="1277" spans="1:8">
      <c r="A1277" t="s">
        <v>1611</v>
      </c>
      <c r="B1277">
        <v>1.973732419</v>
      </c>
      <c r="C1277">
        <v>17.31055165</v>
      </c>
      <c r="D1277">
        <v>2.492655089</v>
      </c>
      <c r="E1277">
        <v>0.026414836</v>
      </c>
      <c r="F1277">
        <v>0.059284744</v>
      </c>
      <c r="G1277">
        <v>-3.680845687</v>
      </c>
      <c r="H1277" t="e">
        <v>#N/A</v>
      </c>
    </row>
    <row r="1278" spans="1:8">
      <c r="A1278" t="s">
        <v>1612</v>
      </c>
      <c r="B1278">
        <v>3.58484189</v>
      </c>
      <c r="C1278">
        <v>20.30938515</v>
      </c>
      <c r="D1278">
        <v>4.182753753</v>
      </c>
      <c r="E1278">
        <v>0.000752954</v>
      </c>
      <c r="F1278">
        <v>0.006825475</v>
      </c>
      <c r="G1278">
        <v>-0.457008194</v>
      </c>
      <c r="H1278" t="e">
        <v>#N/A</v>
      </c>
    </row>
    <row r="1279" spans="1:8">
      <c r="A1279" t="s">
        <v>1613</v>
      </c>
      <c r="B1279" t="s">
        <v>20</v>
      </c>
      <c r="C1279">
        <v>14.44396842</v>
      </c>
      <c r="D1279" t="s">
        <v>20</v>
      </c>
      <c r="E1279" t="s">
        <v>20</v>
      </c>
      <c r="F1279" t="s">
        <v>20</v>
      </c>
      <c r="G1279" t="s">
        <v>20</v>
      </c>
      <c r="H1279" t="e">
        <v>#N/A</v>
      </c>
    </row>
    <row r="1280" spans="1:8">
      <c r="A1280" t="s">
        <v>1614</v>
      </c>
      <c r="B1280" t="s">
        <v>20</v>
      </c>
      <c r="C1280">
        <v>14.78593261</v>
      </c>
      <c r="D1280" t="s">
        <v>20</v>
      </c>
      <c r="E1280" t="s">
        <v>20</v>
      </c>
      <c r="F1280" t="s">
        <v>20</v>
      </c>
      <c r="G1280" t="s">
        <v>20</v>
      </c>
      <c r="H1280" t="e">
        <v>#N/A</v>
      </c>
    </row>
    <row r="1281" spans="1:8">
      <c r="A1281" t="s">
        <v>1615</v>
      </c>
      <c r="B1281">
        <v>2.376916105</v>
      </c>
      <c r="C1281">
        <v>17.68931527</v>
      </c>
      <c r="D1281">
        <v>4.930091673</v>
      </c>
      <c r="E1281">
        <v>0.000163012</v>
      </c>
      <c r="F1281">
        <v>0.003715086</v>
      </c>
      <c r="G1281">
        <v>1.022089604</v>
      </c>
      <c r="H1281" t="e">
        <v>#N/A</v>
      </c>
    </row>
    <row r="1282" spans="1:8">
      <c r="A1282" t="s">
        <v>1616</v>
      </c>
      <c r="B1282">
        <v>0.762171926</v>
      </c>
      <c r="C1282">
        <v>16.77922655</v>
      </c>
      <c r="D1282">
        <v>0.585914364</v>
      </c>
      <c r="E1282">
        <v>0.571642161</v>
      </c>
      <c r="F1282">
        <v>0.656686177</v>
      </c>
      <c r="G1282">
        <v>-5.898188328</v>
      </c>
      <c r="H1282" t="e">
        <v>#N/A</v>
      </c>
    </row>
    <row r="1283" spans="1:8">
      <c r="A1283" t="s">
        <v>1617</v>
      </c>
      <c r="B1283">
        <v>0.009004073</v>
      </c>
      <c r="C1283">
        <v>16.33512888</v>
      </c>
      <c r="D1283">
        <v>0.017430372</v>
      </c>
      <c r="E1283">
        <v>0.986314714</v>
      </c>
      <c r="F1283">
        <v>0.990572187</v>
      </c>
      <c r="G1283">
        <v>-6.470380758</v>
      </c>
      <c r="H1283" t="e">
        <v>#N/A</v>
      </c>
    </row>
    <row r="1284" spans="1:8">
      <c r="A1284" t="s">
        <v>1618</v>
      </c>
      <c r="B1284">
        <v>1.905986542</v>
      </c>
      <c r="C1284">
        <v>21.38992448</v>
      </c>
      <c r="D1284">
        <v>4.517206253</v>
      </c>
      <c r="E1284">
        <v>0.000374344</v>
      </c>
      <c r="F1284">
        <v>0.005108633</v>
      </c>
      <c r="G1284">
        <v>0.21646405</v>
      </c>
      <c r="H1284" t="e">
        <v>#N/A</v>
      </c>
    </row>
    <row r="1285" spans="1:8">
      <c r="A1285" t="s">
        <v>1619</v>
      </c>
      <c r="B1285">
        <v>2.548763381</v>
      </c>
      <c r="C1285">
        <v>15.80673762</v>
      </c>
      <c r="D1285">
        <v>2.139159417</v>
      </c>
      <c r="E1285">
        <v>0.072289492</v>
      </c>
      <c r="F1285">
        <v>0.127903841</v>
      </c>
      <c r="G1285">
        <v>-3.965673853</v>
      </c>
      <c r="H1285" t="e">
        <v>#N/A</v>
      </c>
    </row>
    <row r="1286" spans="1:8">
      <c r="A1286" t="s">
        <v>1620</v>
      </c>
      <c r="B1286">
        <v>-2.22567989</v>
      </c>
      <c r="C1286">
        <v>16.04401528</v>
      </c>
      <c r="D1286">
        <v>-2.651735822</v>
      </c>
      <c r="E1286">
        <v>0.023397392</v>
      </c>
      <c r="F1286">
        <v>0.053721643</v>
      </c>
      <c r="G1286">
        <v>-3.356499031</v>
      </c>
      <c r="H1286" t="e">
        <v>#N/A</v>
      </c>
    </row>
    <row r="1287" spans="1:8">
      <c r="A1287" t="s">
        <v>1621</v>
      </c>
      <c r="B1287" t="s">
        <v>20</v>
      </c>
      <c r="C1287">
        <v>15.28791226</v>
      </c>
      <c r="D1287" t="s">
        <v>20</v>
      </c>
      <c r="E1287" t="s">
        <v>20</v>
      </c>
      <c r="F1287" t="s">
        <v>20</v>
      </c>
      <c r="G1287" t="s">
        <v>20</v>
      </c>
      <c r="H1287" t="e">
        <v>#N/A</v>
      </c>
    </row>
    <row r="1288" spans="1:8">
      <c r="A1288" t="s">
        <v>1622</v>
      </c>
      <c r="B1288">
        <v>1.706084883</v>
      </c>
      <c r="C1288">
        <v>13.51924248</v>
      </c>
      <c r="D1288">
        <v>1.886275778</v>
      </c>
      <c r="E1288">
        <v>0.103987684</v>
      </c>
      <c r="F1288">
        <v>0.170583792</v>
      </c>
      <c r="G1288">
        <v>-4.264659914</v>
      </c>
      <c r="H1288" t="e">
        <v>#N/A</v>
      </c>
    </row>
    <row r="1289" spans="1:8">
      <c r="A1289" t="s">
        <v>1623</v>
      </c>
      <c r="B1289" t="s">
        <v>20</v>
      </c>
      <c r="C1289">
        <v>14.27692745</v>
      </c>
      <c r="D1289" t="s">
        <v>20</v>
      </c>
      <c r="E1289" t="s">
        <v>20</v>
      </c>
      <c r="F1289" t="s">
        <v>20</v>
      </c>
      <c r="G1289" t="s">
        <v>20</v>
      </c>
      <c r="H1289" t="e">
        <v>#N/A</v>
      </c>
    </row>
    <row r="1290" spans="1:8">
      <c r="A1290" t="s">
        <v>1624</v>
      </c>
      <c r="B1290">
        <v>0.524736533</v>
      </c>
      <c r="C1290">
        <v>19.66608958</v>
      </c>
      <c r="D1290">
        <v>1.340869523</v>
      </c>
      <c r="E1290">
        <v>0.199200922</v>
      </c>
      <c r="F1290">
        <v>0.28783431</v>
      </c>
      <c r="G1290">
        <v>-5.587607585</v>
      </c>
      <c r="H1290" t="e">
        <v>#N/A</v>
      </c>
    </row>
    <row r="1291" spans="1:8">
      <c r="A1291" t="s">
        <v>1625</v>
      </c>
      <c r="B1291">
        <v>2.439998945</v>
      </c>
      <c r="C1291">
        <v>19.61733577</v>
      </c>
      <c r="D1291">
        <v>4.06552827</v>
      </c>
      <c r="E1291">
        <v>0.001087634</v>
      </c>
      <c r="F1291">
        <v>0.007825938</v>
      </c>
      <c r="G1291">
        <v>-0.747619485</v>
      </c>
      <c r="H1291" t="s">
        <v>1626</v>
      </c>
    </row>
    <row r="1292" spans="1:8">
      <c r="A1292" t="s">
        <v>1627</v>
      </c>
      <c r="B1292">
        <v>1.148390491</v>
      </c>
      <c r="C1292">
        <v>16.70191367</v>
      </c>
      <c r="D1292">
        <v>1.736166775</v>
      </c>
      <c r="E1292">
        <v>0.111550591</v>
      </c>
      <c r="F1292">
        <v>0.181075145</v>
      </c>
      <c r="G1292">
        <v>-4.750334919</v>
      </c>
      <c r="H1292" t="e">
        <v>#N/A</v>
      </c>
    </row>
    <row r="1293" spans="1:8">
      <c r="A1293" t="s">
        <v>1628</v>
      </c>
      <c r="B1293">
        <v>1.676535028</v>
      </c>
      <c r="C1293">
        <v>16.29869358</v>
      </c>
      <c r="D1293">
        <v>3.262101295</v>
      </c>
      <c r="E1293">
        <v>0.005425134</v>
      </c>
      <c r="F1293">
        <v>0.018827206</v>
      </c>
      <c r="G1293">
        <v>-2.289481838</v>
      </c>
      <c r="H1293" t="e">
        <v>#N/A</v>
      </c>
    </row>
    <row r="1294" spans="1:8">
      <c r="A1294" t="s">
        <v>1629</v>
      </c>
      <c r="B1294">
        <v>0.965339786</v>
      </c>
      <c r="C1294">
        <v>19.69437818</v>
      </c>
      <c r="D1294">
        <v>2.24239137</v>
      </c>
      <c r="E1294">
        <v>0.040960854</v>
      </c>
      <c r="F1294">
        <v>0.082039242</v>
      </c>
      <c r="G1294">
        <v>-4.171341548</v>
      </c>
      <c r="H1294" t="e">
        <v>#N/A</v>
      </c>
    </row>
    <row r="1295" spans="1:8">
      <c r="A1295" t="s">
        <v>1630</v>
      </c>
      <c r="B1295">
        <v>1.193541898</v>
      </c>
      <c r="C1295">
        <v>18.8193624</v>
      </c>
      <c r="D1295">
        <v>2.109256837</v>
      </c>
      <c r="E1295">
        <v>0.05149098</v>
      </c>
      <c r="F1295">
        <v>0.097797834</v>
      </c>
      <c r="G1295">
        <v>-4.443694457</v>
      </c>
      <c r="H1295" t="e">
        <v>#N/A</v>
      </c>
    </row>
    <row r="1296" spans="1:8">
      <c r="A1296" t="s">
        <v>1631</v>
      </c>
      <c r="B1296">
        <v>1.091093761</v>
      </c>
      <c r="C1296">
        <v>21.39840712</v>
      </c>
      <c r="D1296">
        <v>2.128610763</v>
      </c>
      <c r="E1296">
        <v>0.049743787</v>
      </c>
      <c r="F1296">
        <v>0.095610742</v>
      </c>
      <c r="G1296">
        <v>-4.411684414</v>
      </c>
      <c r="H1296" t="e">
        <v>#N/A</v>
      </c>
    </row>
    <row r="1297" spans="1:8">
      <c r="A1297" t="s">
        <v>1632</v>
      </c>
      <c r="B1297">
        <v>2.332040386</v>
      </c>
      <c r="C1297">
        <v>19.72957172</v>
      </c>
      <c r="D1297">
        <v>4.678112952</v>
      </c>
      <c r="E1297">
        <v>0.000320656</v>
      </c>
      <c r="F1297">
        <v>0.004827196</v>
      </c>
      <c r="G1297">
        <v>0.425976612</v>
      </c>
      <c r="H1297" t="e">
        <v>#N/A</v>
      </c>
    </row>
    <row r="1298" spans="1:8">
      <c r="A1298" t="s">
        <v>1633</v>
      </c>
      <c r="B1298">
        <v>2.295759897</v>
      </c>
      <c r="C1298">
        <v>16.94115914</v>
      </c>
      <c r="D1298">
        <v>4.763187581</v>
      </c>
      <c r="E1298">
        <v>0.000271975</v>
      </c>
      <c r="F1298">
        <v>0.004745969</v>
      </c>
      <c r="G1298">
        <v>0.584652963</v>
      </c>
      <c r="H1298" t="e">
        <v>#N/A</v>
      </c>
    </row>
    <row r="1299" spans="1:8">
      <c r="A1299" t="s">
        <v>1634</v>
      </c>
      <c r="B1299" t="s">
        <v>20</v>
      </c>
      <c r="C1299">
        <v>14.15867407</v>
      </c>
      <c r="D1299" t="s">
        <v>20</v>
      </c>
      <c r="E1299" t="s">
        <v>20</v>
      </c>
      <c r="F1299" t="s">
        <v>20</v>
      </c>
      <c r="G1299" t="s">
        <v>20</v>
      </c>
      <c r="H1299" t="s">
        <v>1635</v>
      </c>
    </row>
    <row r="1300" spans="1:8">
      <c r="A1300" t="s">
        <v>1636</v>
      </c>
      <c r="B1300">
        <v>2.276426769</v>
      </c>
      <c r="C1300">
        <v>20.28979158</v>
      </c>
      <c r="D1300">
        <v>4.374560245</v>
      </c>
      <c r="E1300">
        <v>0.000500846</v>
      </c>
      <c r="F1300">
        <v>0.005638554</v>
      </c>
      <c r="G1300">
        <v>-0.065493455</v>
      </c>
      <c r="H1300" t="e">
        <v>#N/A</v>
      </c>
    </row>
    <row r="1301" spans="1:8">
      <c r="A1301" t="s">
        <v>1637</v>
      </c>
      <c r="B1301">
        <v>0.69515511</v>
      </c>
      <c r="C1301">
        <v>17.35573699</v>
      </c>
      <c r="D1301">
        <v>0.739777152</v>
      </c>
      <c r="E1301">
        <v>0.471273954</v>
      </c>
      <c r="F1301">
        <v>0.567153827</v>
      </c>
      <c r="G1301">
        <v>-6.128848515</v>
      </c>
      <c r="H1301" t="e">
        <v>#N/A</v>
      </c>
    </row>
    <row r="1302" spans="1:8">
      <c r="A1302" t="s">
        <v>1638</v>
      </c>
      <c r="B1302">
        <v>-5.069370213</v>
      </c>
      <c r="C1302">
        <v>16.19298317</v>
      </c>
      <c r="D1302">
        <v>-4.615453763</v>
      </c>
      <c r="E1302">
        <v>0.002064233</v>
      </c>
      <c r="F1302">
        <v>0.0107525</v>
      </c>
      <c r="G1302">
        <v>-1.056002536</v>
      </c>
      <c r="H1302" t="e">
        <v>#N/A</v>
      </c>
    </row>
    <row r="1303" spans="1:8">
      <c r="A1303" t="s">
        <v>1639</v>
      </c>
      <c r="B1303">
        <v>0.836539387</v>
      </c>
      <c r="C1303">
        <v>14.19195785</v>
      </c>
      <c r="D1303">
        <v>1.196952644</v>
      </c>
      <c r="E1303">
        <v>0.253598388</v>
      </c>
      <c r="F1303">
        <v>0.347422325</v>
      </c>
      <c r="G1303">
        <v>-5.481013007</v>
      </c>
      <c r="H1303" t="e">
        <v>#N/A</v>
      </c>
    </row>
    <row r="1304" spans="1:8">
      <c r="A1304" t="s">
        <v>1640</v>
      </c>
      <c r="B1304">
        <v>4.678022226</v>
      </c>
      <c r="C1304">
        <v>19.10000222</v>
      </c>
      <c r="D1304">
        <v>5.212769379</v>
      </c>
      <c r="E1304">
        <v>0.000118329</v>
      </c>
      <c r="F1304">
        <v>0.003715086</v>
      </c>
      <c r="G1304">
        <v>1.389457692</v>
      </c>
      <c r="H1304" t="e">
        <v>#N/A</v>
      </c>
    </row>
    <row r="1305" spans="1:8">
      <c r="A1305" t="s">
        <v>1641</v>
      </c>
      <c r="B1305">
        <v>3.778016416</v>
      </c>
      <c r="C1305">
        <v>16.74809129</v>
      </c>
      <c r="D1305">
        <v>6.01909602</v>
      </c>
      <c r="E1305" s="10" t="s">
        <v>1642</v>
      </c>
      <c r="F1305">
        <v>0.002680471</v>
      </c>
      <c r="G1305">
        <v>2.247607961</v>
      </c>
      <c r="H1305" t="e">
        <v>#N/A</v>
      </c>
    </row>
    <row r="1306" spans="1:8">
      <c r="A1306" t="s">
        <v>1643</v>
      </c>
      <c r="B1306">
        <v>3.098945771</v>
      </c>
      <c r="C1306">
        <v>17.47104674</v>
      </c>
      <c r="D1306">
        <v>4.729402027</v>
      </c>
      <c r="E1306">
        <v>0.000351004</v>
      </c>
      <c r="F1306">
        <v>0.005051558</v>
      </c>
      <c r="G1306">
        <v>0.403060934</v>
      </c>
      <c r="H1306" t="e">
        <v>#N/A</v>
      </c>
    </row>
    <row r="1307" spans="1:8">
      <c r="A1307" t="s">
        <v>1644</v>
      </c>
      <c r="B1307">
        <v>-0.382969538</v>
      </c>
      <c r="C1307">
        <v>16.01728964</v>
      </c>
      <c r="D1307">
        <v>-0.539224765</v>
      </c>
      <c r="E1307">
        <v>0.597935698</v>
      </c>
      <c r="F1307">
        <v>0.679104256</v>
      </c>
      <c r="G1307">
        <v>-6.258465414</v>
      </c>
      <c r="H1307" t="e">
        <v>#N/A</v>
      </c>
    </row>
    <row r="1308" spans="1:8">
      <c r="A1308" t="s">
        <v>1645</v>
      </c>
      <c r="B1308">
        <v>0.347400677</v>
      </c>
      <c r="C1308">
        <v>15.13009007</v>
      </c>
      <c r="D1308">
        <v>0.655873866</v>
      </c>
      <c r="E1308">
        <v>0.521481392</v>
      </c>
      <c r="F1308">
        <v>0.616939002</v>
      </c>
      <c r="G1308">
        <v>-6.250119791</v>
      </c>
      <c r="H1308" t="e">
        <v>#N/A</v>
      </c>
    </row>
    <row r="1309" spans="1:8">
      <c r="A1309" t="s">
        <v>1646</v>
      </c>
      <c r="B1309">
        <v>-4.37075738</v>
      </c>
      <c r="C1309">
        <v>17.15921647</v>
      </c>
      <c r="D1309">
        <v>-3.340134729</v>
      </c>
      <c r="E1309">
        <v>0.007045843</v>
      </c>
      <c r="F1309">
        <v>0.022663587</v>
      </c>
      <c r="G1309">
        <v>-2.173790974</v>
      </c>
      <c r="H1309" t="e">
        <v>#N/A</v>
      </c>
    </row>
    <row r="1310" spans="1:8">
      <c r="A1310" t="s">
        <v>1647</v>
      </c>
      <c r="B1310">
        <v>1.013180192</v>
      </c>
      <c r="C1310">
        <v>14.44357167</v>
      </c>
      <c r="D1310">
        <v>1.971671689</v>
      </c>
      <c r="E1310">
        <v>0.07106814</v>
      </c>
      <c r="F1310">
        <v>0.126544799</v>
      </c>
      <c r="G1310">
        <v>-4.440214553</v>
      </c>
      <c r="H1310" t="e">
        <v>#N/A</v>
      </c>
    </row>
    <row r="1311" spans="1:8">
      <c r="A1311" t="s">
        <v>1648</v>
      </c>
      <c r="B1311">
        <v>1.163804557</v>
      </c>
      <c r="C1311">
        <v>16.10647858</v>
      </c>
      <c r="D1311">
        <v>1.740354211</v>
      </c>
      <c r="E1311">
        <v>0.103022665</v>
      </c>
      <c r="F1311">
        <v>0.169798867</v>
      </c>
      <c r="G1311">
        <v>-4.98112916</v>
      </c>
      <c r="H1311" t="e">
        <v>#N/A</v>
      </c>
    </row>
    <row r="1312" spans="1:8">
      <c r="A1312" t="s">
        <v>1649</v>
      </c>
      <c r="B1312">
        <v>2.238072309</v>
      </c>
      <c r="C1312">
        <v>20.93401978</v>
      </c>
      <c r="D1312">
        <v>4.330238957</v>
      </c>
      <c r="E1312">
        <v>0.000556581</v>
      </c>
      <c r="F1312">
        <v>0.005886262</v>
      </c>
      <c r="G1312">
        <v>-0.16454709</v>
      </c>
      <c r="H1312" t="e">
        <v>#N/A</v>
      </c>
    </row>
    <row r="1313" spans="1:8">
      <c r="A1313" t="s">
        <v>1650</v>
      </c>
      <c r="B1313">
        <v>0.694221839</v>
      </c>
      <c r="C1313">
        <v>14.84690601</v>
      </c>
      <c r="D1313">
        <v>0.934598566</v>
      </c>
      <c r="E1313">
        <v>0.36926659</v>
      </c>
      <c r="F1313">
        <v>0.469486484</v>
      </c>
      <c r="G1313">
        <v>-5.805147717</v>
      </c>
      <c r="H1313" t="e">
        <v>#N/A</v>
      </c>
    </row>
    <row r="1314" spans="1:8">
      <c r="A1314" t="s">
        <v>1651</v>
      </c>
      <c r="B1314" t="s">
        <v>20</v>
      </c>
      <c r="C1314">
        <v>14.32642246</v>
      </c>
      <c r="D1314" t="s">
        <v>20</v>
      </c>
      <c r="E1314" t="s">
        <v>20</v>
      </c>
      <c r="F1314" t="s">
        <v>20</v>
      </c>
      <c r="G1314" t="s">
        <v>20</v>
      </c>
      <c r="H1314" t="e">
        <v>#N/A</v>
      </c>
    </row>
    <row r="1315" spans="1:8">
      <c r="A1315" t="s">
        <v>1652</v>
      </c>
      <c r="B1315" t="s">
        <v>20</v>
      </c>
      <c r="C1315">
        <v>13.71005802</v>
      </c>
      <c r="D1315" t="s">
        <v>20</v>
      </c>
      <c r="E1315" t="s">
        <v>20</v>
      </c>
      <c r="F1315" t="s">
        <v>20</v>
      </c>
      <c r="G1315" t="s">
        <v>20</v>
      </c>
      <c r="H1315" t="e">
        <v>#N/A</v>
      </c>
    </row>
    <row r="1316" spans="1:8">
      <c r="A1316" t="s">
        <v>1653</v>
      </c>
      <c r="B1316" t="s">
        <v>20</v>
      </c>
      <c r="C1316">
        <v>15.24689034</v>
      </c>
      <c r="D1316" t="s">
        <v>20</v>
      </c>
      <c r="E1316" t="s">
        <v>20</v>
      </c>
      <c r="F1316" t="s">
        <v>20</v>
      </c>
      <c r="G1316" t="s">
        <v>20</v>
      </c>
      <c r="H1316" t="e">
        <v>#N/A</v>
      </c>
    </row>
    <row r="1317" spans="1:8">
      <c r="A1317" t="s">
        <v>1654</v>
      </c>
      <c r="B1317">
        <v>-0.373385372</v>
      </c>
      <c r="C1317">
        <v>14.06032544</v>
      </c>
      <c r="D1317">
        <v>-0.472268873</v>
      </c>
      <c r="E1317">
        <v>0.645598786</v>
      </c>
      <c r="F1317">
        <v>0.71471523</v>
      </c>
      <c r="G1317">
        <v>-6.043033159</v>
      </c>
      <c r="H1317" t="e">
        <v>#N/A</v>
      </c>
    </row>
    <row r="1318" spans="1:8">
      <c r="A1318" t="s">
        <v>1655</v>
      </c>
      <c r="B1318">
        <v>1.203989661</v>
      </c>
      <c r="C1318">
        <v>21.72481704</v>
      </c>
      <c r="D1318">
        <v>3.427660847</v>
      </c>
      <c r="E1318">
        <v>0.003570541</v>
      </c>
      <c r="F1318">
        <v>0.014124643</v>
      </c>
      <c r="G1318">
        <v>-1.958181216</v>
      </c>
      <c r="H1318" t="e">
        <v>#N/A</v>
      </c>
    </row>
    <row r="1319" spans="1:8">
      <c r="A1319" t="s">
        <v>1656</v>
      </c>
      <c r="B1319" t="s">
        <v>20</v>
      </c>
      <c r="C1319">
        <v>13.34088397</v>
      </c>
      <c r="D1319" t="s">
        <v>20</v>
      </c>
      <c r="E1319" t="s">
        <v>20</v>
      </c>
      <c r="F1319" t="s">
        <v>20</v>
      </c>
      <c r="G1319" t="s">
        <v>20</v>
      </c>
      <c r="H1319" t="e">
        <v>#N/A</v>
      </c>
    </row>
    <row r="1320" spans="1:8">
      <c r="A1320" t="s">
        <v>1657</v>
      </c>
      <c r="B1320">
        <v>1.626648766</v>
      </c>
      <c r="C1320">
        <v>23.18234802</v>
      </c>
      <c r="D1320">
        <v>4.921459222</v>
      </c>
      <c r="E1320">
        <v>0.000165839</v>
      </c>
      <c r="F1320">
        <v>0.003715086</v>
      </c>
      <c r="G1320">
        <v>1.005428453</v>
      </c>
      <c r="H1320" t="e">
        <v>#N/A</v>
      </c>
    </row>
    <row r="1321" spans="1:8">
      <c r="A1321" t="s">
        <v>1658</v>
      </c>
      <c r="B1321">
        <v>1.641955759</v>
      </c>
      <c r="C1321">
        <v>21.24901541</v>
      </c>
      <c r="D1321">
        <v>3.039972034</v>
      </c>
      <c r="E1321">
        <v>0.008044267</v>
      </c>
      <c r="F1321">
        <v>0.024835317</v>
      </c>
      <c r="G1321">
        <v>-2.728628918</v>
      </c>
      <c r="H1321" t="e">
        <v>#N/A</v>
      </c>
    </row>
    <row r="1322" spans="1:8">
      <c r="A1322" t="s">
        <v>1659</v>
      </c>
      <c r="B1322">
        <v>1.090612297</v>
      </c>
      <c r="C1322">
        <v>22.52335374</v>
      </c>
      <c r="D1322">
        <v>2.742849823</v>
      </c>
      <c r="E1322">
        <v>0.014717012</v>
      </c>
      <c r="F1322">
        <v>0.038401774</v>
      </c>
      <c r="G1322">
        <v>-3.298236052</v>
      </c>
      <c r="H1322" t="e">
        <v>#N/A</v>
      </c>
    </row>
    <row r="1323" spans="1:8">
      <c r="A1323" t="s">
        <v>1660</v>
      </c>
      <c r="B1323">
        <v>2.731640119</v>
      </c>
      <c r="C1323">
        <v>16.18383813</v>
      </c>
      <c r="D1323">
        <v>3.113772774</v>
      </c>
      <c r="E1323">
        <v>0.013204225</v>
      </c>
      <c r="F1323">
        <v>0.035244929</v>
      </c>
      <c r="G1323">
        <v>-2.651112312</v>
      </c>
      <c r="H1323" t="e">
        <v>#N/A</v>
      </c>
    </row>
    <row r="1324" spans="1:8">
      <c r="A1324" t="s">
        <v>1661</v>
      </c>
      <c r="B1324">
        <v>-0.250855271</v>
      </c>
      <c r="C1324">
        <v>20.12397541</v>
      </c>
      <c r="D1324">
        <v>-0.741050229</v>
      </c>
      <c r="E1324">
        <v>0.469694336</v>
      </c>
      <c r="F1324">
        <v>0.566229096</v>
      </c>
      <c r="G1324">
        <v>-6.190222932</v>
      </c>
      <c r="H1324" t="e">
        <v>#N/A</v>
      </c>
    </row>
    <row r="1325" spans="1:8">
      <c r="A1325" t="s">
        <v>1662</v>
      </c>
      <c r="B1325">
        <v>0.821055391</v>
      </c>
      <c r="C1325">
        <v>15.27335189</v>
      </c>
      <c r="D1325">
        <v>1.311858141</v>
      </c>
      <c r="E1325">
        <v>0.215005738</v>
      </c>
      <c r="F1325">
        <v>0.305028466</v>
      </c>
      <c r="G1325">
        <v>-5.327181423</v>
      </c>
      <c r="H1325" t="e">
        <v>#N/A</v>
      </c>
    </row>
    <row r="1326" spans="1:8">
      <c r="A1326" t="s">
        <v>1663</v>
      </c>
      <c r="B1326" t="s">
        <v>20</v>
      </c>
      <c r="C1326">
        <v>15.82057788</v>
      </c>
      <c r="D1326" t="s">
        <v>20</v>
      </c>
      <c r="E1326" t="s">
        <v>20</v>
      </c>
      <c r="F1326" t="s">
        <v>20</v>
      </c>
      <c r="G1326" t="s">
        <v>20</v>
      </c>
      <c r="H1326" t="e">
        <v>#N/A</v>
      </c>
    </row>
    <row r="1327" spans="1:8">
      <c r="A1327" t="s">
        <v>1664</v>
      </c>
      <c r="B1327">
        <v>0.114060257</v>
      </c>
      <c r="C1327">
        <v>17.28004582</v>
      </c>
      <c r="D1327">
        <v>0.165840055</v>
      </c>
      <c r="E1327">
        <v>0.870431814</v>
      </c>
      <c r="F1327">
        <v>0.898759477</v>
      </c>
      <c r="G1327">
        <v>-6.456254845</v>
      </c>
      <c r="H1327" t="e">
        <v>#N/A</v>
      </c>
    </row>
    <row r="1328" spans="1:8">
      <c r="A1328" t="s">
        <v>1665</v>
      </c>
      <c r="B1328">
        <v>-1.735586302</v>
      </c>
      <c r="C1328">
        <v>14.21495157</v>
      </c>
      <c r="D1328">
        <v>-2.422460215</v>
      </c>
      <c r="E1328">
        <v>0.036939869</v>
      </c>
      <c r="F1328">
        <v>0.075903694</v>
      </c>
      <c r="G1328">
        <v>-3.597684756</v>
      </c>
      <c r="H1328" t="e">
        <v>#N/A</v>
      </c>
    </row>
    <row r="1329" spans="1:8">
      <c r="A1329" t="s">
        <v>1666</v>
      </c>
      <c r="B1329" t="s">
        <v>20</v>
      </c>
      <c r="C1329">
        <v>17.41316499</v>
      </c>
      <c r="D1329" t="s">
        <v>20</v>
      </c>
      <c r="E1329" t="s">
        <v>20</v>
      </c>
      <c r="F1329" t="s">
        <v>20</v>
      </c>
      <c r="G1329" t="s">
        <v>20</v>
      </c>
      <c r="H1329" t="e">
        <v>#N/A</v>
      </c>
    </row>
    <row r="1330" spans="1:8">
      <c r="A1330" t="s">
        <v>1667</v>
      </c>
      <c r="B1330">
        <v>0.449708267</v>
      </c>
      <c r="C1330">
        <v>14.82802124</v>
      </c>
      <c r="D1330">
        <v>0.631724259</v>
      </c>
      <c r="E1330">
        <v>0.538147098</v>
      </c>
      <c r="F1330">
        <v>0.631836289</v>
      </c>
      <c r="G1330">
        <v>-6.165707093</v>
      </c>
      <c r="H1330" t="e">
        <v>#N/A</v>
      </c>
    </row>
    <row r="1331" spans="1:8">
      <c r="A1331" t="s">
        <v>1668</v>
      </c>
      <c r="B1331">
        <v>-0.678340424</v>
      </c>
      <c r="C1331">
        <v>20.55639214</v>
      </c>
      <c r="D1331">
        <v>-1.946435127</v>
      </c>
      <c r="E1331">
        <v>0.069880405</v>
      </c>
      <c r="F1331">
        <v>0.125538163</v>
      </c>
      <c r="G1331">
        <v>-4.713384826</v>
      </c>
      <c r="H1331" t="e">
        <v>#N/A</v>
      </c>
    </row>
    <row r="1332" spans="1:8">
      <c r="A1332" t="s">
        <v>1669</v>
      </c>
      <c r="B1332" t="s">
        <v>20</v>
      </c>
      <c r="C1332">
        <v>12.75499174</v>
      </c>
      <c r="D1332" t="s">
        <v>20</v>
      </c>
      <c r="E1332" t="s">
        <v>20</v>
      </c>
      <c r="F1332" t="s">
        <v>20</v>
      </c>
      <c r="G1332" t="s">
        <v>20</v>
      </c>
      <c r="H1332" t="e">
        <v>#N/A</v>
      </c>
    </row>
    <row r="1333" spans="1:8">
      <c r="A1333" t="s">
        <v>1670</v>
      </c>
      <c r="B1333">
        <v>2.46223016</v>
      </c>
      <c r="C1333">
        <v>15.48004668</v>
      </c>
      <c r="D1333">
        <v>5.021574821</v>
      </c>
      <c r="E1333">
        <v>0.000165808</v>
      </c>
      <c r="F1333">
        <v>0.003715086</v>
      </c>
      <c r="G1333">
        <v>1.061285551</v>
      </c>
      <c r="H1333" t="e">
        <v>#N/A</v>
      </c>
    </row>
    <row r="1334" spans="1:8">
      <c r="A1334" t="s">
        <v>1671</v>
      </c>
      <c r="B1334">
        <v>0.542078945</v>
      </c>
      <c r="C1334">
        <v>19.34222942</v>
      </c>
      <c r="D1334">
        <v>0.97963357</v>
      </c>
      <c r="E1334">
        <v>0.342246495</v>
      </c>
      <c r="F1334">
        <v>0.443669455</v>
      </c>
      <c r="G1334">
        <v>-5.986987632</v>
      </c>
      <c r="H1334" t="s">
        <v>254</v>
      </c>
    </row>
    <row r="1335" spans="1:8">
      <c r="A1335" t="s">
        <v>1672</v>
      </c>
      <c r="B1335">
        <v>-0.909368282</v>
      </c>
      <c r="C1335">
        <v>14.93078487</v>
      </c>
      <c r="D1335">
        <v>-1.479260864</v>
      </c>
      <c r="E1335">
        <v>0.163694451</v>
      </c>
      <c r="F1335">
        <v>0.248929688</v>
      </c>
      <c r="G1335">
        <v>-5.141571891</v>
      </c>
      <c r="H1335" t="e">
        <v>#N/A</v>
      </c>
    </row>
    <row r="1336" spans="1:8">
      <c r="A1336" t="s">
        <v>1673</v>
      </c>
      <c r="B1336">
        <v>1.168902553</v>
      </c>
      <c r="C1336">
        <v>19.77925243</v>
      </c>
      <c r="D1336">
        <v>2.962441545</v>
      </c>
      <c r="E1336">
        <v>0.009383038</v>
      </c>
      <c r="F1336">
        <v>0.027751528</v>
      </c>
      <c r="G1336">
        <v>-2.876025149</v>
      </c>
      <c r="H1336" t="e">
        <v>#N/A</v>
      </c>
    </row>
    <row r="1337" spans="1:8">
      <c r="A1337" t="s">
        <v>1674</v>
      </c>
      <c r="B1337">
        <v>1.217591221</v>
      </c>
      <c r="C1337">
        <v>14.43927801</v>
      </c>
      <c r="D1337">
        <v>1.924355245</v>
      </c>
      <c r="E1337">
        <v>0.081639584</v>
      </c>
      <c r="F1337">
        <v>0.140528802</v>
      </c>
      <c r="G1337">
        <v>-4.52791766</v>
      </c>
      <c r="H1337" t="e">
        <v>#N/A</v>
      </c>
    </row>
    <row r="1338" spans="1:8">
      <c r="A1338" t="s">
        <v>1675</v>
      </c>
      <c r="B1338" t="s">
        <v>20</v>
      </c>
      <c r="C1338">
        <v>14.46498595</v>
      </c>
      <c r="D1338" t="s">
        <v>20</v>
      </c>
      <c r="E1338" t="s">
        <v>20</v>
      </c>
      <c r="F1338" t="s">
        <v>20</v>
      </c>
      <c r="G1338" t="s">
        <v>20</v>
      </c>
      <c r="H1338" t="e">
        <v>#N/A</v>
      </c>
    </row>
    <row r="1339" spans="1:8">
      <c r="A1339" t="s">
        <v>1676</v>
      </c>
      <c r="B1339">
        <v>0.390262405</v>
      </c>
      <c r="C1339">
        <v>16.56567355</v>
      </c>
      <c r="D1339">
        <v>0.356546552</v>
      </c>
      <c r="E1339">
        <v>0.727395135</v>
      </c>
      <c r="F1339">
        <v>0.779312056</v>
      </c>
      <c r="G1339">
        <v>-6.115704092</v>
      </c>
      <c r="H1339" t="e">
        <v>#N/A</v>
      </c>
    </row>
    <row r="1340" spans="1:8">
      <c r="A1340" t="s">
        <v>1677</v>
      </c>
      <c r="B1340">
        <v>-0.684627418</v>
      </c>
      <c r="C1340">
        <v>15.13474102</v>
      </c>
      <c r="D1340">
        <v>-1.283688128</v>
      </c>
      <c r="E1340">
        <v>0.219294421</v>
      </c>
      <c r="F1340">
        <v>0.307419014</v>
      </c>
      <c r="G1340">
        <v>-5.597472056</v>
      </c>
      <c r="H1340" t="e">
        <v>#N/A</v>
      </c>
    </row>
    <row r="1341" spans="1:8">
      <c r="A1341" t="s">
        <v>1678</v>
      </c>
      <c r="B1341">
        <v>2.727454809</v>
      </c>
      <c r="C1341">
        <v>17.96745774</v>
      </c>
      <c r="D1341">
        <v>4.138688392</v>
      </c>
      <c r="E1341">
        <v>0.001068769</v>
      </c>
      <c r="F1341">
        <v>0.007770664</v>
      </c>
      <c r="G1341">
        <v>-0.659212589</v>
      </c>
      <c r="H1341" t="e">
        <v>#N/A</v>
      </c>
    </row>
    <row r="1342" spans="1:8">
      <c r="A1342" t="s">
        <v>1679</v>
      </c>
      <c r="B1342">
        <v>-0.841761632</v>
      </c>
      <c r="C1342">
        <v>14.94559936</v>
      </c>
      <c r="D1342">
        <v>-0.985340504</v>
      </c>
      <c r="E1342">
        <v>0.35146217</v>
      </c>
      <c r="F1342">
        <v>0.451371839</v>
      </c>
      <c r="G1342">
        <v>-5.384990195</v>
      </c>
      <c r="H1342" t="e">
        <v>#N/A</v>
      </c>
    </row>
    <row r="1343" spans="1:8">
      <c r="A1343" t="s">
        <v>1680</v>
      </c>
      <c r="B1343">
        <v>-0.666247505</v>
      </c>
      <c r="C1343">
        <v>14.63630666</v>
      </c>
      <c r="D1343">
        <v>-0.746524029</v>
      </c>
      <c r="E1343">
        <v>0.471793049</v>
      </c>
      <c r="F1343">
        <v>0.567289489</v>
      </c>
      <c r="G1343">
        <v>-5.841737355</v>
      </c>
      <c r="H1343" t="e">
        <v>#N/A</v>
      </c>
    </row>
    <row r="1344" spans="1:8">
      <c r="A1344" t="s">
        <v>1681</v>
      </c>
      <c r="B1344" t="s">
        <v>20</v>
      </c>
      <c r="C1344">
        <v>17.24034415</v>
      </c>
      <c r="D1344" t="s">
        <v>20</v>
      </c>
      <c r="E1344" t="s">
        <v>20</v>
      </c>
      <c r="F1344" t="s">
        <v>20</v>
      </c>
      <c r="G1344" t="s">
        <v>20</v>
      </c>
      <c r="H1344" t="e">
        <v>#N/A</v>
      </c>
    </row>
    <row r="1345" spans="1:8">
      <c r="A1345" t="s">
        <v>1682</v>
      </c>
      <c r="B1345">
        <v>-0.232809595</v>
      </c>
      <c r="C1345">
        <v>12.4375871</v>
      </c>
      <c r="D1345">
        <v>-0.407019158</v>
      </c>
      <c r="E1345">
        <v>0.691424072</v>
      </c>
      <c r="F1345">
        <v>0.748675194</v>
      </c>
      <c r="G1345">
        <v>-5.833853514</v>
      </c>
      <c r="H1345" t="e">
        <v>#N/A</v>
      </c>
    </row>
    <row r="1346" spans="1:8">
      <c r="A1346" t="s">
        <v>1683</v>
      </c>
      <c r="B1346" t="s">
        <v>20</v>
      </c>
      <c r="C1346">
        <v>16.02997867</v>
      </c>
      <c r="D1346" t="s">
        <v>20</v>
      </c>
      <c r="E1346" t="s">
        <v>20</v>
      </c>
      <c r="F1346" t="s">
        <v>20</v>
      </c>
      <c r="G1346" t="s">
        <v>20</v>
      </c>
      <c r="H1346" t="e">
        <v>#N/A</v>
      </c>
    </row>
    <row r="1347" spans="1:8">
      <c r="A1347" t="s">
        <v>1684</v>
      </c>
      <c r="B1347">
        <v>2.295213866</v>
      </c>
      <c r="C1347">
        <v>19.29931406</v>
      </c>
      <c r="D1347">
        <v>5.047112888</v>
      </c>
      <c r="E1347">
        <v>0.000129231</v>
      </c>
      <c r="F1347">
        <v>0.003715086</v>
      </c>
      <c r="G1347">
        <v>1.247098712</v>
      </c>
      <c r="H1347" t="e">
        <v>#N/A</v>
      </c>
    </row>
    <row r="1348" spans="1:8">
      <c r="A1348" t="s">
        <v>1685</v>
      </c>
      <c r="B1348">
        <v>0.758097522</v>
      </c>
      <c r="C1348">
        <v>15.11083285</v>
      </c>
      <c r="D1348">
        <v>1.380223245</v>
      </c>
      <c r="E1348">
        <v>0.188331689</v>
      </c>
      <c r="F1348">
        <v>0.276195591</v>
      </c>
      <c r="G1348">
        <v>-5.478642777</v>
      </c>
      <c r="H1348" t="e">
        <v>#N/A</v>
      </c>
    </row>
    <row r="1349" spans="1:8">
      <c r="A1349" t="s">
        <v>1686</v>
      </c>
      <c r="B1349">
        <v>-0.795608455</v>
      </c>
      <c r="C1349">
        <v>14.51951959</v>
      </c>
      <c r="D1349">
        <v>-1.371375005</v>
      </c>
      <c r="E1349">
        <v>0.196273461</v>
      </c>
      <c r="F1349">
        <v>0.285117327</v>
      </c>
      <c r="G1349">
        <v>-5.255899273</v>
      </c>
      <c r="H1349" t="e">
        <v>#N/A</v>
      </c>
    </row>
    <row r="1350" spans="1:8">
      <c r="A1350" t="s">
        <v>1687</v>
      </c>
      <c r="B1350">
        <v>-0.687362072</v>
      </c>
      <c r="C1350">
        <v>15.60367203</v>
      </c>
      <c r="D1350">
        <v>-1.427897662</v>
      </c>
      <c r="E1350">
        <v>0.174407468</v>
      </c>
      <c r="F1350">
        <v>0.26095694</v>
      </c>
      <c r="G1350">
        <v>-5.417535384</v>
      </c>
      <c r="H1350" t="e">
        <v>#N/A</v>
      </c>
    </row>
    <row r="1351" spans="1:8">
      <c r="A1351" t="s">
        <v>1688</v>
      </c>
      <c r="B1351" t="s">
        <v>20</v>
      </c>
      <c r="C1351">
        <v>13.70149957</v>
      </c>
      <c r="D1351" t="s">
        <v>20</v>
      </c>
      <c r="E1351" t="s">
        <v>20</v>
      </c>
      <c r="F1351" t="s">
        <v>20</v>
      </c>
      <c r="G1351" t="s">
        <v>20</v>
      </c>
      <c r="H1351" t="e">
        <v>#N/A</v>
      </c>
    </row>
    <row r="1352" spans="1:8">
      <c r="A1352" t="s">
        <v>1689</v>
      </c>
      <c r="B1352">
        <v>-0.60987126</v>
      </c>
      <c r="C1352">
        <v>14.78455929</v>
      </c>
      <c r="D1352">
        <v>-0.596996544</v>
      </c>
      <c r="E1352">
        <v>0.563205489</v>
      </c>
      <c r="F1352">
        <v>0.653018989</v>
      </c>
      <c r="G1352">
        <v>-5.725992446</v>
      </c>
      <c r="H1352" t="e">
        <v>#N/A</v>
      </c>
    </row>
    <row r="1353" spans="1:8">
      <c r="A1353" t="s">
        <v>1690</v>
      </c>
      <c r="B1353">
        <v>3.221357491</v>
      </c>
      <c r="C1353">
        <v>17.90577263</v>
      </c>
      <c r="D1353">
        <v>3.69614773</v>
      </c>
      <c r="E1353">
        <v>0.002278867</v>
      </c>
      <c r="F1353">
        <v>0.011123421</v>
      </c>
      <c r="G1353">
        <v>-1.458429104</v>
      </c>
      <c r="H1353" t="e">
        <v>#N/A</v>
      </c>
    </row>
    <row r="1354" spans="1:8">
      <c r="A1354" t="s">
        <v>1691</v>
      </c>
      <c r="B1354">
        <v>2.229357729</v>
      </c>
      <c r="C1354">
        <v>16.26340312</v>
      </c>
      <c r="D1354">
        <v>4.067346379</v>
      </c>
      <c r="E1354">
        <v>0.001068782</v>
      </c>
      <c r="F1354">
        <v>0.007770664</v>
      </c>
      <c r="G1354">
        <v>-0.733965768</v>
      </c>
      <c r="H1354" t="e">
        <v>#N/A</v>
      </c>
    </row>
    <row r="1355" spans="1:8">
      <c r="A1355" t="s">
        <v>1692</v>
      </c>
      <c r="B1355">
        <v>-1.038947687</v>
      </c>
      <c r="C1355">
        <v>15.03188029</v>
      </c>
      <c r="D1355">
        <v>-1.041379628</v>
      </c>
      <c r="E1355">
        <v>0.319166736</v>
      </c>
      <c r="F1355">
        <v>0.42033657</v>
      </c>
      <c r="G1355">
        <v>-5.703684308</v>
      </c>
      <c r="H1355" t="e">
        <v>#N/A</v>
      </c>
    </row>
    <row r="1356" spans="1:8">
      <c r="A1356" t="s">
        <v>1693</v>
      </c>
      <c r="B1356">
        <v>1.365922115</v>
      </c>
      <c r="C1356">
        <v>14.22307682</v>
      </c>
      <c r="D1356">
        <v>1.175091064</v>
      </c>
      <c r="E1356">
        <v>0.266008306</v>
      </c>
      <c r="F1356">
        <v>0.362998627</v>
      </c>
      <c r="G1356">
        <v>-5.248204446</v>
      </c>
      <c r="H1356" t="e">
        <v>#N/A</v>
      </c>
    </row>
    <row r="1357" spans="1:8">
      <c r="A1357" t="s">
        <v>1694</v>
      </c>
      <c r="B1357">
        <v>3.350411403</v>
      </c>
      <c r="C1357">
        <v>17.58758566</v>
      </c>
      <c r="D1357">
        <v>6.03897703</v>
      </c>
      <c r="E1357" s="10" t="s">
        <v>1695</v>
      </c>
      <c r="F1357">
        <v>0.002680471</v>
      </c>
      <c r="G1357">
        <v>2.589360862</v>
      </c>
      <c r="H1357" t="e">
        <v>#N/A</v>
      </c>
    </row>
    <row r="1358" spans="1:8">
      <c r="A1358" t="s">
        <v>1696</v>
      </c>
      <c r="B1358">
        <v>-0.98787833</v>
      </c>
      <c r="C1358">
        <v>14.74479024</v>
      </c>
      <c r="D1358">
        <v>-1.601450149</v>
      </c>
      <c r="E1358">
        <v>0.130888428</v>
      </c>
      <c r="F1358">
        <v>0.205998022</v>
      </c>
      <c r="G1358">
        <v>-5.182503895</v>
      </c>
      <c r="H1358" t="e">
        <v>#N/A</v>
      </c>
    </row>
    <row r="1359" spans="1:8">
      <c r="A1359" t="s">
        <v>1697</v>
      </c>
      <c r="B1359">
        <v>2.326865227</v>
      </c>
      <c r="C1359">
        <v>15.02537474</v>
      </c>
      <c r="D1359">
        <v>3.032760334</v>
      </c>
      <c r="E1359">
        <v>0.01081117</v>
      </c>
      <c r="F1359">
        <v>0.030489684</v>
      </c>
      <c r="G1359">
        <v>-2.58598078</v>
      </c>
      <c r="H1359" t="e">
        <v>#N/A</v>
      </c>
    </row>
    <row r="1360" spans="1:8">
      <c r="A1360" t="s">
        <v>1698</v>
      </c>
      <c r="B1360">
        <v>1.688510078</v>
      </c>
      <c r="C1360">
        <v>17.30896343</v>
      </c>
      <c r="D1360">
        <v>2.92186932</v>
      </c>
      <c r="E1360">
        <v>0.010778065</v>
      </c>
      <c r="F1360">
        <v>0.030489684</v>
      </c>
      <c r="G1360">
        <v>-2.938449545</v>
      </c>
      <c r="H1360" t="e">
        <v>#N/A</v>
      </c>
    </row>
    <row r="1361" spans="1:8">
      <c r="A1361" t="s">
        <v>1699</v>
      </c>
      <c r="B1361">
        <v>1.463742534</v>
      </c>
      <c r="C1361">
        <v>17.82031175</v>
      </c>
      <c r="D1361">
        <v>1.991386081</v>
      </c>
      <c r="E1361">
        <v>0.064408706</v>
      </c>
      <c r="F1361">
        <v>0.117076242</v>
      </c>
      <c r="G1361">
        <v>-4.640770812</v>
      </c>
      <c r="H1361" t="e">
        <v>#N/A</v>
      </c>
    </row>
    <row r="1362" spans="1:8">
      <c r="A1362" t="s">
        <v>1700</v>
      </c>
      <c r="B1362">
        <v>1.868013724</v>
      </c>
      <c r="C1362">
        <v>23.16020698</v>
      </c>
      <c r="D1362">
        <v>4.157029445</v>
      </c>
      <c r="E1362">
        <v>0.000793837</v>
      </c>
      <c r="F1362">
        <v>0.007058574</v>
      </c>
      <c r="G1362">
        <v>-0.508148925</v>
      </c>
      <c r="H1362" t="e">
        <v>#N/A</v>
      </c>
    </row>
    <row r="1363" spans="1:8">
      <c r="A1363" t="s">
        <v>1701</v>
      </c>
      <c r="B1363" t="s">
        <v>20</v>
      </c>
      <c r="C1363">
        <v>14.50181853</v>
      </c>
      <c r="D1363" t="s">
        <v>20</v>
      </c>
      <c r="E1363" t="s">
        <v>20</v>
      </c>
      <c r="F1363" t="s">
        <v>20</v>
      </c>
      <c r="G1363" t="s">
        <v>20</v>
      </c>
      <c r="H1363" t="e">
        <v>#N/A</v>
      </c>
    </row>
    <row r="1364" spans="1:8">
      <c r="A1364" t="s">
        <v>1702</v>
      </c>
      <c r="B1364" t="s">
        <v>20</v>
      </c>
      <c r="C1364">
        <v>13.17356707</v>
      </c>
      <c r="D1364" t="s">
        <v>20</v>
      </c>
      <c r="E1364" t="s">
        <v>20</v>
      </c>
      <c r="F1364" t="s">
        <v>20</v>
      </c>
      <c r="G1364" t="s">
        <v>20</v>
      </c>
      <c r="H1364" t="e">
        <v>#N/A</v>
      </c>
    </row>
    <row r="1365" spans="1:8">
      <c r="A1365" t="s">
        <v>1703</v>
      </c>
      <c r="B1365">
        <v>0.205922261</v>
      </c>
      <c r="C1365">
        <v>14.48986497</v>
      </c>
      <c r="D1365">
        <v>0.276786525</v>
      </c>
      <c r="E1365">
        <v>0.787282595</v>
      </c>
      <c r="F1365">
        <v>0.828843517</v>
      </c>
      <c r="G1365">
        <v>-5.865021937</v>
      </c>
      <c r="H1365" t="e">
        <v>#N/A</v>
      </c>
    </row>
    <row r="1366" spans="1:8">
      <c r="A1366" t="s">
        <v>1704</v>
      </c>
      <c r="B1366">
        <v>0.548900407</v>
      </c>
      <c r="C1366">
        <v>14.80407979</v>
      </c>
      <c r="D1366">
        <v>0.940940184</v>
      </c>
      <c r="E1366">
        <v>0.364470422</v>
      </c>
      <c r="F1366">
        <v>0.464234224</v>
      </c>
      <c r="G1366">
        <v>-5.842821438</v>
      </c>
      <c r="H1366" t="e">
        <v>#N/A</v>
      </c>
    </row>
    <row r="1367" spans="1:8">
      <c r="A1367" t="s">
        <v>1705</v>
      </c>
      <c r="B1367">
        <v>-1.435998588</v>
      </c>
      <c r="C1367">
        <v>18.09246213</v>
      </c>
      <c r="D1367">
        <v>-2.855268158</v>
      </c>
      <c r="E1367">
        <v>0.011696324</v>
      </c>
      <c r="F1367">
        <v>0.032396961</v>
      </c>
      <c r="G1367">
        <v>-3.083262244</v>
      </c>
      <c r="H1367" t="e">
        <v>#N/A</v>
      </c>
    </row>
    <row r="1368" spans="1:8">
      <c r="A1368" t="s">
        <v>1706</v>
      </c>
      <c r="B1368">
        <v>-0.278338332</v>
      </c>
      <c r="C1368">
        <v>20.28522283</v>
      </c>
      <c r="D1368">
        <v>-0.738903756</v>
      </c>
      <c r="E1368">
        <v>0.470960035</v>
      </c>
      <c r="F1368">
        <v>0.567153827</v>
      </c>
      <c r="G1368">
        <v>-6.191816177</v>
      </c>
      <c r="H1368" t="e">
        <v>#N/A</v>
      </c>
    </row>
    <row r="1369" spans="1:8">
      <c r="A1369" t="s">
        <v>1707</v>
      </c>
      <c r="B1369">
        <v>-0.287218001</v>
      </c>
      <c r="C1369">
        <v>14.3668814</v>
      </c>
      <c r="D1369">
        <v>-0.360421483</v>
      </c>
      <c r="E1369">
        <v>0.727256832</v>
      </c>
      <c r="F1369">
        <v>0.779312056</v>
      </c>
      <c r="G1369">
        <v>-5.78894399</v>
      </c>
      <c r="H1369" t="e">
        <v>#N/A</v>
      </c>
    </row>
    <row r="1370" spans="1:8">
      <c r="A1370" t="s">
        <v>1708</v>
      </c>
      <c r="B1370">
        <v>-1.21743625</v>
      </c>
      <c r="C1370">
        <v>14.75917676</v>
      </c>
      <c r="D1370">
        <v>-2.235772097</v>
      </c>
      <c r="E1370">
        <v>0.042733896</v>
      </c>
      <c r="F1370">
        <v>0.085223598</v>
      </c>
      <c r="G1370">
        <v>-4.162722634</v>
      </c>
      <c r="H1370" t="e">
        <v>#N/A</v>
      </c>
    </row>
    <row r="1371" spans="1:8">
      <c r="A1371" t="s">
        <v>1709</v>
      </c>
      <c r="B1371">
        <v>-0.402638365</v>
      </c>
      <c r="C1371">
        <v>15.55421282</v>
      </c>
      <c r="D1371">
        <v>-0.501570714</v>
      </c>
      <c r="E1371">
        <v>0.624712491</v>
      </c>
      <c r="F1371">
        <v>0.697762835</v>
      </c>
      <c r="G1371">
        <v>-6.052308544</v>
      </c>
      <c r="H1371" t="e">
        <v>#N/A</v>
      </c>
    </row>
    <row r="1372" spans="1:8">
      <c r="A1372" t="s">
        <v>1710</v>
      </c>
      <c r="B1372">
        <v>1.425428864</v>
      </c>
      <c r="C1372">
        <v>20.67924422</v>
      </c>
      <c r="D1372">
        <v>3.216459469</v>
      </c>
      <c r="E1372">
        <v>0.005543951</v>
      </c>
      <c r="F1372">
        <v>0.019109521</v>
      </c>
      <c r="G1372">
        <v>-2.377784203</v>
      </c>
      <c r="H1372" t="e">
        <v>#N/A</v>
      </c>
    </row>
    <row r="1373" spans="1:8">
      <c r="A1373" t="s">
        <v>1711</v>
      </c>
      <c r="B1373">
        <v>2.393745273</v>
      </c>
      <c r="C1373">
        <v>16.23306147</v>
      </c>
      <c r="D1373">
        <v>3.559251286</v>
      </c>
      <c r="E1373">
        <v>0.003670254</v>
      </c>
      <c r="F1373">
        <v>0.01435203</v>
      </c>
      <c r="G1373">
        <v>-1.7325829</v>
      </c>
      <c r="H1373" t="e">
        <v>#N/A</v>
      </c>
    </row>
    <row r="1374" spans="1:8">
      <c r="A1374" t="s">
        <v>1712</v>
      </c>
      <c r="B1374">
        <v>2.95510204</v>
      </c>
      <c r="C1374">
        <v>15.72674146</v>
      </c>
      <c r="D1374">
        <v>2.317277099</v>
      </c>
      <c r="E1374">
        <v>0.039892608</v>
      </c>
      <c r="F1374">
        <v>0.0804104</v>
      </c>
      <c r="G1374">
        <v>-3.726883859</v>
      </c>
      <c r="H1374" t="e">
        <v>#N/A</v>
      </c>
    </row>
    <row r="1375" spans="1:8">
      <c r="A1375" t="s">
        <v>1713</v>
      </c>
      <c r="B1375">
        <v>0.234281981</v>
      </c>
      <c r="C1375">
        <v>14.17411066</v>
      </c>
      <c r="D1375">
        <v>0.59076769</v>
      </c>
      <c r="E1375">
        <v>0.563729905</v>
      </c>
      <c r="F1375">
        <v>0.653084603</v>
      </c>
      <c r="G1375">
        <v>-6.228900411</v>
      </c>
      <c r="H1375" t="e">
        <v>#N/A</v>
      </c>
    </row>
    <row r="1376" spans="1:8">
      <c r="A1376" t="s">
        <v>1714</v>
      </c>
      <c r="B1376">
        <v>0.371904184</v>
      </c>
      <c r="C1376">
        <v>21.92932178</v>
      </c>
      <c r="D1376">
        <v>1.159877486</v>
      </c>
      <c r="E1376">
        <v>0.263578774</v>
      </c>
      <c r="F1376">
        <v>0.360035194</v>
      </c>
      <c r="G1376">
        <v>-5.800734318</v>
      </c>
      <c r="H1376" t="e">
        <v>#N/A</v>
      </c>
    </row>
    <row r="1377" spans="1:8">
      <c r="A1377" t="s">
        <v>1715</v>
      </c>
      <c r="B1377">
        <v>2.879790982</v>
      </c>
      <c r="C1377">
        <v>17.69891156</v>
      </c>
      <c r="D1377">
        <v>4.517018412</v>
      </c>
      <c r="E1377">
        <v>0.000380586</v>
      </c>
      <c r="F1377">
        <v>0.005108633</v>
      </c>
      <c r="G1377">
        <v>0.203639316</v>
      </c>
      <c r="H1377" t="e">
        <v>#N/A</v>
      </c>
    </row>
    <row r="1378" spans="1:8">
      <c r="A1378" t="s">
        <v>1716</v>
      </c>
      <c r="B1378">
        <v>-0.240018229</v>
      </c>
      <c r="C1378">
        <v>19.33831462</v>
      </c>
      <c r="D1378">
        <v>-0.580830357</v>
      </c>
      <c r="E1378">
        <v>0.569668526</v>
      </c>
      <c r="F1378">
        <v>0.656080138</v>
      </c>
      <c r="G1378">
        <v>-6.297156104</v>
      </c>
      <c r="H1378" t="e">
        <v>#N/A</v>
      </c>
    </row>
    <row r="1379" spans="1:8">
      <c r="A1379" t="s">
        <v>1717</v>
      </c>
      <c r="B1379">
        <v>0.866234699</v>
      </c>
      <c r="C1379">
        <v>19.90811485</v>
      </c>
      <c r="D1379">
        <v>2.091764055</v>
      </c>
      <c r="E1379">
        <v>0.053229349</v>
      </c>
      <c r="F1379">
        <v>0.100280932</v>
      </c>
      <c r="G1379">
        <v>-4.473250333</v>
      </c>
      <c r="H1379" t="e">
        <v>#N/A</v>
      </c>
    </row>
    <row r="1380" spans="1:8">
      <c r="A1380" t="s">
        <v>1718</v>
      </c>
      <c r="B1380" t="s">
        <v>20</v>
      </c>
      <c r="C1380">
        <v>14.24663572</v>
      </c>
      <c r="D1380" t="s">
        <v>20</v>
      </c>
      <c r="E1380" t="s">
        <v>20</v>
      </c>
      <c r="F1380" t="s">
        <v>20</v>
      </c>
      <c r="G1380" t="s">
        <v>20</v>
      </c>
      <c r="H1380" t="e">
        <v>#N/A</v>
      </c>
    </row>
    <row r="1381" spans="1:8">
      <c r="A1381" t="s">
        <v>1719</v>
      </c>
      <c r="B1381">
        <v>1.526488884</v>
      </c>
      <c r="C1381">
        <v>18.79922134</v>
      </c>
      <c r="D1381">
        <v>2.273900201</v>
      </c>
      <c r="E1381">
        <v>0.044925868</v>
      </c>
      <c r="F1381">
        <v>0.088208878</v>
      </c>
      <c r="G1381">
        <v>-3.952430352</v>
      </c>
      <c r="H1381" t="e">
        <v>#N/A</v>
      </c>
    </row>
    <row r="1382" spans="1:8">
      <c r="A1382" t="s">
        <v>1720</v>
      </c>
      <c r="B1382" t="s">
        <v>20</v>
      </c>
      <c r="C1382">
        <v>13.49836307</v>
      </c>
      <c r="D1382" t="s">
        <v>20</v>
      </c>
      <c r="E1382" t="s">
        <v>20</v>
      </c>
      <c r="F1382" t="s">
        <v>20</v>
      </c>
      <c r="G1382" t="s">
        <v>20</v>
      </c>
      <c r="H1382" t="e">
        <v>#N/A</v>
      </c>
    </row>
    <row r="1383" spans="1:8">
      <c r="A1383" t="s">
        <v>1721</v>
      </c>
      <c r="B1383">
        <v>-0.068297357</v>
      </c>
      <c r="C1383">
        <v>14.97015796</v>
      </c>
      <c r="D1383">
        <v>-0.118737625</v>
      </c>
      <c r="E1383">
        <v>0.907710098</v>
      </c>
      <c r="F1383">
        <v>0.926966567</v>
      </c>
      <c r="G1383">
        <v>-6.11751399</v>
      </c>
      <c r="H1383" t="e">
        <v>#N/A</v>
      </c>
    </row>
    <row r="1384" spans="1:8">
      <c r="A1384" t="s">
        <v>1722</v>
      </c>
      <c r="B1384" t="s">
        <v>20</v>
      </c>
      <c r="C1384">
        <v>14.35509328</v>
      </c>
      <c r="D1384" t="s">
        <v>20</v>
      </c>
      <c r="E1384" t="s">
        <v>20</v>
      </c>
      <c r="F1384" t="s">
        <v>20</v>
      </c>
      <c r="G1384" t="s">
        <v>20</v>
      </c>
      <c r="H1384" t="e">
        <v>#N/A</v>
      </c>
    </row>
    <row r="1385" spans="1:8">
      <c r="A1385" t="s">
        <v>1723</v>
      </c>
      <c r="B1385" t="s">
        <v>20</v>
      </c>
      <c r="C1385">
        <v>14.97413462</v>
      </c>
      <c r="D1385" t="s">
        <v>20</v>
      </c>
      <c r="E1385" t="s">
        <v>20</v>
      </c>
      <c r="F1385" t="s">
        <v>20</v>
      </c>
      <c r="G1385" t="s">
        <v>20</v>
      </c>
      <c r="H1385" t="e">
        <v>#N/A</v>
      </c>
    </row>
    <row r="1386" spans="1:8">
      <c r="A1386" t="s">
        <v>1724</v>
      </c>
      <c r="B1386">
        <v>1.877719585</v>
      </c>
      <c r="C1386">
        <v>20.8302725</v>
      </c>
      <c r="D1386">
        <v>3.888507489</v>
      </c>
      <c r="E1386">
        <v>0.001366235</v>
      </c>
      <c r="F1386">
        <v>0.008555853</v>
      </c>
      <c r="G1386">
        <v>-1.035382739</v>
      </c>
      <c r="H1386" t="e">
        <v>#N/A</v>
      </c>
    </row>
    <row r="1387" spans="1:8">
      <c r="A1387" t="s">
        <v>1725</v>
      </c>
      <c r="B1387">
        <v>2.52738391</v>
      </c>
      <c r="C1387">
        <v>24.06680471</v>
      </c>
      <c r="D1387">
        <v>4.012166204</v>
      </c>
      <c r="E1387">
        <v>0.001070036</v>
      </c>
      <c r="F1387">
        <v>0.007770664</v>
      </c>
      <c r="G1387">
        <v>-0.796715413</v>
      </c>
      <c r="H1387" t="e">
        <v>#N/A</v>
      </c>
    </row>
    <row r="1388" spans="1:8">
      <c r="A1388" t="s">
        <v>1726</v>
      </c>
      <c r="B1388">
        <v>2.523676491</v>
      </c>
      <c r="C1388">
        <v>17.5921032</v>
      </c>
      <c r="D1388">
        <v>4.058730874</v>
      </c>
      <c r="E1388">
        <v>0.000971978</v>
      </c>
      <c r="F1388">
        <v>0.007557444</v>
      </c>
      <c r="G1388">
        <v>-0.703863792</v>
      </c>
      <c r="H1388" t="e">
        <v>#N/A</v>
      </c>
    </row>
    <row r="1389" spans="1:8">
      <c r="A1389" t="s">
        <v>1727</v>
      </c>
      <c r="B1389">
        <v>1.869294098</v>
      </c>
      <c r="C1389">
        <v>18.23416176</v>
      </c>
      <c r="D1389">
        <v>2.294648342</v>
      </c>
      <c r="E1389">
        <v>0.037188041</v>
      </c>
      <c r="F1389">
        <v>0.076120976</v>
      </c>
      <c r="G1389">
        <v>-4.082419352</v>
      </c>
      <c r="H1389" t="e">
        <v>#N/A</v>
      </c>
    </row>
    <row r="1390" spans="1:8">
      <c r="A1390" t="s">
        <v>1728</v>
      </c>
      <c r="B1390">
        <v>2.475852148</v>
      </c>
      <c r="C1390">
        <v>19.14483828</v>
      </c>
      <c r="D1390">
        <v>3.864529221</v>
      </c>
      <c r="E1390">
        <v>0.001625006</v>
      </c>
      <c r="F1390">
        <v>0.009335425</v>
      </c>
      <c r="G1390">
        <v>-1.133802014</v>
      </c>
      <c r="H1390" t="e">
        <v>#N/A</v>
      </c>
    </row>
    <row r="1391" spans="1:8">
      <c r="A1391" t="s">
        <v>1729</v>
      </c>
      <c r="B1391" t="s">
        <v>20</v>
      </c>
      <c r="C1391">
        <v>13.97320069</v>
      </c>
      <c r="D1391" t="s">
        <v>20</v>
      </c>
      <c r="E1391" t="s">
        <v>20</v>
      </c>
      <c r="F1391" t="s">
        <v>20</v>
      </c>
      <c r="G1391" t="s">
        <v>20</v>
      </c>
      <c r="H1391" t="s">
        <v>1730</v>
      </c>
    </row>
    <row r="1392" spans="1:8">
      <c r="A1392" t="s">
        <v>1731</v>
      </c>
      <c r="B1392">
        <v>0.75580635</v>
      </c>
      <c r="C1392">
        <v>16.50030013</v>
      </c>
      <c r="D1392">
        <v>0.916163596</v>
      </c>
      <c r="E1392">
        <v>0.378284693</v>
      </c>
      <c r="F1392">
        <v>0.480514496</v>
      </c>
      <c r="G1392">
        <v>-5.508980897</v>
      </c>
      <c r="H1392" t="e">
        <v>#N/A</v>
      </c>
    </row>
    <row r="1393" spans="1:8">
      <c r="A1393" t="s">
        <v>1732</v>
      </c>
      <c r="B1393" t="s">
        <v>20</v>
      </c>
      <c r="C1393">
        <v>12.66797161</v>
      </c>
      <c r="D1393" t="s">
        <v>20</v>
      </c>
      <c r="E1393" t="s">
        <v>20</v>
      </c>
      <c r="F1393" t="s">
        <v>20</v>
      </c>
      <c r="G1393" t="s">
        <v>20</v>
      </c>
      <c r="H1393" t="e">
        <v>#N/A</v>
      </c>
    </row>
    <row r="1394" spans="1:8">
      <c r="A1394" t="s">
        <v>1733</v>
      </c>
      <c r="B1394" t="s">
        <v>20</v>
      </c>
      <c r="C1394">
        <v>12.6311202</v>
      </c>
      <c r="D1394" t="s">
        <v>20</v>
      </c>
      <c r="E1394" t="s">
        <v>20</v>
      </c>
      <c r="F1394" t="s">
        <v>20</v>
      </c>
      <c r="G1394" t="s">
        <v>20</v>
      </c>
      <c r="H1394" t="e">
        <v>#N/A</v>
      </c>
    </row>
    <row r="1395" spans="1:8">
      <c r="A1395" t="s">
        <v>1734</v>
      </c>
      <c r="B1395">
        <v>1.074801015</v>
      </c>
      <c r="C1395">
        <v>19.82548312</v>
      </c>
      <c r="D1395">
        <v>1.424981155</v>
      </c>
      <c r="E1395">
        <v>0.17403479</v>
      </c>
      <c r="F1395">
        <v>0.260678719</v>
      </c>
      <c r="G1395">
        <v>-5.480269279</v>
      </c>
      <c r="H1395" t="e">
        <v>#N/A</v>
      </c>
    </row>
    <row r="1396" spans="1:8">
      <c r="A1396" t="s">
        <v>1735</v>
      </c>
      <c r="B1396">
        <v>0.232646038</v>
      </c>
      <c r="C1396">
        <v>20.59735424</v>
      </c>
      <c r="D1396">
        <v>0.619171962</v>
      </c>
      <c r="E1396">
        <v>0.544758313</v>
      </c>
      <c r="F1396">
        <v>0.637453986</v>
      </c>
      <c r="G1396">
        <v>-6.27380225</v>
      </c>
      <c r="H1396" t="e">
        <v>#N/A</v>
      </c>
    </row>
    <row r="1397" spans="1:8">
      <c r="A1397" t="s">
        <v>1736</v>
      </c>
      <c r="B1397">
        <v>-0.597594431</v>
      </c>
      <c r="C1397">
        <v>15.10309473</v>
      </c>
      <c r="D1397">
        <v>-0.610399304</v>
      </c>
      <c r="E1397">
        <v>0.557631221</v>
      </c>
      <c r="F1397">
        <v>0.648710987</v>
      </c>
      <c r="G1397">
        <v>-5.667978675</v>
      </c>
      <c r="H1397" t="e">
        <v>#N/A</v>
      </c>
    </row>
    <row r="1398" spans="1:8">
      <c r="A1398" t="s">
        <v>1737</v>
      </c>
      <c r="B1398">
        <v>1.603251616</v>
      </c>
      <c r="C1398">
        <v>16.55419684</v>
      </c>
      <c r="D1398">
        <v>2.67582403</v>
      </c>
      <c r="E1398">
        <v>0.018487732</v>
      </c>
      <c r="F1398">
        <v>0.04442147</v>
      </c>
      <c r="G1398">
        <v>-3.354068886</v>
      </c>
      <c r="H1398" t="e">
        <v>#N/A</v>
      </c>
    </row>
    <row r="1399" spans="1:8">
      <c r="A1399" t="s">
        <v>1738</v>
      </c>
      <c r="B1399">
        <v>-0.180910157</v>
      </c>
      <c r="C1399">
        <v>16.73100733</v>
      </c>
      <c r="D1399">
        <v>-0.283713673</v>
      </c>
      <c r="E1399">
        <v>0.7806326</v>
      </c>
      <c r="F1399">
        <v>0.823083919</v>
      </c>
      <c r="G1399">
        <v>-6.366468425</v>
      </c>
      <c r="H1399" t="e">
        <v>#N/A</v>
      </c>
    </row>
    <row r="1400" spans="1:8">
      <c r="A1400" t="s">
        <v>1739</v>
      </c>
      <c r="B1400">
        <v>2.182195403</v>
      </c>
      <c r="C1400">
        <v>15.16785516</v>
      </c>
      <c r="D1400">
        <v>3.595011942</v>
      </c>
      <c r="E1400">
        <v>0.003063819</v>
      </c>
      <c r="F1400">
        <v>0.012960884</v>
      </c>
      <c r="G1400">
        <v>-1.662931237</v>
      </c>
      <c r="H1400" t="e">
        <v>#N/A</v>
      </c>
    </row>
    <row r="1401" spans="1:8">
      <c r="A1401" t="s">
        <v>1740</v>
      </c>
      <c r="B1401" t="s">
        <v>20</v>
      </c>
      <c r="C1401">
        <v>14.11158336</v>
      </c>
      <c r="D1401" t="s">
        <v>20</v>
      </c>
      <c r="E1401" t="s">
        <v>20</v>
      </c>
      <c r="F1401" t="s">
        <v>20</v>
      </c>
      <c r="G1401" t="s">
        <v>20</v>
      </c>
      <c r="H1401" t="e">
        <v>#N/A</v>
      </c>
    </row>
    <row r="1402" spans="1:8">
      <c r="A1402" t="s">
        <v>1741</v>
      </c>
      <c r="B1402" t="s">
        <v>20</v>
      </c>
      <c r="C1402">
        <v>17.03450883</v>
      </c>
      <c r="D1402" t="s">
        <v>20</v>
      </c>
      <c r="E1402" t="s">
        <v>20</v>
      </c>
      <c r="F1402" t="s">
        <v>20</v>
      </c>
      <c r="G1402" t="s">
        <v>20</v>
      </c>
      <c r="H1402" t="e">
        <v>#N/A</v>
      </c>
    </row>
    <row r="1403" spans="1:8">
      <c r="A1403" t="s">
        <v>1742</v>
      </c>
      <c r="B1403">
        <v>-0.316525069</v>
      </c>
      <c r="C1403">
        <v>19.05929592</v>
      </c>
      <c r="D1403">
        <v>-0.446658386</v>
      </c>
      <c r="E1403">
        <v>0.66131403</v>
      </c>
      <c r="F1403">
        <v>0.725211615</v>
      </c>
      <c r="G1403">
        <v>-6.367510021</v>
      </c>
      <c r="H1403" t="e">
        <v>#N/A</v>
      </c>
    </row>
    <row r="1404" spans="1:8">
      <c r="A1404" t="s">
        <v>1743</v>
      </c>
      <c r="B1404">
        <v>1.917163121</v>
      </c>
      <c r="C1404">
        <v>13.2639132</v>
      </c>
      <c r="D1404">
        <v>2.41627946</v>
      </c>
      <c r="E1404">
        <v>0.035286572</v>
      </c>
      <c r="F1404">
        <v>0.073412899</v>
      </c>
      <c r="G1404">
        <v>-3.591224885</v>
      </c>
      <c r="H1404" t="e">
        <v>#N/A</v>
      </c>
    </row>
    <row r="1405" spans="1:8">
      <c r="A1405" t="s">
        <v>1744</v>
      </c>
      <c r="B1405">
        <v>-0.266245318</v>
      </c>
      <c r="C1405">
        <v>16.69510743</v>
      </c>
      <c r="D1405">
        <v>-0.360311202</v>
      </c>
      <c r="E1405">
        <v>0.724597408</v>
      </c>
      <c r="F1405">
        <v>0.777937453</v>
      </c>
      <c r="G1405">
        <v>-6.11436103</v>
      </c>
      <c r="H1405" t="e">
        <v>#N/A</v>
      </c>
    </row>
    <row r="1406" spans="1:8">
      <c r="A1406" t="s">
        <v>1745</v>
      </c>
      <c r="B1406" t="s">
        <v>20</v>
      </c>
      <c r="C1406">
        <v>17.39673856</v>
      </c>
      <c r="D1406" t="s">
        <v>20</v>
      </c>
      <c r="E1406" t="s">
        <v>20</v>
      </c>
      <c r="F1406" t="s">
        <v>20</v>
      </c>
      <c r="G1406" t="s">
        <v>20</v>
      </c>
      <c r="H1406" t="e">
        <v>#N/A</v>
      </c>
    </row>
    <row r="1407" spans="1:8">
      <c r="A1407" t="s">
        <v>1746</v>
      </c>
      <c r="B1407">
        <v>-0.679211846</v>
      </c>
      <c r="C1407">
        <v>14.95071252</v>
      </c>
      <c r="D1407">
        <v>-0.949158584</v>
      </c>
      <c r="E1407">
        <v>0.357140235</v>
      </c>
      <c r="F1407">
        <v>0.45656389</v>
      </c>
      <c r="G1407">
        <v>-6.015668388</v>
      </c>
      <c r="H1407" t="e">
        <v>#N/A</v>
      </c>
    </row>
    <row r="1408" spans="1:8">
      <c r="A1408" t="s">
        <v>1747</v>
      </c>
      <c r="B1408">
        <v>-0.869689721</v>
      </c>
      <c r="C1408">
        <v>15.78316775</v>
      </c>
      <c r="D1408">
        <v>-0.90594843</v>
      </c>
      <c r="E1408">
        <v>0.392892464</v>
      </c>
      <c r="F1408">
        <v>0.491467635</v>
      </c>
      <c r="G1408">
        <v>-5.401558892</v>
      </c>
      <c r="H1408" t="e">
        <v>#N/A</v>
      </c>
    </row>
    <row r="1409" spans="1:8">
      <c r="A1409" t="s">
        <v>1748</v>
      </c>
      <c r="B1409">
        <v>1.232619072</v>
      </c>
      <c r="C1409">
        <v>19.60960272</v>
      </c>
      <c r="D1409">
        <v>2.26416578</v>
      </c>
      <c r="E1409">
        <v>0.038229379</v>
      </c>
      <c r="F1409">
        <v>0.0779098</v>
      </c>
      <c r="G1409">
        <v>-4.176370109</v>
      </c>
      <c r="H1409" t="e">
        <v>#N/A</v>
      </c>
    </row>
    <row r="1410" spans="1:8">
      <c r="A1410" t="s">
        <v>1749</v>
      </c>
      <c r="B1410">
        <v>2.220346799</v>
      </c>
      <c r="C1410">
        <v>19.94806501</v>
      </c>
      <c r="D1410">
        <v>4.333197784</v>
      </c>
      <c r="E1410">
        <v>0.000545141</v>
      </c>
      <c r="F1410">
        <v>0.005859696</v>
      </c>
      <c r="G1410">
        <v>-0.14753737</v>
      </c>
      <c r="H1410" t="e">
        <v>#N/A</v>
      </c>
    </row>
    <row r="1411" spans="1:8">
      <c r="A1411" t="s">
        <v>1750</v>
      </c>
      <c r="B1411" t="s">
        <v>20</v>
      </c>
      <c r="C1411">
        <v>16.62800124</v>
      </c>
      <c r="D1411" t="s">
        <v>20</v>
      </c>
      <c r="E1411" t="s">
        <v>20</v>
      </c>
      <c r="F1411" t="s">
        <v>20</v>
      </c>
      <c r="G1411" t="s">
        <v>20</v>
      </c>
      <c r="H1411" t="e">
        <v>#N/A</v>
      </c>
    </row>
    <row r="1412" spans="1:8">
      <c r="A1412" t="s">
        <v>1751</v>
      </c>
      <c r="B1412" t="s">
        <v>20</v>
      </c>
      <c r="C1412">
        <v>15.8411893</v>
      </c>
      <c r="D1412" t="s">
        <v>20</v>
      </c>
      <c r="E1412" t="s">
        <v>20</v>
      </c>
      <c r="F1412" t="s">
        <v>20</v>
      </c>
      <c r="G1412" t="s">
        <v>20</v>
      </c>
      <c r="H1412" t="e">
        <v>#N/A</v>
      </c>
    </row>
    <row r="1413" spans="1:8">
      <c r="A1413" t="s">
        <v>1752</v>
      </c>
      <c r="B1413">
        <v>0.854824266</v>
      </c>
      <c r="C1413">
        <v>14.39385582</v>
      </c>
      <c r="D1413">
        <v>1.827322715</v>
      </c>
      <c r="E1413">
        <v>0.089723616</v>
      </c>
      <c r="F1413">
        <v>0.151823235</v>
      </c>
      <c r="G1413">
        <v>-4.773821746</v>
      </c>
      <c r="H1413" t="e">
        <v>#N/A</v>
      </c>
    </row>
    <row r="1414" spans="1:8">
      <c r="A1414" t="s">
        <v>1753</v>
      </c>
      <c r="B1414">
        <v>0.971019248</v>
      </c>
      <c r="C1414">
        <v>19.26016721</v>
      </c>
      <c r="D1414">
        <v>1.644427633</v>
      </c>
      <c r="E1414">
        <v>0.120261086</v>
      </c>
      <c r="F1414">
        <v>0.192749112</v>
      </c>
      <c r="G1414">
        <v>-5.177670119</v>
      </c>
      <c r="H1414" t="e">
        <v>#N/A</v>
      </c>
    </row>
    <row r="1415" spans="1:8">
      <c r="A1415" t="s">
        <v>1754</v>
      </c>
      <c r="B1415">
        <v>1.238724636</v>
      </c>
      <c r="C1415">
        <v>22.76583885</v>
      </c>
      <c r="D1415">
        <v>3.623432172</v>
      </c>
      <c r="E1415">
        <v>0.00237321</v>
      </c>
      <c r="F1415">
        <v>0.011345892</v>
      </c>
      <c r="G1415">
        <v>-1.566743172</v>
      </c>
      <c r="H1415" t="e">
        <v>#N/A</v>
      </c>
    </row>
    <row r="1416" spans="1:8">
      <c r="A1416" t="s">
        <v>1755</v>
      </c>
      <c r="B1416">
        <v>1.975043922</v>
      </c>
      <c r="C1416">
        <v>21.85156792</v>
      </c>
      <c r="D1416">
        <v>3.961208876</v>
      </c>
      <c r="E1416">
        <v>0.001188883</v>
      </c>
      <c r="F1416">
        <v>0.008163963</v>
      </c>
      <c r="G1416">
        <v>-0.898409506</v>
      </c>
      <c r="H1416" t="e">
        <v>#N/A</v>
      </c>
    </row>
    <row r="1417" spans="1:8">
      <c r="A1417" t="s">
        <v>1756</v>
      </c>
      <c r="B1417">
        <v>-1.379088035</v>
      </c>
      <c r="C1417">
        <v>16.05379652</v>
      </c>
      <c r="D1417">
        <v>-1.918682543</v>
      </c>
      <c r="E1417">
        <v>0.078021833</v>
      </c>
      <c r="F1417">
        <v>0.135808577</v>
      </c>
      <c r="G1417">
        <v>-4.521131709</v>
      </c>
      <c r="H1417" t="e">
        <v>#N/A</v>
      </c>
    </row>
    <row r="1418" spans="1:8">
      <c r="A1418" t="s">
        <v>1757</v>
      </c>
      <c r="B1418">
        <v>1.822497082</v>
      </c>
      <c r="C1418">
        <v>22.8217291</v>
      </c>
      <c r="D1418">
        <v>4.524978678</v>
      </c>
      <c r="E1418">
        <v>0.000368472</v>
      </c>
      <c r="F1418">
        <v>0.005108633</v>
      </c>
      <c r="G1418">
        <v>0.231779942</v>
      </c>
      <c r="H1418" t="e">
        <v>#N/A</v>
      </c>
    </row>
    <row r="1419" spans="1:8">
      <c r="A1419" t="s">
        <v>1758</v>
      </c>
      <c r="B1419" t="s">
        <v>20</v>
      </c>
      <c r="C1419">
        <v>13.50503812</v>
      </c>
      <c r="D1419" t="s">
        <v>20</v>
      </c>
      <c r="E1419" t="s">
        <v>20</v>
      </c>
      <c r="F1419" t="s">
        <v>20</v>
      </c>
      <c r="G1419" t="s">
        <v>20</v>
      </c>
      <c r="H1419" t="e">
        <v>#N/A</v>
      </c>
    </row>
    <row r="1420" spans="1:8">
      <c r="A1420" t="s">
        <v>1759</v>
      </c>
      <c r="B1420" t="s">
        <v>20</v>
      </c>
      <c r="C1420">
        <v>15.94435205</v>
      </c>
      <c r="D1420" t="s">
        <v>20</v>
      </c>
      <c r="E1420" t="s">
        <v>20</v>
      </c>
      <c r="F1420" t="s">
        <v>20</v>
      </c>
      <c r="G1420" t="s">
        <v>20</v>
      </c>
      <c r="H1420" t="e">
        <v>#N/A</v>
      </c>
    </row>
    <row r="1421" spans="1:8">
      <c r="A1421" t="s">
        <v>1760</v>
      </c>
      <c r="B1421">
        <v>0.243416324</v>
      </c>
      <c r="C1421">
        <v>13.77654756</v>
      </c>
      <c r="D1421">
        <v>0.263999848</v>
      </c>
      <c r="E1421">
        <v>0.796466397</v>
      </c>
      <c r="F1421">
        <v>0.835654857</v>
      </c>
      <c r="G1421">
        <v>-5.881731597</v>
      </c>
      <c r="H1421" t="e">
        <v>#N/A</v>
      </c>
    </row>
    <row r="1422" spans="1:8">
      <c r="A1422" t="s">
        <v>1761</v>
      </c>
      <c r="B1422">
        <v>-1.042590512</v>
      </c>
      <c r="C1422">
        <v>14.00983426</v>
      </c>
      <c r="D1422">
        <v>-1.173400651</v>
      </c>
      <c r="E1422">
        <v>0.276723267</v>
      </c>
      <c r="F1422">
        <v>0.375054059</v>
      </c>
      <c r="G1422">
        <v>-5.154147789</v>
      </c>
      <c r="H1422" t="e">
        <v>#N/A</v>
      </c>
    </row>
    <row r="1423" spans="1:8">
      <c r="A1423" t="s">
        <v>1762</v>
      </c>
      <c r="B1423">
        <v>-1.214630177</v>
      </c>
      <c r="C1423">
        <v>15.10344279</v>
      </c>
      <c r="D1423">
        <v>-1.494765382</v>
      </c>
      <c r="E1423">
        <v>0.167206307</v>
      </c>
      <c r="F1423">
        <v>0.252789105</v>
      </c>
      <c r="G1423">
        <v>-4.868615017</v>
      </c>
      <c r="H1423" t="e">
        <v>#N/A</v>
      </c>
    </row>
    <row r="1424" spans="1:8">
      <c r="A1424" t="s">
        <v>1763</v>
      </c>
      <c r="B1424">
        <v>1.863273289</v>
      </c>
      <c r="C1424">
        <v>20.59463938</v>
      </c>
      <c r="D1424">
        <v>2.818342597</v>
      </c>
      <c r="E1424">
        <v>0.012678953</v>
      </c>
      <c r="F1424">
        <v>0.034235626</v>
      </c>
      <c r="G1424">
        <v>-3.156993021</v>
      </c>
      <c r="H1424" t="e">
        <v>#N/A</v>
      </c>
    </row>
    <row r="1425" spans="1:8">
      <c r="A1425" t="s">
        <v>1764</v>
      </c>
      <c r="B1425">
        <v>1.959089538</v>
      </c>
      <c r="C1425">
        <v>14.97139131</v>
      </c>
      <c r="D1425">
        <v>4.421807973</v>
      </c>
      <c r="E1425">
        <v>0.000529115</v>
      </c>
      <c r="F1425">
        <v>0.005859696</v>
      </c>
      <c r="G1425">
        <v>-0.056750497</v>
      </c>
      <c r="H1425" t="e">
        <v>#N/A</v>
      </c>
    </row>
    <row r="1426" spans="1:8">
      <c r="A1426" t="s">
        <v>1765</v>
      </c>
      <c r="B1426">
        <v>2.104821024</v>
      </c>
      <c r="C1426">
        <v>17.75620173</v>
      </c>
      <c r="D1426">
        <v>3.409036285</v>
      </c>
      <c r="E1426">
        <v>0.003742846</v>
      </c>
      <c r="F1426">
        <v>0.014595007</v>
      </c>
      <c r="G1426">
        <v>-2.000812177</v>
      </c>
      <c r="H1426" t="e">
        <v>#N/A</v>
      </c>
    </row>
    <row r="1427" spans="1:8">
      <c r="A1427" t="s">
        <v>1766</v>
      </c>
      <c r="B1427">
        <v>0.410062974</v>
      </c>
      <c r="C1427">
        <v>16.54780549</v>
      </c>
      <c r="D1427">
        <v>0.602419317</v>
      </c>
      <c r="E1427">
        <v>0.55851922</v>
      </c>
      <c r="F1427">
        <v>0.649203024</v>
      </c>
      <c r="G1427">
        <v>-5.97233485</v>
      </c>
      <c r="H1427" t="e">
        <v>#N/A</v>
      </c>
    </row>
    <row r="1428" spans="1:8">
      <c r="A1428" t="s">
        <v>1767</v>
      </c>
      <c r="B1428">
        <v>0.03009765</v>
      </c>
      <c r="C1428">
        <v>13.72528788</v>
      </c>
      <c r="D1428">
        <v>0.045865087</v>
      </c>
      <c r="E1428">
        <v>0.964360894</v>
      </c>
      <c r="F1428">
        <v>0.97554189</v>
      </c>
      <c r="G1428">
        <v>-5.883774605</v>
      </c>
      <c r="H1428" t="e">
        <v>#N/A</v>
      </c>
    </row>
    <row r="1429" spans="1:8">
      <c r="A1429" t="s">
        <v>1768</v>
      </c>
      <c r="B1429">
        <v>0.957971772</v>
      </c>
      <c r="C1429">
        <v>17.45626076</v>
      </c>
      <c r="D1429">
        <v>1.443622926</v>
      </c>
      <c r="E1429">
        <v>0.168800082</v>
      </c>
      <c r="F1429">
        <v>0.254751259</v>
      </c>
      <c r="G1429">
        <v>-5.455811791</v>
      </c>
      <c r="H1429" t="e">
        <v>#N/A</v>
      </c>
    </row>
    <row r="1430" spans="1:8">
      <c r="A1430" t="s">
        <v>1769</v>
      </c>
      <c r="B1430" t="s">
        <v>20</v>
      </c>
      <c r="C1430">
        <v>14.59423128</v>
      </c>
      <c r="D1430" t="s">
        <v>20</v>
      </c>
      <c r="E1430" t="s">
        <v>20</v>
      </c>
      <c r="F1430" t="s">
        <v>20</v>
      </c>
      <c r="G1430" t="s">
        <v>20</v>
      </c>
      <c r="H1430" t="e">
        <v>#N/A</v>
      </c>
    </row>
    <row r="1431" spans="1:8">
      <c r="A1431" t="s">
        <v>1770</v>
      </c>
      <c r="B1431">
        <v>-0.61840739</v>
      </c>
      <c r="C1431">
        <v>19.21362825</v>
      </c>
      <c r="D1431">
        <v>-1.406761691</v>
      </c>
      <c r="E1431">
        <v>0.179147151</v>
      </c>
      <c r="F1431">
        <v>0.265993426</v>
      </c>
      <c r="G1431">
        <v>-5.503947741</v>
      </c>
      <c r="H1431" t="e">
        <v>#N/A</v>
      </c>
    </row>
    <row r="1432" spans="1:8">
      <c r="A1432" t="s">
        <v>1771</v>
      </c>
      <c r="B1432">
        <v>1.024851114</v>
      </c>
      <c r="C1432">
        <v>16.55061979</v>
      </c>
      <c r="D1432">
        <v>1.833610931</v>
      </c>
      <c r="E1432">
        <v>0.090492392</v>
      </c>
      <c r="F1432">
        <v>0.152753784</v>
      </c>
      <c r="G1432">
        <v>-4.648588788</v>
      </c>
      <c r="H1432" t="e">
        <v>#N/A</v>
      </c>
    </row>
    <row r="1433" spans="1:8">
      <c r="A1433" t="s">
        <v>1772</v>
      </c>
      <c r="B1433">
        <v>1.909367938</v>
      </c>
      <c r="C1433">
        <v>20.33241449</v>
      </c>
      <c r="D1433">
        <v>3.05477016</v>
      </c>
      <c r="E1433">
        <v>0.007802338</v>
      </c>
      <c r="F1433">
        <v>0.024258494</v>
      </c>
      <c r="G1433">
        <v>-2.69974497</v>
      </c>
      <c r="H1433" t="e">
        <v>#N/A</v>
      </c>
    </row>
    <row r="1434" spans="1:8">
      <c r="A1434" t="s">
        <v>1773</v>
      </c>
      <c r="B1434">
        <v>1.18886574</v>
      </c>
      <c r="C1434">
        <v>22.61715565</v>
      </c>
      <c r="D1434">
        <v>2.018728238</v>
      </c>
      <c r="E1434">
        <v>0.061205297</v>
      </c>
      <c r="F1434">
        <v>0.112572588</v>
      </c>
      <c r="G1434">
        <v>-4.595810489</v>
      </c>
      <c r="H1434" t="e">
        <v>#N/A</v>
      </c>
    </row>
    <row r="1435" spans="1:8">
      <c r="A1435" t="s">
        <v>1774</v>
      </c>
      <c r="B1435">
        <v>2.735486812</v>
      </c>
      <c r="C1435">
        <v>18.01710776</v>
      </c>
      <c r="D1435">
        <v>4.986118623</v>
      </c>
      <c r="E1435">
        <v>0.000145831</v>
      </c>
      <c r="F1435">
        <v>0.003715086</v>
      </c>
      <c r="G1435">
        <v>1.130017853</v>
      </c>
      <c r="H1435" t="e">
        <v>#N/A</v>
      </c>
    </row>
    <row r="1436" spans="1:8">
      <c r="A1436" t="s">
        <v>1775</v>
      </c>
      <c r="B1436" t="s">
        <v>20</v>
      </c>
      <c r="C1436">
        <v>12.16882565</v>
      </c>
      <c r="D1436" t="s">
        <v>20</v>
      </c>
      <c r="E1436" t="s">
        <v>20</v>
      </c>
      <c r="F1436" t="s">
        <v>20</v>
      </c>
      <c r="G1436" t="s">
        <v>20</v>
      </c>
      <c r="H1436" t="e">
        <v>#N/A</v>
      </c>
    </row>
    <row r="1437" spans="1:8">
      <c r="A1437" t="s">
        <v>1776</v>
      </c>
      <c r="B1437">
        <v>1.159009981</v>
      </c>
      <c r="C1437">
        <v>21.47981755</v>
      </c>
      <c r="D1437">
        <v>2.636911032</v>
      </c>
      <c r="E1437">
        <v>0.018245002</v>
      </c>
      <c r="F1437">
        <v>0.044142154</v>
      </c>
      <c r="G1437">
        <v>-3.49821321</v>
      </c>
      <c r="H1437" t="e">
        <v>#N/A</v>
      </c>
    </row>
    <row r="1438" spans="1:8">
      <c r="A1438" t="s">
        <v>1777</v>
      </c>
      <c r="B1438">
        <v>0.600692774</v>
      </c>
      <c r="C1438">
        <v>23.51216166</v>
      </c>
      <c r="D1438">
        <v>1.625474704</v>
      </c>
      <c r="E1438">
        <v>0.124130435</v>
      </c>
      <c r="F1438">
        <v>0.197589609</v>
      </c>
      <c r="G1438">
        <v>-5.204888691</v>
      </c>
      <c r="H1438" t="e">
        <v>#N/A</v>
      </c>
    </row>
    <row r="1439" spans="1:8">
      <c r="A1439" t="s">
        <v>1778</v>
      </c>
      <c r="B1439">
        <v>2.228921702</v>
      </c>
      <c r="C1439">
        <v>19.02219529</v>
      </c>
      <c r="D1439">
        <v>3.338658422</v>
      </c>
      <c r="E1439">
        <v>0.004686444</v>
      </c>
      <c r="F1439">
        <v>0.017037177</v>
      </c>
      <c r="G1439">
        <v>-2.14766214</v>
      </c>
      <c r="H1439" t="e">
        <v>#N/A</v>
      </c>
    </row>
    <row r="1440" spans="1:8">
      <c r="A1440" t="s">
        <v>1779</v>
      </c>
      <c r="B1440">
        <v>-1.345096195</v>
      </c>
      <c r="C1440">
        <v>15.17218222</v>
      </c>
      <c r="D1440">
        <v>-2.863167837</v>
      </c>
      <c r="E1440">
        <v>0.012847625</v>
      </c>
      <c r="F1440">
        <v>0.034436328</v>
      </c>
      <c r="G1440">
        <v>-3.015636094</v>
      </c>
      <c r="H1440" t="e">
        <v>#N/A</v>
      </c>
    </row>
    <row r="1441" spans="1:8">
      <c r="A1441" t="s">
        <v>1780</v>
      </c>
      <c r="B1441">
        <v>0.761761425</v>
      </c>
      <c r="C1441">
        <v>22.21097348</v>
      </c>
      <c r="D1441">
        <v>1.436647904</v>
      </c>
      <c r="E1441">
        <v>0.170743316</v>
      </c>
      <c r="F1441">
        <v>0.256870268</v>
      </c>
      <c r="G1441">
        <v>-5.46499106</v>
      </c>
      <c r="H1441" t="e">
        <v>#N/A</v>
      </c>
    </row>
    <row r="1442" spans="1:8">
      <c r="A1442" t="s">
        <v>1781</v>
      </c>
      <c r="B1442">
        <v>0.694896452</v>
      </c>
      <c r="C1442">
        <v>17.12235705</v>
      </c>
      <c r="D1442">
        <v>0.6677871</v>
      </c>
      <c r="E1442">
        <v>0.517371059</v>
      </c>
      <c r="F1442">
        <v>0.613115448</v>
      </c>
      <c r="G1442">
        <v>-5.696323817</v>
      </c>
      <c r="H1442" t="e">
        <v>#N/A</v>
      </c>
    </row>
    <row r="1443" spans="1:8">
      <c r="A1443" t="s">
        <v>1782</v>
      </c>
      <c r="B1443">
        <v>1.298236052</v>
      </c>
      <c r="C1443">
        <v>17.45662913</v>
      </c>
      <c r="D1443">
        <v>1.754415818</v>
      </c>
      <c r="E1443">
        <v>0.100514632</v>
      </c>
      <c r="F1443">
        <v>0.166451276</v>
      </c>
      <c r="G1443">
        <v>-4.960133922</v>
      </c>
      <c r="H1443" t="e">
        <v>#N/A</v>
      </c>
    </row>
    <row r="1444" spans="1:8">
      <c r="A1444" t="s">
        <v>1783</v>
      </c>
      <c r="B1444">
        <v>1.095832861</v>
      </c>
      <c r="C1444">
        <v>20.42519139</v>
      </c>
      <c r="D1444">
        <v>2.710553047</v>
      </c>
      <c r="E1444">
        <v>0.015716204</v>
      </c>
      <c r="F1444">
        <v>0.039674178</v>
      </c>
      <c r="G1444">
        <v>-3.359486161</v>
      </c>
      <c r="H1444" t="e">
        <v>#N/A</v>
      </c>
    </row>
    <row r="1445" spans="1:8">
      <c r="A1445" t="s">
        <v>1784</v>
      </c>
      <c r="B1445" t="s">
        <v>20</v>
      </c>
      <c r="C1445">
        <v>17.48290247</v>
      </c>
      <c r="D1445" t="s">
        <v>20</v>
      </c>
      <c r="E1445" t="s">
        <v>20</v>
      </c>
      <c r="F1445" t="s">
        <v>20</v>
      </c>
      <c r="G1445" t="s">
        <v>20</v>
      </c>
      <c r="H1445" t="e">
        <v>#N/A</v>
      </c>
    </row>
    <row r="1446" spans="1:8">
      <c r="A1446" t="s">
        <v>1785</v>
      </c>
      <c r="B1446">
        <v>1.072407647</v>
      </c>
      <c r="C1446">
        <v>19.53891936</v>
      </c>
      <c r="D1446">
        <v>2.431406584</v>
      </c>
      <c r="E1446">
        <v>0.02753045</v>
      </c>
      <c r="F1446">
        <v>0.060833362</v>
      </c>
      <c r="G1446">
        <v>-3.877573639</v>
      </c>
      <c r="H1446" t="e">
        <v>#N/A</v>
      </c>
    </row>
    <row r="1447" spans="1:8">
      <c r="A1447" t="s">
        <v>1786</v>
      </c>
      <c r="B1447">
        <v>0.393189537</v>
      </c>
      <c r="C1447">
        <v>20.24874855</v>
      </c>
      <c r="D1447">
        <v>0.637368859</v>
      </c>
      <c r="E1447">
        <v>0.533209327</v>
      </c>
      <c r="F1447">
        <v>0.627093699</v>
      </c>
      <c r="G1447">
        <v>-6.262154803</v>
      </c>
      <c r="H1447" t="e">
        <v>#N/A</v>
      </c>
    </row>
    <row r="1448" spans="1:8">
      <c r="A1448" t="s">
        <v>1787</v>
      </c>
      <c r="B1448">
        <v>3.443450969</v>
      </c>
      <c r="C1448">
        <v>17.29997697</v>
      </c>
      <c r="D1448">
        <v>7.099134771</v>
      </c>
      <c r="E1448" s="10" t="s">
        <v>1788</v>
      </c>
      <c r="F1448">
        <v>0.001776597</v>
      </c>
      <c r="G1448">
        <v>4.16249584</v>
      </c>
      <c r="H1448" t="e">
        <v>#N/A</v>
      </c>
    </row>
    <row r="1449" spans="1:8">
      <c r="A1449" t="s">
        <v>1789</v>
      </c>
      <c r="B1449">
        <v>-7.08685071</v>
      </c>
      <c r="C1449">
        <v>17.05667494</v>
      </c>
      <c r="D1449">
        <v>-9.09399443</v>
      </c>
      <c r="E1449" s="10" t="s">
        <v>1790</v>
      </c>
      <c r="F1449">
        <v>0.000321803</v>
      </c>
      <c r="G1449">
        <v>7.243180696</v>
      </c>
      <c r="H1449" t="e">
        <v>#N/A</v>
      </c>
    </row>
    <row r="1450" spans="1:8">
      <c r="A1450" t="s">
        <v>1791</v>
      </c>
      <c r="B1450" t="s">
        <v>20</v>
      </c>
      <c r="C1450">
        <v>15.8872587</v>
      </c>
      <c r="D1450" t="s">
        <v>20</v>
      </c>
      <c r="E1450" t="s">
        <v>20</v>
      </c>
      <c r="F1450" t="s">
        <v>20</v>
      </c>
      <c r="G1450" t="s">
        <v>20</v>
      </c>
      <c r="H1450" t="e">
        <v>#N/A</v>
      </c>
    </row>
    <row r="1451" spans="1:8">
      <c r="A1451" t="s">
        <v>1792</v>
      </c>
      <c r="B1451">
        <v>3.309475019</v>
      </c>
      <c r="C1451">
        <v>17.08015215</v>
      </c>
      <c r="D1451">
        <v>4.449784962</v>
      </c>
      <c r="E1451">
        <v>0.000602765</v>
      </c>
      <c r="F1451">
        <v>0.005902328</v>
      </c>
      <c r="G1451">
        <v>-0.109020625</v>
      </c>
      <c r="H1451" t="e">
        <v>#N/A</v>
      </c>
    </row>
    <row r="1452" spans="1:8">
      <c r="A1452" t="s">
        <v>1793</v>
      </c>
      <c r="B1452">
        <v>0.219251181</v>
      </c>
      <c r="C1452">
        <v>16.42293717</v>
      </c>
      <c r="D1452">
        <v>0.2673383</v>
      </c>
      <c r="E1452">
        <v>0.792741662</v>
      </c>
      <c r="F1452">
        <v>0.832706817</v>
      </c>
      <c r="G1452">
        <v>-6.433474278</v>
      </c>
      <c r="H1452" t="e">
        <v>#N/A</v>
      </c>
    </row>
    <row r="1453" spans="1:8">
      <c r="A1453" t="s">
        <v>1794</v>
      </c>
      <c r="B1453">
        <v>-1.67071929</v>
      </c>
      <c r="C1453">
        <v>17.11668429</v>
      </c>
      <c r="D1453">
        <v>-2.656000041</v>
      </c>
      <c r="E1453">
        <v>0.020260956</v>
      </c>
      <c r="F1453">
        <v>0.048166831</v>
      </c>
      <c r="G1453">
        <v>-3.316541114</v>
      </c>
      <c r="H1453" t="e">
        <v>#N/A</v>
      </c>
    </row>
    <row r="1454" spans="1:8">
      <c r="A1454" t="s">
        <v>1795</v>
      </c>
      <c r="B1454">
        <v>0.707996314</v>
      </c>
      <c r="C1454">
        <v>18.04579967</v>
      </c>
      <c r="D1454">
        <v>0.961213399</v>
      </c>
      <c r="E1454">
        <v>0.352241172</v>
      </c>
      <c r="F1454">
        <v>0.451956504</v>
      </c>
      <c r="G1454">
        <v>-5.942584014</v>
      </c>
      <c r="H1454" t="e">
        <v>#N/A</v>
      </c>
    </row>
    <row r="1455" spans="1:8">
      <c r="A1455" t="s">
        <v>1796</v>
      </c>
      <c r="B1455">
        <v>2.288125737</v>
      </c>
      <c r="C1455">
        <v>16.35560508</v>
      </c>
      <c r="D1455">
        <v>2.968368923</v>
      </c>
      <c r="E1455">
        <v>0.012162028</v>
      </c>
      <c r="F1455">
        <v>0.033355975</v>
      </c>
      <c r="G1455">
        <v>-2.80613082</v>
      </c>
      <c r="H1455" t="e">
        <v>#N/A</v>
      </c>
    </row>
    <row r="1456" spans="1:8">
      <c r="A1456" t="s">
        <v>1797</v>
      </c>
      <c r="B1456" t="s">
        <v>20</v>
      </c>
      <c r="C1456">
        <v>14.73361914</v>
      </c>
      <c r="D1456" t="s">
        <v>20</v>
      </c>
      <c r="E1456" t="s">
        <v>20</v>
      </c>
      <c r="F1456" t="s">
        <v>20</v>
      </c>
      <c r="G1456" t="s">
        <v>20</v>
      </c>
      <c r="H1456" t="e">
        <v>#N/A</v>
      </c>
    </row>
    <row r="1457" spans="1:8">
      <c r="A1457" t="s">
        <v>1798</v>
      </c>
      <c r="B1457">
        <v>0.304041854</v>
      </c>
      <c r="C1457">
        <v>18.00402713</v>
      </c>
      <c r="D1457">
        <v>0.699234615</v>
      </c>
      <c r="E1457">
        <v>0.49472092</v>
      </c>
      <c r="F1457">
        <v>0.590787344</v>
      </c>
      <c r="G1457">
        <v>-6.22048401</v>
      </c>
      <c r="H1457" t="e">
        <v>#N/A</v>
      </c>
    </row>
    <row r="1458" spans="1:8">
      <c r="A1458" t="s">
        <v>1799</v>
      </c>
      <c r="B1458">
        <v>0.19521971</v>
      </c>
      <c r="C1458">
        <v>16.02329416</v>
      </c>
      <c r="D1458">
        <v>0.344156926</v>
      </c>
      <c r="E1458">
        <v>0.736003889</v>
      </c>
      <c r="F1458">
        <v>0.78552097</v>
      </c>
      <c r="G1458">
        <v>-6.25842442</v>
      </c>
      <c r="H1458" t="e">
        <v>#N/A</v>
      </c>
    </row>
    <row r="1459" spans="1:8">
      <c r="A1459" t="s">
        <v>1800</v>
      </c>
      <c r="B1459">
        <v>-1.244055974</v>
      </c>
      <c r="C1459">
        <v>17.33534054</v>
      </c>
      <c r="D1459">
        <v>-2.27657977</v>
      </c>
      <c r="E1459">
        <v>0.037317526</v>
      </c>
      <c r="F1459">
        <v>0.076274183</v>
      </c>
      <c r="G1459">
        <v>-4.154535746</v>
      </c>
      <c r="H1459" t="e">
        <v>#N/A</v>
      </c>
    </row>
    <row r="1460" spans="1:8">
      <c r="A1460" t="s">
        <v>1801</v>
      </c>
      <c r="B1460">
        <v>3.445467443</v>
      </c>
      <c r="C1460">
        <v>17.33159128</v>
      </c>
      <c r="D1460">
        <v>4.886633719</v>
      </c>
      <c r="E1460">
        <v>0.000218969</v>
      </c>
      <c r="F1460">
        <v>0.004133913</v>
      </c>
      <c r="G1460">
        <v>0.797055578</v>
      </c>
      <c r="H1460" t="e">
        <v>#N/A</v>
      </c>
    </row>
    <row r="1461" spans="1:8">
      <c r="A1461" t="s">
        <v>1802</v>
      </c>
      <c r="B1461">
        <v>1.755269925</v>
      </c>
      <c r="C1461">
        <v>18.16698762</v>
      </c>
      <c r="D1461">
        <v>2.180088928</v>
      </c>
      <c r="E1461">
        <v>0.047546403</v>
      </c>
      <c r="F1461">
        <v>0.092059332</v>
      </c>
      <c r="G1461">
        <v>-4.213982637</v>
      </c>
      <c r="H1461" t="e">
        <v>#N/A</v>
      </c>
    </row>
    <row r="1462" spans="1:8">
      <c r="A1462" t="s">
        <v>1803</v>
      </c>
      <c r="B1462">
        <v>1.45991274</v>
      </c>
      <c r="C1462">
        <v>14.59166609</v>
      </c>
      <c r="D1462">
        <v>2.733487403</v>
      </c>
      <c r="E1462">
        <v>0.016533853</v>
      </c>
      <c r="F1462">
        <v>0.041143065</v>
      </c>
      <c r="G1462">
        <v>-3.250505443</v>
      </c>
      <c r="H1462" t="e">
        <v>#N/A</v>
      </c>
    </row>
    <row r="1463" spans="1:8">
      <c r="A1463" t="s">
        <v>1804</v>
      </c>
      <c r="B1463">
        <v>1.690208499</v>
      </c>
      <c r="C1463">
        <v>15.16274068</v>
      </c>
      <c r="D1463">
        <v>3.274440207</v>
      </c>
      <c r="E1463">
        <v>0.005741526</v>
      </c>
      <c r="F1463">
        <v>0.019645024</v>
      </c>
      <c r="G1463">
        <v>-2.258513804</v>
      </c>
      <c r="H1463" t="e">
        <v>#N/A</v>
      </c>
    </row>
    <row r="1464" spans="1:8">
      <c r="A1464" t="s">
        <v>1805</v>
      </c>
      <c r="B1464">
        <v>-2.059453757</v>
      </c>
      <c r="C1464">
        <v>16.4173335</v>
      </c>
      <c r="D1464">
        <v>-2.533791357</v>
      </c>
      <c r="E1464">
        <v>0.022535227</v>
      </c>
      <c r="F1464">
        <v>0.052322264</v>
      </c>
      <c r="G1464">
        <v>-3.691959658</v>
      </c>
      <c r="H1464" t="e">
        <v>#N/A</v>
      </c>
    </row>
    <row r="1465" spans="1:8">
      <c r="A1465" t="s">
        <v>1806</v>
      </c>
      <c r="B1465">
        <v>0.621782642</v>
      </c>
      <c r="C1465">
        <v>13.29310521</v>
      </c>
      <c r="D1465">
        <v>0.712570504</v>
      </c>
      <c r="E1465">
        <v>0.500633722</v>
      </c>
      <c r="F1465">
        <v>0.595302108</v>
      </c>
      <c r="G1465">
        <v>-5.424102752</v>
      </c>
      <c r="H1465" t="e">
        <v>#N/A</v>
      </c>
    </row>
    <row r="1466" spans="1:8">
      <c r="A1466" t="s">
        <v>1807</v>
      </c>
      <c r="B1466" t="s">
        <v>20</v>
      </c>
      <c r="C1466">
        <v>12.40879146</v>
      </c>
      <c r="D1466" t="s">
        <v>20</v>
      </c>
      <c r="E1466" t="s">
        <v>20</v>
      </c>
      <c r="F1466" t="s">
        <v>20</v>
      </c>
      <c r="G1466" t="s">
        <v>20</v>
      </c>
      <c r="H1466" t="e">
        <v>#N/A</v>
      </c>
    </row>
    <row r="1467" spans="1:8">
      <c r="A1467" t="s">
        <v>1808</v>
      </c>
      <c r="B1467">
        <v>1.732367564</v>
      </c>
      <c r="C1467">
        <v>20.10368813</v>
      </c>
      <c r="D1467">
        <v>2.425079843</v>
      </c>
      <c r="E1467">
        <v>0.027970938</v>
      </c>
      <c r="F1467">
        <v>0.061298948</v>
      </c>
      <c r="G1467">
        <v>-3.890598188</v>
      </c>
      <c r="H1467" t="e">
        <v>#N/A</v>
      </c>
    </row>
    <row r="1468" spans="1:8">
      <c r="A1468" t="s">
        <v>1809</v>
      </c>
      <c r="B1468" t="s">
        <v>20</v>
      </c>
      <c r="C1468">
        <v>15.27120403</v>
      </c>
      <c r="D1468" t="s">
        <v>20</v>
      </c>
      <c r="E1468" t="s">
        <v>20</v>
      </c>
      <c r="F1468" t="s">
        <v>20</v>
      </c>
      <c r="G1468" t="s">
        <v>20</v>
      </c>
      <c r="H1468" t="e">
        <v>#N/A</v>
      </c>
    </row>
    <row r="1469" spans="1:8">
      <c r="A1469" t="s">
        <v>1810</v>
      </c>
      <c r="B1469">
        <v>1.272117737</v>
      </c>
      <c r="C1469">
        <v>18.49698813</v>
      </c>
      <c r="D1469">
        <v>2.201029225</v>
      </c>
      <c r="E1469">
        <v>0.044308693</v>
      </c>
      <c r="F1469">
        <v>0.087489301</v>
      </c>
      <c r="G1469">
        <v>-4.24209978</v>
      </c>
      <c r="H1469" t="e">
        <v>#N/A</v>
      </c>
    </row>
    <row r="1470" spans="1:8">
      <c r="A1470" t="s">
        <v>1811</v>
      </c>
      <c r="B1470">
        <v>1.334318063</v>
      </c>
      <c r="C1470">
        <v>16.76090793</v>
      </c>
      <c r="D1470">
        <v>1.056148801</v>
      </c>
      <c r="E1470">
        <v>0.312652345</v>
      </c>
      <c r="F1470">
        <v>0.413316926</v>
      </c>
      <c r="G1470">
        <v>-5.605708221</v>
      </c>
      <c r="H1470" t="e">
        <v>#N/A</v>
      </c>
    </row>
    <row r="1471" spans="1:8">
      <c r="A1471" t="s">
        <v>1812</v>
      </c>
      <c r="B1471" t="s">
        <v>20</v>
      </c>
      <c r="C1471">
        <v>16.02249355</v>
      </c>
      <c r="D1471" t="s">
        <v>20</v>
      </c>
      <c r="E1471" t="s">
        <v>20</v>
      </c>
      <c r="F1471" t="s">
        <v>20</v>
      </c>
      <c r="G1471" t="s">
        <v>20</v>
      </c>
      <c r="H1471" t="e">
        <v>#N/A</v>
      </c>
    </row>
    <row r="1472" spans="1:8">
      <c r="A1472" t="s">
        <v>1813</v>
      </c>
      <c r="B1472">
        <v>1.356451668</v>
      </c>
      <c r="C1472">
        <v>16.57713567</v>
      </c>
      <c r="D1472">
        <v>2.844320148</v>
      </c>
      <c r="E1472">
        <v>0.012590803</v>
      </c>
      <c r="F1472">
        <v>0.034075212</v>
      </c>
      <c r="G1472">
        <v>-3.084307275</v>
      </c>
      <c r="H1472" t="e">
        <v>#N/A</v>
      </c>
    </row>
    <row r="1473" spans="1:8">
      <c r="A1473" t="s">
        <v>1814</v>
      </c>
      <c r="B1473">
        <v>1.444882053</v>
      </c>
      <c r="C1473">
        <v>20.06959876</v>
      </c>
      <c r="D1473">
        <v>3.198733054</v>
      </c>
      <c r="E1473">
        <v>0.006167312</v>
      </c>
      <c r="F1473">
        <v>0.020646444</v>
      </c>
      <c r="G1473">
        <v>-2.411221521</v>
      </c>
      <c r="H1473" t="e">
        <v>#N/A</v>
      </c>
    </row>
    <row r="1474" spans="1:8">
      <c r="A1474" t="s">
        <v>1815</v>
      </c>
      <c r="B1474" t="s">
        <v>20</v>
      </c>
      <c r="C1474">
        <v>14.66742108</v>
      </c>
      <c r="D1474" t="s">
        <v>20</v>
      </c>
      <c r="E1474" t="s">
        <v>20</v>
      </c>
      <c r="F1474" t="s">
        <v>20</v>
      </c>
      <c r="G1474" t="s">
        <v>20</v>
      </c>
      <c r="H1474" t="e">
        <v>#N/A</v>
      </c>
    </row>
    <row r="1475" spans="1:8">
      <c r="A1475" t="s">
        <v>1816</v>
      </c>
      <c r="B1475" t="s">
        <v>20</v>
      </c>
      <c r="C1475">
        <v>11.60184411</v>
      </c>
      <c r="D1475" t="s">
        <v>20</v>
      </c>
      <c r="E1475" t="s">
        <v>20</v>
      </c>
      <c r="F1475" t="s">
        <v>20</v>
      </c>
      <c r="G1475" t="s">
        <v>20</v>
      </c>
      <c r="H1475" t="e">
        <v>#N/A</v>
      </c>
    </row>
    <row r="1476" spans="1:8">
      <c r="A1476" t="s">
        <v>1817</v>
      </c>
      <c r="B1476">
        <v>1.539656434</v>
      </c>
      <c r="C1476">
        <v>20.22541742</v>
      </c>
      <c r="D1476">
        <v>2.992805574</v>
      </c>
      <c r="E1476">
        <v>0.008813306</v>
      </c>
      <c r="F1476">
        <v>0.026630681</v>
      </c>
      <c r="G1476">
        <v>-2.816951102</v>
      </c>
      <c r="H1476" t="e">
        <v>#N/A</v>
      </c>
    </row>
    <row r="1477" spans="1:8">
      <c r="A1477" t="s">
        <v>1818</v>
      </c>
      <c r="B1477">
        <v>0.105826964</v>
      </c>
      <c r="C1477">
        <v>14.57652285</v>
      </c>
      <c r="D1477">
        <v>0.238383012</v>
      </c>
      <c r="E1477">
        <v>0.815426659</v>
      </c>
      <c r="F1477">
        <v>0.850774003</v>
      </c>
      <c r="G1477">
        <v>-6.151822518</v>
      </c>
      <c r="H1477" t="e">
        <v>#N/A</v>
      </c>
    </row>
    <row r="1478" spans="1:8">
      <c r="A1478" t="s">
        <v>1819</v>
      </c>
      <c r="B1478">
        <v>0.743324293</v>
      </c>
      <c r="C1478">
        <v>15.92378639</v>
      </c>
      <c r="D1478">
        <v>1.119505444</v>
      </c>
      <c r="E1478">
        <v>0.281173304</v>
      </c>
      <c r="F1478">
        <v>0.379978637</v>
      </c>
      <c r="G1478">
        <v>-5.783512668</v>
      </c>
      <c r="H1478" t="e">
        <v>#N/A</v>
      </c>
    </row>
    <row r="1479" spans="1:8">
      <c r="A1479" t="s">
        <v>1820</v>
      </c>
      <c r="B1479">
        <v>1.093565523</v>
      </c>
      <c r="C1479">
        <v>17.30686192</v>
      </c>
      <c r="D1479">
        <v>1.606827341</v>
      </c>
      <c r="E1479">
        <v>0.1311063</v>
      </c>
      <c r="F1479">
        <v>0.206108553</v>
      </c>
      <c r="G1479">
        <v>-5.094752497</v>
      </c>
      <c r="H1479" t="e">
        <v>#N/A</v>
      </c>
    </row>
    <row r="1480" spans="1:8">
      <c r="A1480" t="s">
        <v>1821</v>
      </c>
      <c r="B1480">
        <v>-0.716601588</v>
      </c>
      <c r="C1480">
        <v>14.99492014</v>
      </c>
      <c r="D1480">
        <v>-0.907354266</v>
      </c>
      <c r="E1480">
        <v>0.382732182</v>
      </c>
      <c r="F1480">
        <v>0.484693857</v>
      </c>
      <c r="G1480">
        <v>-5.516504686</v>
      </c>
      <c r="H1480" t="e">
        <v>#N/A</v>
      </c>
    </row>
    <row r="1481" spans="1:8">
      <c r="A1481" t="s">
        <v>1822</v>
      </c>
      <c r="B1481">
        <v>1.133797826</v>
      </c>
      <c r="C1481">
        <v>15.58985496</v>
      </c>
      <c r="D1481">
        <v>1.956238667</v>
      </c>
      <c r="E1481">
        <v>0.069889903</v>
      </c>
      <c r="F1481">
        <v>0.125538163</v>
      </c>
      <c r="G1481">
        <v>-4.646883994</v>
      </c>
      <c r="H1481" t="e">
        <v>#N/A</v>
      </c>
    </row>
    <row r="1482" spans="1:8">
      <c r="A1482" t="s">
        <v>1823</v>
      </c>
      <c r="B1482">
        <v>0.333414653</v>
      </c>
      <c r="C1482">
        <v>14.53211151</v>
      </c>
      <c r="D1482">
        <v>0.580851077</v>
      </c>
      <c r="E1482">
        <v>0.57248358</v>
      </c>
      <c r="F1482">
        <v>0.656686177</v>
      </c>
      <c r="G1482">
        <v>-5.985183071</v>
      </c>
      <c r="H1482" t="e">
        <v>#N/A</v>
      </c>
    </row>
    <row r="1483" spans="1:8">
      <c r="A1483" t="s">
        <v>1824</v>
      </c>
      <c r="B1483">
        <v>0.008022823</v>
      </c>
      <c r="C1483">
        <v>19.54682543</v>
      </c>
      <c r="D1483">
        <v>0.011345338</v>
      </c>
      <c r="E1483">
        <v>0.991093016</v>
      </c>
      <c r="F1483">
        <v>0.994655536</v>
      </c>
      <c r="G1483">
        <v>-6.470471714</v>
      </c>
      <c r="H1483" t="e">
        <v>#N/A</v>
      </c>
    </row>
    <row r="1484" spans="1:8">
      <c r="A1484" t="s">
        <v>1825</v>
      </c>
      <c r="B1484">
        <v>1.914149153</v>
      </c>
      <c r="C1484">
        <v>16.68778886</v>
      </c>
      <c r="D1484">
        <v>2.546569713</v>
      </c>
      <c r="E1484">
        <v>0.023829612</v>
      </c>
      <c r="F1484">
        <v>0.0546242</v>
      </c>
      <c r="G1484">
        <v>-3.586246406</v>
      </c>
      <c r="H1484" t="e">
        <v>#N/A</v>
      </c>
    </row>
    <row r="1485" spans="1:8">
      <c r="A1485" t="s">
        <v>1826</v>
      </c>
      <c r="B1485">
        <v>1.191534205</v>
      </c>
      <c r="C1485">
        <v>15.4929688</v>
      </c>
      <c r="D1485">
        <v>2.70717826</v>
      </c>
      <c r="E1485">
        <v>0.015824313</v>
      </c>
      <c r="F1485">
        <v>0.039874984</v>
      </c>
      <c r="G1485">
        <v>-3.365872382</v>
      </c>
      <c r="H1485" t="e">
        <v>#N/A</v>
      </c>
    </row>
    <row r="1486" spans="1:8">
      <c r="A1486" t="s">
        <v>1827</v>
      </c>
      <c r="B1486">
        <v>0.305611583</v>
      </c>
      <c r="C1486">
        <v>18.28590267</v>
      </c>
      <c r="D1486">
        <v>0.622908859</v>
      </c>
      <c r="E1486">
        <v>0.542362592</v>
      </c>
      <c r="F1486">
        <v>0.635183036</v>
      </c>
      <c r="G1486">
        <v>-6.271450126</v>
      </c>
      <c r="H1486" t="e">
        <v>#N/A</v>
      </c>
    </row>
    <row r="1487" spans="1:8">
      <c r="A1487" t="s">
        <v>1828</v>
      </c>
      <c r="B1487">
        <v>0.478457598</v>
      </c>
      <c r="C1487">
        <v>13.20055059</v>
      </c>
      <c r="D1487">
        <v>1.101093994</v>
      </c>
      <c r="E1487">
        <v>0.293239794</v>
      </c>
      <c r="F1487">
        <v>0.392862526</v>
      </c>
      <c r="G1487">
        <v>-5.643186661</v>
      </c>
      <c r="H1487" t="e">
        <v>#N/A</v>
      </c>
    </row>
    <row r="1488" spans="1:8">
      <c r="A1488" t="s">
        <v>1829</v>
      </c>
      <c r="B1488" t="s">
        <v>20</v>
      </c>
      <c r="C1488">
        <v>12.56980578</v>
      </c>
      <c r="D1488" t="s">
        <v>20</v>
      </c>
      <c r="E1488" t="s">
        <v>20</v>
      </c>
      <c r="F1488" t="s">
        <v>20</v>
      </c>
      <c r="G1488" t="s">
        <v>20</v>
      </c>
      <c r="H1488" t="e">
        <v>#N/A</v>
      </c>
    </row>
    <row r="1489" spans="1:8">
      <c r="A1489" t="s">
        <v>1830</v>
      </c>
      <c r="B1489">
        <v>1.406587991</v>
      </c>
      <c r="C1489">
        <v>15.65768275</v>
      </c>
      <c r="D1489">
        <v>1.848593651</v>
      </c>
      <c r="E1489">
        <v>0.085064505</v>
      </c>
      <c r="F1489">
        <v>0.145348897</v>
      </c>
      <c r="G1489">
        <v>-4.816799316</v>
      </c>
      <c r="H1489" t="e">
        <v>#N/A</v>
      </c>
    </row>
    <row r="1490" spans="1:8">
      <c r="A1490" t="s">
        <v>1831</v>
      </c>
      <c r="B1490">
        <v>-2.592519093</v>
      </c>
      <c r="C1490">
        <v>20.52339448</v>
      </c>
      <c r="D1490">
        <v>-1.888736604</v>
      </c>
      <c r="E1490">
        <v>0.082419678</v>
      </c>
      <c r="F1490">
        <v>0.141696885</v>
      </c>
      <c r="G1490">
        <v>-4.658913525</v>
      </c>
      <c r="H1490" t="e">
        <v>#N/A</v>
      </c>
    </row>
    <row r="1491" spans="1:8">
      <c r="A1491" t="s">
        <v>1832</v>
      </c>
      <c r="B1491">
        <v>0.487507358</v>
      </c>
      <c r="C1491">
        <v>20.90477247</v>
      </c>
      <c r="D1491">
        <v>1.262552901</v>
      </c>
      <c r="E1491">
        <v>0.225335279</v>
      </c>
      <c r="F1491">
        <v>0.314882932</v>
      </c>
      <c r="G1491">
        <v>-5.682901558</v>
      </c>
      <c r="H1491" t="e">
        <v>#N/A</v>
      </c>
    </row>
    <row r="1492" spans="1:8">
      <c r="A1492" t="s">
        <v>1833</v>
      </c>
      <c r="B1492">
        <v>-0.497215697</v>
      </c>
      <c r="C1492">
        <v>16.30053621</v>
      </c>
      <c r="D1492">
        <v>-1.116180052</v>
      </c>
      <c r="E1492">
        <v>0.282418188</v>
      </c>
      <c r="F1492">
        <v>0.381291867</v>
      </c>
      <c r="G1492">
        <v>-5.787170365</v>
      </c>
      <c r="H1492" t="e">
        <v>#N/A</v>
      </c>
    </row>
    <row r="1493" spans="1:8">
      <c r="A1493" t="s">
        <v>1834</v>
      </c>
      <c r="B1493">
        <v>1.714822187</v>
      </c>
      <c r="C1493">
        <v>15.63934724</v>
      </c>
      <c r="D1493">
        <v>3.028926939</v>
      </c>
      <c r="E1493">
        <v>0.009292184</v>
      </c>
      <c r="F1493">
        <v>0.027567805</v>
      </c>
      <c r="G1493">
        <v>-2.712237968</v>
      </c>
      <c r="H1493" t="e">
        <v>#N/A</v>
      </c>
    </row>
    <row r="1494" spans="1:8">
      <c r="A1494" t="s">
        <v>1835</v>
      </c>
      <c r="B1494">
        <v>0.470387552</v>
      </c>
      <c r="C1494">
        <v>15.38995578</v>
      </c>
      <c r="D1494">
        <v>0.538969093</v>
      </c>
      <c r="E1494">
        <v>0.600219797</v>
      </c>
      <c r="F1494">
        <v>0.680119185</v>
      </c>
      <c r="G1494">
        <v>-6.008778211</v>
      </c>
      <c r="H1494" t="e">
        <v>#N/A</v>
      </c>
    </row>
    <row r="1495" spans="1:8">
      <c r="A1495" t="s">
        <v>1836</v>
      </c>
      <c r="B1495">
        <v>1.345115356</v>
      </c>
      <c r="C1495">
        <v>16.15563844</v>
      </c>
      <c r="D1495">
        <v>2.366058097</v>
      </c>
      <c r="E1495">
        <v>0.032310944</v>
      </c>
      <c r="F1495">
        <v>0.068607577</v>
      </c>
      <c r="G1495">
        <v>-3.956219812</v>
      </c>
      <c r="H1495" t="e">
        <v>#N/A</v>
      </c>
    </row>
    <row r="1496" spans="1:8">
      <c r="A1496" t="s">
        <v>1837</v>
      </c>
      <c r="B1496">
        <v>0.399458784</v>
      </c>
      <c r="C1496">
        <v>15.25346999</v>
      </c>
      <c r="D1496">
        <v>0.574469798</v>
      </c>
      <c r="E1496">
        <v>0.575124268</v>
      </c>
      <c r="F1496">
        <v>0.658632878</v>
      </c>
      <c r="G1496">
        <v>-6.200760824</v>
      </c>
      <c r="H1496" t="e">
        <v>#N/A</v>
      </c>
    </row>
    <row r="1497" spans="1:8">
      <c r="A1497" t="s">
        <v>1838</v>
      </c>
      <c r="B1497">
        <v>1.799654849</v>
      </c>
      <c r="C1497">
        <v>21.67265938</v>
      </c>
      <c r="D1497">
        <v>3.165112397</v>
      </c>
      <c r="E1497">
        <v>0.006210612</v>
      </c>
      <c r="F1497">
        <v>0.020741661</v>
      </c>
      <c r="G1497">
        <v>-2.483456564</v>
      </c>
      <c r="H1497" t="e">
        <v>#N/A</v>
      </c>
    </row>
    <row r="1498" spans="1:8">
      <c r="A1498" t="s">
        <v>1839</v>
      </c>
      <c r="B1498">
        <v>0.976276821</v>
      </c>
      <c r="C1498">
        <v>23.88298968</v>
      </c>
      <c r="D1498">
        <v>2.874582297</v>
      </c>
      <c r="E1498">
        <v>0.011241936</v>
      </c>
      <c r="F1498">
        <v>0.03151354</v>
      </c>
      <c r="G1498">
        <v>-3.046070427</v>
      </c>
      <c r="H1498" t="e">
        <v>#N/A</v>
      </c>
    </row>
    <row r="1499" spans="1:8">
      <c r="A1499" t="s">
        <v>1840</v>
      </c>
      <c r="B1499">
        <v>-0.020272502</v>
      </c>
      <c r="C1499">
        <v>15.34630399</v>
      </c>
      <c r="D1499">
        <v>-0.02534093</v>
      </c>
      <c r="E1499">
        <v>0.980184291</v>
      </c>
      <c r="F1499">
        <v>0.985833768</v>
      </c>
      <c r="G1499">
        <v>-6.319379568</v>
      </c>
      <c r="H1499" t="e">
        <v>#N/A</v>
      </c>
    </row>
    <row r="1500" spans="1:8">
      <c r="A1500" t="s">
        <v>1841</v>
      </c>
      <c r="B1500" t="s">
        <v>20</v>
      </c>
      <c r="C1500">
        <v>13.20289671</v>
      </c>
      <c r="D1500" t="s">
        <v>20</v>
      </c>
      <c r="E1500" t="s">
        <v>20</v>
      </c>
      <c r="F1500" t="s">
        <v>20</v>
      </c>
      <c r="G1500" t="s">
        <v>20</v>
      </c>
      <c r="H1500" t="e">
        <v>#N/A</v>
      </c>
    </row>
    <row r="1501" spans="1:8">
      <c r="A1501" t="s">
        <v>1842</v>
      </c>
      <c r="B1501">
        <v>1.247535686</v>
      </c>
      <c r="C1501">
        <v>17.1983462</v>
      </c>
      <c r="D1501">
        <v>2.867762287</v>
      </c>
      <c r="E1501">
        <v>0.01201349</v>
      </c>
      <c r="F1501">
        <v>0.033143937</v>
      </c>
      <c r="G1501">
        <v>-3.04031793</v>
      </c>
      <c r="H1501" t="e">
        <v>#N/A</v>
      </c>
    </row>
    <row r="1502" spans="1:8">
      <c r="A1502" t="s">
        <v>1843</v>
      </c>
      <c r="B1502">
        <v>2.198880008</v>
      </c>
      <c r="C1502">
        <v>22.83261942</v>
      </c>
      <c r="D1502">
        <v>4.973333623</v>
      </c>
      <c r="E1502">
        <v>0.00015258</v>
      </c>
      <c r="F1502">
        <v>0.003715086</v>
      </c>
      <c r="G1502">
        <v>1.089563831</v>
      </c>
      <c r="H1502" t="e">
        <v>#N/A</v>
      </c>
    </row>
    <row r="1503" spans="1:8">
      <c r="A1503" t="s">
        <v>1844</v>
      </c>
      <c r="B1503">
        <v>1.974800311</v>
      </c>
      <c r="C1503">
        <v>19.57266662</v>
      </c>
      <c r="D1503">
        <v>3.077188405</v>
      </c>
      <c r="E1503">
        <v>0.007939521</v>
      </c>
      <c r="F1503">
        <v>0.024630159</v>
      </c>
      <c r="G1503">
        <v>-2.64802871</v>
      </c>
      <c r="H1503" t="e">
        <v>#N/A</v>
      </c>
    </row>
    <row r="1504" spans="1:8">
      <c r="A1504" t="s">
        <v>1845</v>
      </c>
      <c r="B1504">
        <v>0.743516584</v>
      </c>
      <c r="C1504">
        <v>13.15312508</v>
      </c>
      <c r="D1504">
        <v>1.249076573</v>
      </c>
      <c r="E1504">
        <v>0.238596143</v>
      </c>
      <c r="F1504">
        <v>0.330109232</v>
      </c>
      <c r="G1504">
        <v>-5.169276836</v>
      </c>
      <c r="H1504" t="e">
        <v>#N/A</v>
      </c>
    </row>
    <row r="1505" spans="1:8">
      <c r="A1505" t="s">
        <v>1846</v>
      </c>
      <c r="B1505">
        <v>1.461695449</v>
      </c>
      <c r="C1505">
        <v>24.44577478</v>
      </c>
      <c r="D1505">
        <v>3.977868141</v>
      </c>
      <c r="E1505">
        <v>0.001148626</v>
      </c>
      <c r="F1505">
        <v>0.008046929</v>
      </c>
      <c r="G1505">
        <v>-0.865154482</v>
      </c>
      <c r="H1505" t="e">
        <v>#N/A</v>
      </c>
    </row>
    <row r="1506" spans="1:8">
      <c r="A1506" t="s">
        <v>1847</v>
      </c>
      <c r="B1506">
        <v>0.244293283</v>
      </c>
      <c r="C1506">
        <v>14.87972766</v>
      </c>
      <c r="D1506">
        <v>0.352591833</v>
      </c>
      <c r="E1506">
        <v>0.731325755</v>
      </c>
      <c r="F1506">
        <v>0.781723395</v>
      </c>
      <c r="G1506">
        <v>-5.841060354</v>
      </c>
      <c r="H1506" t="e">
        <v>#N/A</v>
      </c>
    </row>
    <row r="1507" spans="1:8">
      <c r="A1507" t="s">
        <v>1848</v>
      </c>
      <c r="B1507">
        <v>1.012772539</v>
      </c>
      <c r="C1507">
        <v>22.36983946</v>
      </c>
      <c r="D1507">
        <v>3.236892197</v>
      </c>
      <c r="E1507">
        <v>0.00531328</v>
      </c>
      <c r="F1507">
        <v>0.01871272</v>
      </c>
      <c r="G1507">
        <v>-2.337361887</v>
      </c>
      <c r="H1507" t="e">
        <v>#N/A</v>
      </c>
    </row>
    <row r="1508" spans="1:8">
      <c r="A1508" t="s">
        <v>1849</v>
      </c>
      <c r="B1508" t="s">
        <v>20</v>
      </c>
      <c r="C1508">
        <v>12.96631077</v>
      </c>
      <c r="D1508" t="s">
        <v>20</v>
      </c>
      <c r="E1508" t="s">
        <v>20</v>
      </c>
      <c r="F1508" t="s">
        <v>20</v>
      </c>
      <c r="G1508" t="s">
        <v>20</v>
      </c>
      <c r="H1508" t="e">
        <v>#N/A</v>
      </c>
    </row>
    <row r="1509" spans="1:8">
      <c r="A1509" t="s">
        <v>1850</v>
      </c>
      <c r="B1509">
        <v>-0.895326789</v>
      </c>
      <c r="C1509">
        <v>14.72888069</v>
      </c>
      <c r="D1509">
        <v>-1.848860341</v>
      </c>
      <c r="E1509">
        <v>0.086383426</v>
      </c>
      <c r="F1509">
        <v>0.14724208</v>
      </c>
      <c r="G1509">
        <v>-4.786599011</v>
      </c>
      <c r="H1509" t="e">
        <v>#N/A</v>
      </c>
    </row>
    <row r="1510" spans="1:8">
      <c r="A1510" t="s">
        <v>1851</v>
      </c>
      <c r="B1510" t="s">
        <v>20</v>
      </c>
      <c r="C1510">
        <v>13.06069931</v>
      </c>
      <c r="D1510" t="s">
        <v>20</v>
      </c>
      <c r="E1510" t="s">
        <v>20</v>
      </c>
      <c r="F1510" t="s">
        <v>20</v>
      </c>
      <c r="G1510" t="s">
        <v>20</v>
      </c>
      <c r="H1510" t="e">
        <v>#N/A</v>
      </c>
    </row>
    <row r="1511" spans="1:8">
      <c r="A1511" t="s">
        <v>1852</v>
      </c>
      <c r="B1511">
        <v>1.388335568</v>
      </c>
      <c r="C1511">
        <v>22.27872924</v>
      </c>
      <c r="D1511">
        <v>2.792045441</v>
      </c>
      <c r="E1511">
        <v>0.013377575</v>
      </c>
      <c r="F1511">
        <v>0.035639493</v>
      </c>
      <c r="G1511">
        <v>-3.207219265</v>
      </c>
      <c r="H1511" t="e">
        <v>#N/A</v>
      </c>
    </row>
    <row r="1512" spans="1:8">
      <c r="A1512" t="s">
        <v>1853</v>
      </c>
      <c r="B1512" t="s">
        <v>20</v>
      </c>
      <c r="C1512">
        <v>12.8455915</v>
      </c>
      <c r="D1512" t="s">
        <v>20</v>
      </c>
      <c r="E1512" t="s">
        <v>20</v>
      </c>
      <c r="F1512" t="s">
        <v>20</v>
      </c>
      <c r="G1512" t="s">
        <v>20</v>
      </c>
      <c r="H1512" t="e">
        <v>#N/A</v>
      </c>
    </row>
    <row r="1513" spans="1:8">
      <c r="A1513" t="s">
        <v>1854</v>
      </c>
      <c r="B1513">
        <v>0.653753426</v>
      </c>
      <c r="C1513">
        <v>14.81766689</v>
      </c>
      <c r="D1513">
        <v>0.620184969</v>
      </c>
      <c r="E1513">
        <v>0.547267958</v>
      </c>
      <c r="F1513">
        <v>0.63985433</v>
      </c>
      <c r="G1513">
        <v>-5.726003038</v>
      </c>
      <c r="H1513" t="s">
        <v>1855</v>
      </c>
    </row>
    <row r="1514" spans="1:8">
      <c r="A1514" t="s">
        <v>1856</v>
      </c>
      <c r="B1514">
        <v>-1.760450527</v>
      </c>
      <c r="C1514">
        <v>21.64433614</v>
      </c>
      <c r="D1514">
        <v>-3.609898603</v>
      </c>
      <c r="E1514">
        <v>0.00246461</v>
      </c>
      <c r="F1514">
        <v>0.011623633</v>
      </c>
      <c r="G1514">
        <v>-1.600431737</v>
      </c>
      <c r="H1514" t="e">
        <v>#N/A</v>
      </c>
    </row>
    <row r="1515" spans="1:8">
      <c r="A1515" t="s">
        <v>1857</v>
      </c>
      <c r="B1515">
        <v>-0.989657336</v>
      </c>
      <c r="C1515">
        <v>14.40188846</v>
      </c>
      <c r="D1515">
        <v>-0.996191894</v>
      </c>
      <c r="E1515">
        <v>0.338106778</v>
      </c>
      <c r="F1515">
        <v>0.440295767</v>
      </c>
      <c r="G1515">
        <v>-5.687830539</v>
      </c>
      <c r="H1515" t="e">
        <v>#N/A</v>
      </c>
    </row>
    <row r="1516" spans="1:8">
      <c r="A1516" t="s">
        <v>1858</v>
      </c>
      <c r="B1516" t="s">
        <v>20</v>
      </c>
      <c r="C1516">
        <v>12.79311962</v>
      </c>
      <c r="D1516" t="s">
        <v>20</v>
      </c>
      <c r="E1516" t="s">
        <v>20</v>
      </c>
      <c r="F1516" t="s">
        <v>20</v>
      </c>
      <c r="G1516" t="s">
        <v>20</v>
      </c>
      <c r="H1516" t="e">
        <v>#N/A</v>
      </c>
    </row>
    <row r="1517" spans="1:8">
      <c r="A1517" t="s">
        <v>1859</v>
      </c>
      <c r="B1517" t="s">
        <v>20</v>
      </c>
      <c r="C1517">
        <v>15.09637729</v>
      </c>
      <c r="D1517" t="s">
        <v>20</v>
      </c>
      <c r="E1517" t="s">
        <v>20</v>
      </c>
      <c r="F1517" t="s">
        <v>20</v>
      </c>
      <c r="G1517" t="s">
        <v>20</v>
      </c>
      <c r="H1517" t="e">
        <v>#N/A</v>
      </c>
    </row>
    <row r="1518" spans="1:8">
      <c r="A1518" t="s">
        <v>1860</v>
      </c>
      <c r="B1518" t="s">
        <v>20</v>
      </c>
      <c r="C1518">
        <v>13.53459864</v>
      </c>
      <c r="D1518" t="s">
        <v>20</v>
      </c>
      <c r="E1518" t="s">
        <v>20</v>
      </c>
      <c r="F1518" t="s">
        <v>20</v>
      </c>
      <c r="G1518" t="s">
        <v>20</v>
      </c>
      <c r="H1518" t="e">
        <v>#N/A</v>
      </c>
    </row>
    <row r="1519" spans="1:8">
      <c r="A1519" t="s">
        <v>1861</v>
      </c>
      <c r="B1519" t="s">
        <v>20</v>
      </c>
      <c r="C1519">
        <v>14.0178898</v>
      </c>
      <c r="D1519" t="s">
        <v>20</v>
      </c>
      <c r="E1519" t="s">
        <v>20</v>
      </c>
      <c r="F1519" t="s">
        <v>20</v>
      </c>
      <c r="G1519" t="s">
        <v>20</v>
      </c>
      <c r="H1519" t="e">
        <v>#N/A</v>
      </c>
    </row>
    <row r="1520" spans="1:8">
      <c r="A1520" t="s">
        <v>1862</v>
      </c>
      <c r="B1520">
        <v>1.565638439</v>
      </c>
      <c r="C1520">
        <v>18.92496715</v>
      </c>
      <c r="D1520">
        <v>2.612285593</v>
      </c>
      <c r="E1520">
        <v>0.019253408</v>
      </c>
      <c r="F1520">
        <v>0.046023558</v>
      </c>
      <c r="G1520">
        <v>-3.54640455</v>
      </c>
      <c r="H1520" t="e">
        <v>#N/A</v>
      </c>
    </row>
    <row r="1521" spans="1:8">
      <c r="A1521" t="s">
        <v>1863</v>
      </c>
      <c r="B1521">
        <v>2.638407579</v>
      </c>
      <c r="C1521">
        <v>16.61636013</v>
      </c>
      <c r="D1521">
        <v>3.749583207</v>
      </c>
      <c r="E1521">
        <v>0.002568106</v>
      </c>
      <c r="F1521">
        <v>0.011950253</v>
      </c>
      <c r="G1521">
        <v>-1.398704634</v>
      </c>
      <c r="H1521" t="e">
        <v>#N/A</v>
      </c>
    </row>
    <row r="1522" spans="1:8">
      <c r="A1522" t="s">
        <v>1864</v>
      </c>
      <c r="B1522">
        <v>1.571092444</v>
      </c>
      <c r="C1522">
        <v>17.25638713</v>
      </c>
      <c r="D1522">
        <v>3.036107167</v>
      </c>
      <c r="E1522">
        <v>0.008059025</v>
      </c>
      <c r="F1522">
        <v>0.024835317</v>
      </c>
      <c r="G1522">
        <v>-2.732456246</v>
      </c>
      <c r="H1522" t="e">
        <v>#N/A</v>
      </c>
    </row>
    <row r="1523" spans="1:8">
      <c r="A1523" t="s">
        <v>1865</v>
      </c>
      <c r="B1523">
        <v>2.374914244</v>
      </c>
      <c r="C1523">
        <v>22.85346195</v>
      </c>
      <c r="D1523">
        <v>3.541609649</v>
      </c>
      <c r="E1523">
        <v>0.002840783</v>
      </c>
      <c r="F1523">
        <v>0.012598298</v>
      </c>
      <c r="G1523">
        <v>-1.736741034</v>
      </c>
      <c r="H1523" t="e">
        <v>#N/A</v>
      </c>
    </row>
    <row r="1524" spans="1:8">
      <c r="A1524" t="s">
        <v>1866</v>
      </c>
      <c r="B1524">
        <v>1.353663473</v>
      </c>
      <c r="C1524">
        <v>19.39915607</v>
      </c>
      <c r="D1524">
        <v>2.749919526</v>
      </c>
      <c r="E1524">
        <v>0.014506626</v>
      </c>
      <c r="F1524">
        <v>0.038137948</v>
      </c>
      <c r="G1524">
        <v>-3.28479676</v>
      </c>
      <c r="H1524" t="e">
        <v>#N/A</v>
      </c>
    </row>
    <row r="1525" spans="1:8">
      <c r="A1525" t="s">
        <v>1867</v>
      </c>
      <c r="B1525">
        <v>0.714250852</v>
      </c>
      <c r="C1525">
        <v>17.99257987</v>
      </c>
      <c r="D1525">
        <v>1.343939304</v>
      </c>
      <c r="E1525">
        <v>0.199526011</v>
      </c>
      <c r="F1525">
        <v>0.28783431</v>
      </c>
      <c r="G1525">
        <v>-5.52408892</v>
      </c>
      <c r="H1525" t="e">
        <v>#N/A</v>
      </c>
    </row>
    <row r="1526" spans="1:8">
      <c r="A1526" t="s">
        <v>1868</v>
      </c>
      <c r="B1526">
        <v>0.941533563</v>
      </c>
      <c r="C1526">
        <v>19.57532881</v>
      </c>
      <c r="D1526">
        <v>2.148742263</v>
      </c>
      <c r="E1526">
        <v>0.048905685</v>
      </c>
      <c r="F1526">
        <v>0.09416874</v>
      </c>
      <c r="G1526">
        <v>-4.330628167</v>
      </c>
      <c r="H1526" t="e">
        <v>#N/A</v>
      </c>
    </row>
    <row r="1527" spans="1:8">
      <c r="A1527" t="s">
        <v>1869</v>
      </c>
      <c r="B1527" t="s">
        <v>20</v>
      </c>
      <c r="C1527">
        <v>16.80232703</v>
      </c>
      <c r="D1527" t="s">
        <v>20</v>
      </c>
      <c r="E1527" t="s">
        <v>20</v>
      </c>
      <c r="F1527" t="s">
        <v>20</v>
      </c>
      <c r="G1527" t="s">
        <v>20</v>
      </c>
      <c r="H1527" t="e">
        <v>#N/A</v>
      </c>
    </row>
    <row r="1528" spans="1:8">
      <c r="A1528" t="s">
        <v>1870</v>
      </c>
      <c r="B1528">
        <v>-0.535900493</v>
      </c>
      <c r="C1528">
        <v>16.34419339</v>
      </c>
      <c r="D1528">
        <v>-0.529333487</v>
      </c>
      <c r="E1528">
        <v>0.611743034</v>
      </c>
      <c r="F1528">
        <v>0.686849147</v>
      </c>
      <c r="G1528">
        <v>-5.659659488</v>
      </c>
      <c r="H1528" t="e">
        <v>#N/A</v>
      </c>
    </row>
    <row r="1529" spans="1:8">
      <c r="A1529" t="s">
        <v>1871</v>
      </c>
      <c r="B1529">
        <v>1.05264435</v>
      </c>
      <c r="C1529">
        <v>22.79998976</v>
      </c>
      <c r="D1529">
        <v>1.883344198</v>
      </c>
      <c r="E1529">
        <v>0.078603073</v>
      </c>
      <c r="F1529">
        <v>0.136479962</v>
      </c>
      <c r="G1529">
        <v>-4.814867922</v>
      </c>
      <c r="H1529" t="e">
        <v>#N/A</v>
      </c>
    </row>
    <row r="1530" spans="1:8">
      <c r="A1530" t="s">
        <v>1872</v>
      </c>
      <c r="B1530">
        <v>1.942335763</v>
      </c>
      <c r="C1530">
        <v>18.68954829</v>
      </c>
      <c r="D1530">
        <v>2.601170524</v>
      </c>
      <c r="E1530">
        <v>0.02245746</v>
      </c>
      <c r="F1530">
        <v>0.052322264</v>
      </c>
      <c r="G1530">
        <v>-3.41056046</v>
      </c>
      <c r="H1530" t="e">
        <v>#N/A</v>
      </c>
    </row>
    <row r="1531" spans="1:8">
      <c r="A1531" t="s">
        <v>1873</v>
      </c>
      <c r="B1531">
        <v>1.749533396</v>
      </c>
      <c r="C1531">
        <v>15.39415694</v>
      </c>
      <c r="D1531">
        <v>1.802105547</v>
      </c>
      <c r="E1531">
        <v>0.103336678</v>
      </c>
      <c r="F1531">
        <v>0.169915197</v>
      </c>
      <c r="G1531">
        <v>-4.475535328</v>
      </c>
      <c r="H1531" t="e">
        <v>#N/A</v>
      </c>
    </row>
    <row r="1532" spans="1:8">
      <c r="A1532" t="s">
        <v>1874</v>
      </c>
      <c r="B1532">
        <v>0.372525179</v>
      </c>
      <c r="C1532">
        <v>16.20924429</v>
      </c>
      <c r="D1532">
        <v>0.588067716</v>
      </c>
      <c r="E1532">
        <v>0.565557422</v>
      </c>
      <c r="F1532">
        <v>0.653574637</v>
      </c>
      <c r="G1532">
        <v>-6.25013519</v>
      </c>
      <c r="H1532" t="e">
        <v>#N/A</v>
      </c>
    </row>
    <row r="1533" spans="1:8">
      <c r="A1533" t="s">
        <v>1875</v>
      </c>
      <c r="B1533">
        <v>1.305775371</v>
      </c>
      <c r="C1533">
        <v>17.63064705</v>
      </c>
      <c r="D1533">
        <v>2.060608219</v>
      </c>
      <c r="E1533">
        <v>0.056578963</v>
      </c>
      <c r="F1533">
        <v>0.10517208</v>
      </c>
      <c r="G1533">
        <v>-4.526271148</v>
      </c>
      <c r="H1533" t="s">
        <v>1876</v>
      </c>
    </row>
    <row r="1534" spans="1:8">
      <c r="A1534" t="s">
        <v>1877</v>
      </c>
      <c r="B1534" t="s">
        <v>20</v>
      </c>
      <c r="C1534">
        <v>13.80543443</v>
      </c>
      <c r="D1534" t="s">
        <v>20</v>
      </c>
      <c r="E1534" t="s">
        <v>20</v>
      </c>
      <c r="F1534" t="s">
        <v>20</v>
      </c>
      <c r="G1534" t="s">
        <v>20</v>
      </c>
      <c r="H1534" t="e">
        <v>#N/A</v>
      </c>
    </row>
    <row r="1535" spans="1:8">
      <c r="A1535" t="s">
        <v>1878</v>
      </c>
      <c r="B1535">
        <v>3.2846204</v>
      </c>
      <c r="C1535">
        <v>17.9180065</v>
      </c>
      <c r="D1535">
        <v>5.298516581</v>
      </c>
      <c r="E1535">
        <v>0.000124942</v>
      </c>
      <c r="F1535">
        <v>0.003715086</v>
      </c>
      <c r="G1535">
        <v>1.384782614</v>
      </c>
      <c r="H1535" t="e">
        <v>#N/A</v>
      </c>
    </row>
    <row r="1536" spans="1:8">
      <c r="A1536" t="s">
        <v>1879</v>
      </c>
      <c r="B1536">
        <v>0.791264562</v>
      </c>
      <c r="C1536">
        <v>15.78911493</v>
      </c>
      <c r="D1536">
        <v>1.399910843</v>
      </c>
      <c r="E1536">
        <v>0.183988955</v>
      </c>
      <c r="F1536">
        <v>0.271223422</v>
      </c>
      <c r="G1536">
        <v>-5.370346744</v>
      </c>
      <c r="H1536" t="e">
        <v>#N/A</v>
      </c>
    </row>
    <row r="1537" spans="1:8">
      <c r="A1537" t="s">
        <v>1880</v>
      </c>
      <c r="B1537">
        <v>0.726813517</v>
      </c>
      <c r="C1537">
        <v>21.3971678</v>
      </c>
      <c r="D1537">
        <v>1.869595029</v>
      </c>
      <c r="E1537">
        <v>0.08046767</v>
      </c>
      <c r="F1537">
        <v>0.138983266</v>
      </c>
      <c r="G1537">
        <v>-4.836188944</v>
      </c>
      <c r="H1537" t="s">
        <v>1881</v>
      </c>
    </row>
    <row r="1538" spans="1:8">
      <c r="A1538" t="s">
        <v>1882</v>
      </c>
      <c r="B1538">
        <v>-0.986165588</v>
      </c>
      <c r="C1538">
        <v>17.20493938</v>
      </c>
      <c r="D1538">
        <v>-0.932495317</v>
      </c>
      <c r="E1538">
        <v>0.379869168</v>
      </c>
      <c r="F1538">
        <v>0.482088508</v>
      </c>
      <c r="G1538">
        <v>-5.379158551</v>
      </c>
      <c r="H1538" t="e">
        <v>#N/A</v>
      </c>
    </row>
    <row r="1539" spans="1:8">
      <c r="A1539" t="s">
        <v>1883</v>
      </c>
      <c r="B1539">
        <v>1.689803254</v>
      </c>
      <c r="C1539">
        <v>19.54610577</v>
      </c>
      <c r="D1539">
        <v>2.89439672</v>
      </c>
      <c r="E1539">
        <v>0.010852185</v>
      </c>
      <c r="F1539">
        <v>0.03054365</v>
      </c>
      <c r="G1539">
        <v>-3.01096562</v>
      </c>
      <c r="H1539" t="e">
        <v>#N/A</v>
      </c>
    </row>
    <row r="1540" spans="1:8">
      <c r="A1540" t="s">
        <v>1884</v>
      </c>
      <c r="B1540">
        <v>0.63268807</v>
      </c>
      <c r="C1540">
        <v>14.99347035</v>
      </c>
      <c r="D1540">
        <v>0.764329698</v>
      </c>
      <c r="E1540">
        <v>0.465198727</v>
      </c>
      <c r="F1540">
        <v>0.562266167</v>
      </c>
      <c r="G1540">
        <v>-5.565721598</v>
      </c>
      <c r="H1540" t="e">
        <v>#N/A</v>
      </c>
    </row>
    <row r="1541" spans="1:8">
      <c r="A1541" t="s">
        <v>1885</v>
      </c>
      <c r="B1541">
        <v>-1.03555583</v>
      </c>
      <c r="C1541">
        <v>22.50843068</v>
      </c>
      <c r="D1541">
        <v>-3.431289706</v>
      </c>
      <c r="E1541">
        <v>0.003543615</v>
      </c>
      <c r="F1541">
        <v>0.014124643</v>
      </c>
      <c r="G1541">
        <v>-1.950942378</v>
      </c>
      <c r="H1541" t="e">
        <v>#N/A</v>
      </c>
    </row>
    <row r="1542" spans="1:8">
      <c r="A1542" t="s">
        <v>1886</v>
      </c>
      <c r="B1542">
        <v>2.059808674</v>
      </c>
      <c r="C1542">
        <v>18.65695242</v>
      </c>
      <c r="D1542">
        <v>3.279516925</v>
      </c>
      <c r="E1542">
        <v>0.004898844</v>
      </c>
      <c r="F1542">
        <v>0.017671281</v>
      </c>
      <c r="G1542">
        <v>-2.257740038</v>
      </c>
      <c r="H1542" t="e">
        <v>#N/A</v>
      </c>
    </row>
    <row r="1543" spans="1:8">
      <c r="A1543" t="s">
        <v>1887</v>
      </c>
      <c r="B1543">
        <v>0.759372391</v>
      </c>
      <c r="C1543">
        <v>15.74619816</v>
      </c>
      <c r="D1543">
        <v>1.730944376</v>
      </c>
      <c r="E1543">
        <v>0.10322821</v>
      </c>
      <c r="F1543">
        <v>0.169915197</v>
      </c>
      <c r="G1543">
        <v>-5.049803092</v>
      </c>
      <c r="H1543" t="e">
        <v>#N/A</v>
      </c>
    </row>
    <row r="1544" spans="1:8">
      <c r="A1544" t="s">
        <v>1888</v>
      </c>
      <c r="B1544">
        <v>1.837635595</v>
      </c>
      <c r="C1544">
        <v>22.61922931</v>
      </c>
      <c r="D1544">
        <v>3.680917942</v>
      </c>
      <c r="E1544">
        <v>0.002126269</v>
      </c>
      <c r="F1544">
        <v>0.010928644</v>
      </c>
      <c r="G1544">
        <v>-1.458545735</v>
      </c>
      <c r="H1544" t="e">
        <v>#N/A</v>
      </c>
    </row>
    <row r="1545" spans="1:8">
      <c r="A1545" t="s">
        <v>1889</v>
      </c>
      <c r="B1545">
        <v>-0.285284846</v>
      </c>
      <c r="C1545">
        <v>16.44122685</v>
      </c>
      <c r="D1545">
        <v>-0.604571252</v>
      </c>
      <c r="E1545">
        <v>0.554173894</v>
      </c>
      <c r="F1545">
        <v>0.646304725</v>
      </c>
      <c r="G1545">
        <v>-6.282863278</v>
      </c>
      <c r="H1545" t="e">
        <v>#N/A</v>
      </c>
    </row>
    <row r="1546" spans="1:8">
      <c r="A1546" t="s">
        <v>1890</v>
      </c>
      <c r="B1546">
        <v>-1.832294695</v>
      </c>
      <c r="C1546">
        <v>15.60945333</v>
      </c>
      <c r="D1546">
        <v>-3.437116141</v>
      </c>
      <c r="E1546">
        <v>0.004620802</v>
      </c>
      <c r="F1546">
        <v>0.016930813</v>
      </c>
      <c r="G1546">
        <v>-2.005176088</v>
      </c>
      <c r="H1546" t="e">
        <v>#N/A</v>
      </c>
    </row>
    <row r="1547" spans="1:8">
      <c r="A1547" t="s">
        <v>1891</v>
      </c>
      <c r="B1547">
        <v>1.646122734</v>
      </c>
      <c r="C1547">
        <v>16.7599441</v>
      </c>
      <c r="D1547">
        <v>1.877130143</v>
      </c>
      <c r="E1547">
        <v>0.080820823</v>
      </c>
      <c r="F1547">
        <v>0.139291196</v>
      </c>
      <c r="G1547">
        <v>-4.772466151</v>
      </c>
      <c r="H1547" t="e">
        <v>#N/A</v>
      </c>
    </row>
    <row r="1548" spans="1:8">
      <c r="A1548" t="s">
        <v>1892</v>
      </c>
      <c r="B1548">
        <v>-0.422228004</v>
      </c>
      <c r="C1548">
        <v>18.70738922</v>
      </c>
      <c r="D1548">
        <v>-0.981647018</v>
      </c>
      <c r="E1548">
        <v>0.341284284</v>
      </c>
      <c r="F1548">
        <v>0.443193359</v>
      </c>
      <c r="G1548">
        <v>-5.985057889</v>
      </c>
      <c r="H1548" t="e">
        <v>#N/A</v>
      </c>
    </row>
    <row r="1549" spans="1:8">
      <c r="A1549" t="s">
        <v>1893</v>
      </c>
      <c r="B1549">
        <v>1.393199816</v>
      </c>
      <c r="C1549">
        <v>23.0793041</v>
      </c>
      <c r="D1549">
        <v>2.58465585</v>
      </c>
      <c r="E1549">
        <v>0.020352658</v>
      </c>
      <c r="F1549">
        <v>0.048238218</v>
      </c>
      <c r="G1549">
        <v>-3.597831374</v>
      </c>
      <c r="H1549" t="e">
        <v>#N/A</v>
      </c>
    </row>
    <row r="1550" spans="1:8">
      <c r="A1550" t="s">
        <v>1894</v>
      </c>
      <c r="B1550">
        <v>0.708135994</v>
      </c>
      <c r="C1550">
        <v>16.9060378</v>
      </c>
      <c r="D1550">
        <v>1.585492707</v>
      </c>
      <c r="E1550">
        <v>0.132954684</v>
      </c>
      <c r="F1550">
        <v>0.208421405</v>
      </c>
      <c r="G1550">
        <v>-5.261898308</v>
      </c>
      <c r="H1550" t="e">
        <v>#N/A</v>
      </c>
    </row>
    <row r="1551" spans="1:8">
      <c r="A1551" t="s">
        <v>1895</v>
      </c>
      <c r="B1551">
        <v>1.667194288</v>
      </c>
      <c r="C1551">
        <v>21.58194398</v>
      </c>
      <c r="D1551">
        <v>4.708928016</v>
      </c>
      <c r="E1551">
        <v>0.000253896</v>
      </c>
      <c r="F1551">
        <v>0.004603105</v>
      </c>
      <c r="G1551">
        <v>0.592671607</v>
      </c>
      <c r="H1551" t="e">
        <v>#N/A</v>
      </c>
    </row>
    <row r="1552" spans="1:8">
      <c r="A1552" t="s">
        <v>1896</v>
      </c>
      <c r="B1552">
        <v>0.557149947</v>
      </c>
      <c r="C1552">
        <v>22.24701096</v>
      </c>
      <c r="D1552">
        <v>1.303430861</v>
      </c>
      <c r="E1552">
        <v>0.211375453</v>
      </c>
      <c r="F1552">
        <v>0.301102176</v>
      </c>
      <c r="G1552">
        <v>-5.633733219</v>
      </c>
      <c r="H1552" t="e">
        <v>#N/A</v>
      </c>
    </row>
    <row r="1553" spans="1:8">
      <c r="A1553" t="s">
        <v>1897</v>
      </c>
      <c r="B1553">
        <v>1.567604599</v>
      </c>
      <c r="C1553">
        <v>16.51500074</v>
      </c>
      <c r="D1553">
        <v>3.104996528</v>
      </c>
      <c r="E1553">
        <v>0.008005401</v>
      </c>
      <c r="F1553">
        <v>0.024779466</v>
      </c>
      <c r="G1553">
        <v>-2.572092414</v>
      </c>
      <c r="H1553" t="e">
        <v>#N/A</v>
      </c>
    </row>
    <row r="1554" spans="1:8">
      <c r="A1554" t="s">
        <v>1898</v>
      </c>
      <c r="B1554" t="s">
        <v>20</v>
      </c>
      <c r="C1554">
        <v>13.00531928</v>
      </c>
      <c r="D1554" t="s">
        <v>20</v>
      </c>
      <c r="E1554" t="s">
        <v>20</v>
      </c>
      <c r="F1554" t="s">
        <v>20</v>
      </c>
      <c r="G1554" t="s">
        <v>20</v>
      </c>
      <c r="H1554" t="e">
        <v>#N/A</v>
      </c>
    </row>
    <row r="1555" spans="1:8">
      <c r="A1555" t="s">
        <v>1899</v>
      </c>
      <c r="B1555" t="s">
        <v>20</v>
      </c>
      <c r="C1555">
        <v>14.68346619</v>
      </c>
      <c r="D1555" t="s">
        <v>20</v>
      </c>
      <c r="E1555" t="s">
        <v>20</v>
      </c>
      <c r="F1555" t="s">
        <v>20</v>
      </c>
      <c r="G1555" t="s">
        <v>20</v>
      </c>
      <c r="H1555" t="e">
        <v>#N/A</v>
      </c>
    </row>
    <row r="1556" spans="1:8">
      <c r="A1556" t="s">
        <v>1900</v>
      </c>
      <c r="B1556">
        <v>0.634013999</v>
      </c>
      <c r="C1556">
        <v>14.83612496</v>
      </c>
      <c r="D1556">
        <v>0.837762255</v>
      </c>
      <c r="E1556">
        <v>0.419137207</v>
      </c>
      <c r="F1556">
        <v>0.51606211</v>
      </c>
      <c r="G1556">
        <v>-5.573727456</v>
      </c>
      <c r="H1556" t="e">
        <v>#N/A</v>
      </c>
    </row>
    <row r="1557" spans="1:8">
      <c r="A1557" t="s">
        <v>1901</v>
      </c>
      <c r="B1557" t="s">
        <v>20</v>
      </c>
      <c r="C1557">
        <v>14.66754776</v>
      </c>
      <c r="D1557" t="s">
        <v>20</v>
      </c>
      <c r="E1557" t="s">
        <v>20</v>
      </c>
      <c r="F1557" t="s">
        <v>20</v>
      </c>
      <c r="G1557" t="s">
        <v>20</v>
      </c>
      <c r="H1557" t="e">
        <v>#N/A</v>
      </c>
    </row>
    <row r="1558" spans="1:8">
      <c r="A1558" t="s">
        <v>1902</v>
      </c>
      <c r="B1558" t="s">
        <v>20</v>
      </c>
      <c r="C1558">
        <v>13.88003316</v>
      </c>
      <c r="D1558" t="s">
        <v>20</v>
      </c>
      <c r="E1558" t="s">
        <v>20</v>
      </c>
      <c r="F1558" t="s">
        <v>20</v>
      </c>
      <c r="G1558" t="s">
        <v>20</v>
      </c>
      <c r="H1558" t="e">
        <v>#N/A</v>
      </c>
    </row>
    <row r="1559" spans="1:8">
      <c r="A1559" t="s">
        <v>1903</v>
      </c>
      <c r="B1559">
        <v>1.701083062</v>
      </c>
      <c r="C1559">
        <v>15.88082586</v>
      </c>
      <c r="D1559">
        <v>1.168479377</v>
      </c>
      <c r="E1559">
        <v>0.266341618</v>
      </c>
      <c r="F1559">
        <v>0.363098534</v>
      </c>
      <c r="G1559">
        <v>-5.268128154</v>
      </c>
      <c r="H1559" t="e">
        <v>#N/A</v>
      </c>
    </row>
    <row r="1560" spans="1:8">
      <c r="A1560" t="s">
        <v>1904</v>
      </c>
      <c r="B1560">
        <v>-1.40788633</v>
      </c>
      <c r="C1560">
        <v>17.57819187</v>
      </c>
      <c r="D1560">
        <v>-2.137339122</v>
      </c>
      <c r="E1560">
        <v>0.054673581</v>
      </c>
      <c r="F1560">
        <v>0.102174457</v>
      </c>
      <c r="G1560">
        <v>-4.24465708</v>
      </c>
      <c r="H1560" t="e">
        <v>#N/A</v>
      </c>
    </row>
    <row r="1561" spans="1:8">
      <c r="A1561" t="s">
        <v>1905</v>
      </c>
      <c r="B1561">
        <v>1.26058677</v>
      </c>
      <c r="C1561">
        <v>16.50542324</v>
      </c>
      <c r="D1561">
        <v>2.229483246</v>
      </c>
      <c r="E1561">
        <v>0.040888224</v>
      </c>
      <c r="F1561">
        <v>0.082039242</v>
      </c>
      <c r="G1561">
        <v>-4.237059441</v>
      </c>
      <c r="H1561" t="e">
        <v>#N/A</v>
      </c>
    </row>
    <row r="1562" spans="1:8">
      <c r="A1562" t="s">
        <v>1906</v>
      </c>
      <c r="B1562" t="s">
        <v>20</v>
      </c>
      <c r="C1562">
        <v>14.37147598</v>
      </c>
      <c r="D1562" t="s">
        <v>20</v>
      </c>
      <c r="E1562" t="s">
        <v>20</v>
      </c>
      <c r="F1562" t="s">
        <v>20</v>
      </c>
      <c r="G1562" t="s">
        <v>20</v>
      </c>
      <c r="H1562" t="e">
        <v>#N/A</v>
      </c>
    </row>
    <row r="1563" spans="1:8">
      <c r="A1563" t="s">
        <v>1907</v>
      </c>
      <c r="B1563">
        <v>0.547438895</v>
      </c>
      <c r="C1563">
        <v>15.10173434</v>
      </c>
      <c r="D1563">
        <v>0.990165162</v>
      </c>
      <c r="E1563">
        <v>0.340774557</v>
      </c>
      <c r="F1563">
        <v>0.442943465</v>
      </c>
      <c r="G1563">
        <v>-5.693698336</v>
      </c>
      <c r="H1563" t="e">
        <v>#N/A</v>
      </c>
    </row>
    <row r="1564" spans="1:8">
      <c r="A1564" t="s">
        <v>1908</v>
      </c>
      <c r="B1564" t="s">
        <v>20</v>
      </c>
      <c r="C1564">
        <v>16.0546128</v>
      </c>
      <c r="D1564" t="s">
        <v>20</v>
      </c>
      <c r="E1564" t="s">
        <v>20</v>
      </c>
      <c r="F1564" t="s">
        <v>20</v>
      </c>
      <c r="G1564" t="s">
        <v>20</v>
      </c>
      <c r="H1564" t="e">
        <v>#N/A</v>
      </c>
    </row>
    <row r="1565" spans="1:8">
      <c r="A1565" t="s">
        <v>1909</v>
      </c>
      <c r="B1565">
        <v>-0.45728919</v>
      </c>
      <c r="C1565">
        <v>15.92819957</v>
      </c>
      <c r="D1565">
        <v>-1.132037076</v>
      </c>
      <c r="E1565">
        <v>0.275909162</v>
      </c>
      <c r="F1565">
        <v>0.374314081</v>
      </c>
      <c r="G1565">
        <v>-5.770148076</v>
      </c>
      <c r="H1565" t="e">
        <v>#N/A</v>
      </c>
    </row>
    <row r="1566" spans="1:8">
      <c r="A1566" t="s">
        <v>1910</v>
      </c>
      <c r="B1566" t="s">
        <v>20</v>
      </c>
      <c r="C1566">
        <v>13.98315394</v>
      </c>
      <c r="D1566" t="s">
        <v>20</v>
      </c>
      <c r="E1566" t="s">
        <v>20</v>
      </c>
      <c r="F1566" t="s">
        <v>20</v>
      </c>
      <c r="G1566" t="s">
        <v>20</v>
      </c>
      <c r="H1566" t="e">
        <v>#N/A</v>
      </c>
    </row>
    <row r="1567" spans="1:8">
      <c r="A1567" t="s">
        <v>1911</v>
      </c>
      <c r="B1567">
        <v>1.716523748</v>
      </c>
      <c r="C1567">
        <v>23.07951794</v>
      </c>
      <c r="D1567">
        <v>4.782129216</v>
      </c>
      <c r="E1567">
        <v>0.000219133</v>
      </c>
      <c r="F1567">
        <v>0.004133913</v>
      </c>
      <c r="G1567">
        <v>0.735375214</v>
      </c>
      <c r="H1567" t="e">
        <v>#N/A</v>
      </c>
    </row>
    <row r="1568" spans="1:8">
      <c r="A1568" t="s">
        <v>1912</v>
      </c>
      <c r="B1568">
        <v>-0.564518307</v>
      </c>
      <c r="C1568">
        <v>14.54206935</v>
      </c>
      <c r="D1568">
        <v>-0.787910159</v>
      </c>
      <c r="E1568">
        <v>0.449902921</v>
      </c>
      <c r="F1568">
        <v>0.548008721</v>
      </c>
      <c r="G1568">
        <v>-5.760272265</v>
      </c>
      <c r="H1568" t="e">
        <v>#N/A</v>
      </c>
    </row>
    <row r="1569" spans="1:8">
      <c r="A1569" t="s">
        <v>1913</v>
      </c>
      <c r="B1569">
        <v>1.381080415</v>
      </c>
      <c r="C1569">
        <v>15.02722436</v>
      </c>
      <c r="D1569">
        <v>2.260530674</v>
      </c>
      <c r="E1569">
        <v>0.040942912</v>
      </c>
      <c r="F1569">
        <v>0.082039242</v>
      </c>
      <c r="G1569">
        <v>-4.122287552</v>
      </c>
      <c r="H1569" t="e">
        <v>#N/A</v>
      </c>
    </row>
    <row r="1570" spans="1:8">
      <c r="A1570" t="s">
        <v>1914</v>
      </c>
      <c r="B1570">
        <v>-0.109699672</v>
      </c>
      <c r="C1570">
        <v>15.3010238</v>
      </c>
      <c r="D1570">
        <v>-0.139953213</v>
      </c>
      <c r="E1570">
        <v>0.891104137</v>
      </c>
      <c r="F1570">
        <v>0.91536525</v>
      </c>
      <c r="G1570">
        <v>-5.906936607</v>
      </c>
      <c r="H1570" t="e">
        <v>#N/A</v>
      </c>
    </row>
    <row r="1571" spans="1:8">
      <c r="A1571" t="s">
        <v>1915</v>
      </c>
      <c r="B1571">
        <v>-4.298323634</v>
      </c>
      <c r="C1571">
        <v>14.59324233</v>
      </c>
      <c r="D1571">
        <v>-6.864839276</v>
      </c>
      <c r="E1571" s="10" t="s">
        <v>1916</v>
      </c>
      <c r="F1571">
        <v>0.002117677</v>
      </c>
      <c r="G1571">
        <v>3.398450182</v>
      </c>
      <c r="H1571" t="e">
        <v>#N/A</v>
      </c>
    </row>
    <row r="1572" spans="1:8">
      <c r="A1572" t="s">
        <v>1917</v>
      </c>
      <c r="B1572">
        <v>1.219522103</v>
      </c>
      <c r="C1572">
        <v>17.22250418</v>
      </c>
      <c r="D1572">
        <v>1.39147234</v>
      </c>
      <c r="E1572">
        <v>0.188421908</v>
      </c>
      <c r="F1572">
        <v>0.276195591</v>
      </c>
      <c r="G1572">
        <v>-5.252753255</v>
      </c>
      <c r="H1572" t="e">
        <v>#N/A</v>
      </c>
    </row>
    <row r="1573" spans="1:8">
      <c r="A1573" t="s">
        <v>1918</v>
      </c>
      <c r="B1573">
        <v>-2.882540012</v>
      </c>
      <c r="C1573">
        <v>20.52476097</v>
      </c>
      <c r="D1573">
        <v>-5.065258898</v>
      </c>
      <c r="E1573">
        <v>0.000127277</v>
      </c>
      <c r="F1573">
        <v>0.003715086</v>
      </c>
      <c r="G1573">
        <v>1.265275914</v>
      </c>
      <c r="H1573" t="e">
        <v>#N/A</v>
      </c>
    </row>
    <row r="1574" spans="1:8">
      <c r="A1574" t="s">
        <v>1919</v>
      </c>
      <c r="B1574">
        <v>0.736915209</v>
      </c>
      <c r="C1574">
        <v>15.71597723</v>
      </c>
      <c r="D1574">
        <v>1.24403593</v>
      </c>
      <c r="E1574">
        <v>0.234550361</v>
      </c>
      <c r="F1574">
        <v>0.325479428</v>
      </c>
      <c r="G1574">
        <v>-5.559283894</v>
      </c>
      <c r="H1574" t="e">
        <v>#N/A</v>
      </c>
    </row>
    <row r="1575" spans="1:8">
      <c r="A1575" t="s">
        <v>1920</v>
      </c>
      <c r="B1575">
        <v>-0.527128138</v>
      </c>
      <c r="C1575">
        <v>16.07326008</v>
      </c>
      <c r="D1575">
        <v>-0.758592162</v>
      </c>
      <c r="E1575">
        <v>0.46467918</v>
      </c>
      <c r="F1575">
        <v>0.562124901</v>
      </c>
      <c r="G1575">
        <v>-5.832937849</v>
      </c>
      <c r="H1575" t="e">
        <v>#N/A</v>
      </c>
    </row>
    <row r="1576" spans="1:8">
      <c r="A1576" t="s">
        <v>1921</v>
      </c>
      <c r="B1576">
        <v>0.391507959</v>
      </c>
      <c r="C1576">
        <v>13.60449408</v>
      </c>
      <c r="D1576">
        <v>0.377182888</v>
      </c>
      <c r="E1576">
        <v>0.713576027</v>
      </c>
      <c r="F1576">
        <v>0.768635906</v>
      </c>
      <c r="G1576">
        <v>-5.832019774</v>
      </c>
      <c r="H1576" t="e">
        <v>#N/A</v>
      </c>
    </row>
    <row r="1577" spans="1:8">
      <c r="A1577" t="s">
        <v>1922</v>
      </c>
      <c r="B1577">
        <v>2.978577825</v>
      </c>
      <c r="C1577">
        <v>17.26276255</v>
      </c>
      <c r="D1577">
        <v>5.830201476</v>
      </c>
      <c r="E1577" s="10" t="s">
        <v>1923</v>
      </c>
      <c r="F1577">
        <v>0.002680471</v>
      </c>
      <c r="G1577">
        <v>2.258444239</v>
      </c>
      <c r="H1577" t="e">
        <v>#N/A</v>
      </c>
    </row>
    <row r="1578" spans="1:8">
      <c r="A1578" t="s">
        <v>1924</v>
      </c>
      <c r="B1578">
        <v>0.816618631</v>
      </c>
      <c r="C1578">
        <v>15.551828</v>
      </c>
      <c r="D1578">
        <v>1.016789794</v>
      </c>
      <c r="E1578">
        <v>0.324900321</v>
      </c>
      <c r="F1578">
        <v>0.427081777</v>
      </c>
      <c r="G1578">
        <v>-5.950717039</v>
      </c>
      <c r="H1578" t="e">
        <v>#N/A</v>
      </c>
    </row>
    <row r="1579" spans="1:8">
      <c r="A1579" t="s">
        <v>1925</v>
      </c>
      <c r="B1579" t="s">
        <v>20</v>
      </c>
      <c r="C1579">
        <v>13.92589601</v>
      </c>
      <c r="D1579" t="s">
        <v>20</v>
      </c>
      <c r="E1579" t="s">
        <v>20</v>
      </c>
      <c r="F1579" t="s">
        <v>20</v>
      </c>
      <c r="G1579" t="s">
        <v>20</v>
      </c>
      <c r="H1579" t="e">
        <v>#N/A</v>
      </c>
    </row>
    <row r="1580" spans="1:8">
      <c r="A1580" t="s">
        <v>1926</v>
      </c>
      <c r="B1580" t="s">
        <v>20</v>
      </c>
      <c r="C1580">
        <v>12.57367172</v>
      </c>
      <c r="D1580" t="s">
        <v>20</v>
      </c>
      <c r="E1580" t="s">
        <v>20</v>
      </c>
      <c r="F1580" t="s">
        <v>20</v>
      </c>
      <c r="G1580" t="s">
        <v>20</v>
      </c>
      <c r="H1580" t="e">
        <v>#N/A</v>
      </c>
    </row>
    <row r="1581" spans="1:8">
      <c r="A1581" t="s">
        <v>1927</v>
      </c>
      <c r="B1581" t="s">
        <v>20</v>
      </c>
      <c r="C1581">
        <v>14.41896601</v>
      </c>
      <c r="D1581" t="s">
        <v>20</v>
      </c>
      <c r="E1581" t="s">
        <v>20</v>
      </c>
      <c r="F1581" t="s">
        <v>20</v>
      </c>
      <c r="G1581" t="s">
        <v>20</v>
      </c>
      <c r="H1581" t="e">
        <v>#N/A</v>
      </c>
    </row>
    <row r="1582" spans="1:8">
      <c r="A1582" t="s">
        <v>1928</v>
      </c>
      <c r="B1582" t="s">
        <v>20</v>
      </c>
      <c r="C1582">
        <v>15.01505814</v>
      </c>
      <c r="D1582" t="s">
        <v>20</v>
      </c>
      <c r="E1582" t="s">
        <v>20</v>
      </c>
      <c r="F1582" t="s">
        <v>20</v>
      </c>
      <c r="G1582" t="s">
        <v>20</v>
      </c>
      <c r="H1582" t="e">
        <v>#N/A</v>
      </c>
    </row>
    <row r="1583" spans="1:8">
      <c r="A1583" t="s">
        <v>1929</v>
      </c>
      <c r="B1583">
        <v>1.546902672</v>
      </c>
      <c r="C1583">
        <v>15.61531167</v>
      </c>
      <c r="D1583">
        <v>2.036566734</v>
      </c>
      <c r="E1583">
        <v>0.061858492</v>
      </c>
      <c r="F1583">
        <v>0.113177529</v>
      </c>
      <c r="G1583">
        <v>-4.492371702</v>
      </c>
      <c r="H1583" t="e">
        <v>#N/A</v>
      </c>
    </row>
    <row r="1584" spans="1:8">
      <c r="A1584" t="s">
        <v>1930</v>
      </c>
      <c r="B1584">
        <v>0.182599735</v>
      </c>
      <c r="C1584">
        <v>14.81171378</v>
      </c>
      <c r="D1584">
        <v>0.324852427</v>
      </c>
      <c r="E1584">
        <v>0.75063663</v>
      </c>
      <c r="F1584">
        <v>0.796873563</v>
      </c>
      <c r="G1584">
        <v>-6.12680397</v>
      </c>
      <c r="H1584" t="e">
        <v>#N/A</v>
      </c>
    </row>
    <row r="1585" spans="1:8">
      <c r="A1585" t="s">
        <v>1931</v>
      </c>
      <c r="B1585">
        <v>2.381931985</v>
      </c>
      <c r="C1585">
        <v>18.49687236</v>
      </c>
      <c r="D1585">
        <v>3.835165006</v>
      </c>
      <c r="E1585">
        <v>0.001543539</v>
      </c>
      <c r="F1585">
        <v>0.008904051</v>
      </c>
      <c r="G1585">
        <v>-1.15021694</v>
      </c>
      <c r="H1585" t="e">
        <v>#N/A</v>
      </c>
    </row>
    <row r="1586" spans="1:8">
      <c r="A1586" t="s">
        <v>1932</v>
      </c>
      <c r="B1586" t="s">
        <v>20</v>
      </c>
      <c r="C1586">
        <v>15.43989504</v>
      </c>
      <c r="D1586" t="s">
        <v>20</v>
      </c>
      <c r="E1586" t="s">
        <v>20</v>
      </c>
      <c r="F1586" t="s">
        <v>20</v>
      </c>
      <c r="G1586" t="s">
        <v>20</v>
      </c>
      <c r="H1586" t="e">
        <v>#N/A</v>
      </c>
    </row>
    <row r="1587" spans="1:8">
      <c r="A1587" t="s">
        <v>1933</v>
      </c>
      <c r="B1587">
        <v>2.173415133</v>
      </c>
      <c r="C1587">
        <v>16.4484842</v>
      </c>
      <c r="D1587">
        <v>2.802804586</v>
      </c>
      <c r="E1587">
        <v>0.014539564</v>
      </c>
      <c r="F1587">
        <v>0.038152692</v>
      </c>
      <c r="G1587">
        <v>-3.128681689</v>
      </c>
      <c r="H1587" t="e">
        <v>#N/A</v>
      </c>
    </row>
    <row r="1588" spans="1:8">
      <c r="A1588" t="s">
        <v>1934</v>
      </c>
      <c r="B1588" t="s">
        <v>20</v>
      </c>
      <c r="C1588">
        <v>15.2527624</v>
      </c>
      <c r="D1588" t="s">
        <v>20</v>
      </c>
      <c r="E1588" t="s">
        <v>20</v>
      </c>
      <c r="F1588" t="s">
        <v>20</v>
      </c>
      <c r="G1588" t="s">
        <v>20</v>
      </c>
      <c r="H1588" t="e">
        <v>#N/A</v>
      </c>
    </row>
    <row r="1589" spans="1:8">
      <c r="A1589" t="s">
        <v>1935</v>
      </c>
      <c r="B1589" t="s">
        <v>20</v>
      </c>
      <c r="C1589">
        <v>16.17754022</v>
      </c>
      <c r="D1589" t="s">
        <v>20</v>
      </c>
      <c r="E1589" t="s">
        <v>20</v>
      </c>
      <c r="F1589" t="s">
        <v>20</v>
      </c>
      <c r="G1589" t="s">
        <v>20</v>
      </c>
      <c r="H1589" t="e">
        <v>#N/A</v>
      </c>
    </row>
    <row r="1590" spans="1:8">
      <c r="A1590" t="s">
        <v>1936</v>
      </c>
      <c r="B1590">
        <v>-0.677818331</v>
      </c>
      <c r="C1590">
        <v>13.81108066</v>
      </c>
      <c r="D1590">
        <v>-1.384514177</v>
      </c>
      <c r="E1590">
        <v>0.188548996</v>
      </c>
      <c r="F1590">
        <v>0.276195591</v>
      </c>
      <c r="G1590">
        <v>-5.437684088</v>
      </c>
      <c r="H1590" t="e">
        <v>#N/A</v>
      </c>
    </row>
    <row r="1591" spans="1:8">
      <c r="A1591" t="s">
        <v>1937</v>
      </c>
      <c r="B1591">
        <v>2.374962938</v>
      </c>
      <c r="C1591">
        <v>16.24627007</v>
      </c>
      <c r="D1591">
        <v>3.723876734</v>
      </c>
      <c r="E1591">
        <v>0.002694598</v>
      </c>
      <c r="F1591">
        <v>0.01224819</v>
      </c>
      <c r="G1591">
        <v>-1.443674833</v>
      </c>
      <c r="H1591" t="e">
        <v>#N/A</v>
      </c>
    </row>
    <row r="1592" spans="1:8">
      <c r="A1592" t="s">
        <v>1938</v>
      </c>
      <c r="B1592">
        <v>1.258223815</v>
      </c>
      <c r="C1592">
        <v>21.50729037</v>
      </c>
      <c r="D1592">
        <v>2.812980697</v>
      </c>
      <c r="E1592">
        <v>0.012754404</v>
      </c>
      <c r="F1592">
        <v>0.034350587</v>
      </c>
      <c r="G1592">
        <v>-3.164436356</v>
      </c>
      <c r="H1592" t="e">
        <v>#N/A</v>
      </c>
    </row>
    <row r="1593" spans="1:8">
      <c r="A1593" t="s">
        <v>1939</v>
      </c>
      <c r="B1593">
        <v>1.567821861</v>
      </c>
      <c r="C1593">
        <v>17.0172258</v>
      </c>
      <c r="D1593">
        <v>3.123572892</v>
      </c>
      <c r="E1593">
        <v>0.006723643</v>
      </c>
      <c r="F1593">
        <v>0.021828384</v>
      </c>
      <c r="G1593">
        <v>-2.560961696</v>
      </c>
      <c r="H1593" t="e">
        <v>#N/A</v>
      </c>
    </row>
    <row r="1594" spans="1:8">
      <c r="A1594" t="s">
        <v>1940</v>
      </c>
      <c r="B1594" t="s">
        <v>20</v>
      </c>
      <c r="C1594">
        <v>13.16264319</v>
      </c>
      <c r="D1594" t="s">
        <v>20</v>
      </c>
      <c r="E1594" t="s">
        <v>20</v>
      </c>
      <c r="F1594" t="s">
        <v>20</v>
      </c>
      <c r="G1594" t="s">
        <v>20</v>
      </c>
      <c r="H1594" t="e">
        <v>#N/A</v>
      </c>
    </row>
    <row r="1595" spans="1:8">
      <c r="A1595" t="s">
        <v>1941</v>
      </c>
      <c r="B1595">
        <v>1.028035107</v>
      </c>
      <c r="C1595">
        <v>14.32432675</v>
      </c>
      <c r="D1595">
        <v>1.006600406</v>
      </c>
      <c r="E1595">
        <v>0.334903875</v>
      </c>
      <c r="F1595">
        <v>0.437348746</v>
      </c>
      <c r="G1595">
        <v>-5.428041807</v>
      </c>
      <c r="H1595" t="e">
        <v>#N/A</v>
      </c>
    </row>
    <row r="1596" spans="1:8">
      <c r="A1596" t="s">
        <v>1942</v>
      </c>
      <c r="B1596" t="s">
        <v>20</v>
      </c>
      <c r="C1596">
        <v>13.29528771</v>
      </c>
      <c r="D1596" t="s">
        <v>20</v>
      </c>
      <c r="E1596" t="s">
        <v>20</v>
      </c>
      <c r="F1596" t="s">
        <v>20</v>
      </c>
      <c r="G1596" t="s">
        <v>20</v>
      </c>
      <c r="H1596" t="e">
        <v>#N/A</v>
      </c>
    </row>
    <row r="1597" spans="1:8">
      <c r="A1597" t="s">
        <v>1943</v>
      </c>
      <c r="B1597">
        <v>1.121815413</v>
      </c>
      <c r="C1597">
        <v>20.43858628</v>
      </c>
      <c r="D1597">
        <v>2.453769809</v>
      </c>
      <c r="E1597">
        <v>0.026335508</v>
      </c>
      <c r="F1597">
        <v>0.059201883</v>
      </c>
      <c r="G1597">
        <v>-3.83690099</v>
      </c>
      <c r="H1597" t="e">
        <v>#N/A</v>
      </c>
    </row>
    <row r="1598" spans="1:8">
      <c r="A1598" t="s">
        <v>1944</v>
      </c>
      <c r="B1598">
        <v>2.085841261</v>
      </c>
      <c r="C1598">
        <v>17.32447166</v>
      </c>
      <c r="D1598">
        <v>3.124929874</v>
      </c>
      <c r="E1598">
        <v>0.006749289</v>
      </c>
      <c r="F1598">
        <v>0.021860806</v>
      </c>
      <c r="G1598">
        <v>-2.562398081</v>
      </c>
      <c r="H1598" t="e">
        <v>#N/A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95"/>
  <sheetViews>
    <sheetView tabSelected="1" workbookViewId="0">
      <selection activeCell="H16" sqref="H16"/>
    </sheetView>
  </sheetViews>
  <sheetFormatPr defaultColWidth="9.14285714285714" defaultRowHeight="15"/>
  <cols>
    <col min="1" max="1" width="17.1428571428571" style="1" customWidth="1"/>
    <col min="2" max="12" width="13.1428571428571" style="2" customWidth="1"/>
    <col min="13" max="13" width="32.2857142857143" style="2" customWidth="1"/>
    <col min="14" max="14" width="28.8571428571429" style="2" customWidth="1"/>
  </cols>
  <sheetData>
    <row r="1" ht="21" spans="2:12">
      <c r="B1" s="3" t="s">
        <v>1945</v>
      </c>
      <c r="C1" s="4"/>
      <c r="D1" s="4"/>
      <c r="E1" s="4"/>
      <c r="F1" s="4"/>
      <c r="G1" s="5" t="s">
        <v>1946</v>
      </c>
      <c r="H1" s="6"/>
      <c r="I1" s="6"/>
      <c r="J1" s="6"/>
      <c r="K1" s="6"/>
      <c r="L1" s="6"/>
    </row>
    <row r="2" ht="23" customHeight="1" spans="1:14">
      <c r="A2" s="7" t="s">
        <v>0</v>
      </c>
      <c r="B2" s="8" t="s">
        <v>1947</v>
      </c>
      <c r="C2" s="8" t="s">
        <v>1948</v>
      </c>
      <c r="D2" s="8" t="s">
        <v>1949</v>
      </c>
      <c r="E2" s="8" t="s">
        <v>1950</v>
      </c>
      <c r="F2" s="8" t="s">
        <v>1951</v>
      </c>
      <c r="G2" s="8" t="s">
        <v>1952</v>
      </c>
      <c r="H2" s="8" t="s">
        <v>1953</v>
      </c>
      <c r="I2" s="8" t="s">
        <v>1954</v>
      </c>
      <c r="J2" s="8" t="s">
        <v>1955</v>
      </c>
      <c r="K2" s="8" t="s">
        <v>1956</v>
      </c>
      <c r="L2" s="8" t="s">
        <v>1957</v>
      </c>
      <c r="M2" s="8" t="s">
        <v>1958</v>
      </c>
      <c r="N2" s="8" t="s">
        <v>1959</v>
      </c>
    </row>
    <row r="3" spans="1:14">
      <c r="A3" s="1" t="s">
        <v>8</v>
      </c>
      <c r="B3" s="2"/>
      <c r="C3" s="9">
        <v>15.8643015132394</v>
      </c>
      <c r="D3" s="2"/>
      <c r="E3" s="9">
        <v>15.1724251809203</v>
      </c>
      <c r="F3" s="2"/>
      <c r="G3" s="9">
        <v>18.6130298156962</v>
      </c>
      <c r="H3" s="9">
        <v>18.9272088315657</v>
      </c>
      <c r="I3" s="9">
        <v>18.3943368652891</v>
      </c>
      <c r="J3" s="9">
        <v>18.4932123729378</v>
      </c>
      <c r="K3" s="9">
        <v>17.264102564892</v>
      </c>
      <c r="L3" s="9">
        <v>18.4514451909547</v>
      </c>
      <c r="M3" s="2" t="s">
        <v>1960</v>
      </c>
      <c r="N3" s="2" t="str">
        <f>VLOOKUP(A3,[1]Sheet1!A1:B556,2,FALSE)</f>
        <v>EC 5.4.3.8</v>
      </c>
    </row>
    <row r="4" spans="1:14">
      <c r="A4" s="1" t="s">
        <v>17</v>
      </c>
      <c r="B4" s="9">
        <v>19.8474402553177</v>
      </c>
      <c r="C4" s="9">
        <v>20.5595775016411</v>
      </c>
      <c r="D4" s="9">
        <v>21.1766949774344</v>
      </c>
      <c r="E4" s="9">
        <v>22.120411911004</v>
      </c>
      <c r="F4" s="9">
        <v>21.2824207464868</v>
      </c>
      <c r="G4" s="9">
        <v>22.5433850195822</v>
      </c>
      <c r="H4" s="9">
        <v>22.540530493798</v>
      </c>
      <c r="I4" s="9">
        <v>22.4785607101018</v>
      </c>
      <c r="J4" s="9">
        <v>22.5724274859636</v>
      </c>
      <c r="K4" s="9">
        <v>22.1793001100672</v>
      </c>
      <c r="L4" s="9">
        <v>22.4796684717476</v>
      </c>
      <c r="M4" s="2" t="s">
        <v>1960</v>
      </c>
      <c r="N4" s="2" t="str">
        <f>VLOOKUP(A4,[1]Sheet1!A2:B557,2,FALSE)</f>
        <v>EC 6.1.1.17</v>
      </c>
    </row>
    <row r="5" spans="1:14">
      <c r="A5" s="1" t="s">
        <v>22</v>
      </c>
      <c r="B5" s="9">
        <v>17.041725489031</v>
      </c>
      <c r="C5" s="9">
        <v>18.3494738394941</v>
      </c>
      <c r="D5" s="9">
        <v>18.3141728475587</v>
      </c>
      <c r="E5" s="9">
        <v>19.4216536872018</v>
      </c>
      <c r="F5" s="9">
        <v>18.3775370472907</v>
      </c>
      <c r="G5" s="9">
        <v>20.1278211605526</v>
      </c>
      <c r="H5" s="9">
        <v>20.1439226661395</v>
      </c>
      <c r="I5" s="9">
        <v>19.6086759779564</v>
      </c>
      <c r="J5" s="9">
        <v>20.076453862985</v>
      </c>
      <c r="K5" s="9">
        <v>19.8164212321278</v>
      </c>
      <c r="L5" s="9">
        <v>20.4106898359651</v>
      </c>
      <c r="M5" s="2"/>
      <c r="N5" s="2" t="e">
        <f>VLOOKUP(A5,[1]Sheet1!A3:B558,2,FALSE)</f>
        <v>#N/A</v>
      </c>
    </row>
    <row r="6" spans="1:14">
      <c r="A6" s="1" t="s">
        <v>23</v>
      </c>
      <c r="B6" s="9">
        <v>20.7716255217249</v>
      </c>
      <c r="C6" s="9">
        <v>22.2918186979156</v>
      </c>
      <c r="D6" s="9">
        <v>23.0721402527619</v>
      </c>
      <c r="E6" s="9">
        <v>23.3232922640825</v>
      </c>
      <c r="F6" s="9">
        <v>22.7849052946508</v>
      </c>
      <c r="G6" s="9">
        <v>23.9828779080113</v>
      </c>
      <c r="H6" s="9">
        <v>23.8925577066116</v>
      </c>
      <c r="I6" s="9">
        <v>24.3835358983573</v>
      </c>
      <c r="J6" s="9">
        <v>23.8397894546055</v>
      </c>
      <c r="K6" s="9">
        <v>23.7971108227296</v>
      </c>
      <c r="L6" s="9">
        <v>24.1227904910516</v>
      </c>
      <c r="M6" s="2" t="s">
        <v>1961</v>
      </c>
      <c r="N6" s="2" t="str">
        <f>VLOOKUP(A6,[1]Sheet1!A4:B559,2,FALSE)</f>
        <v>EC 6.1.1.7</v>
      </c>
    </row>
    <row r="7" spans="1:14">
      <c r="A7" s="1" t="s">
        <v>29</v>
      </c>
      <c r="B7" s="9">
        <v>15.8845640578258</v>
      </c>
      <c r="C7" s="9">
        <v>17.4647916895538</v>
      </c>
      <c r="D7" s="9">
        <v>18.1847462138319</v>
      </c>
      <c r="E7" s="9">
        <v>19.4931561713511</v>
      </c>
      <c r="F7" s="9">
        <v>18.3689807036217</v>
      </c>
      <c r="G7" s="9">
        <v>19.6617837984191</v>
      </c>
      <c r="H7" s="9">
        <v>19.8135454808005</v>
      </c>
      <c r="I7" s="9">
        <v>19.6245517754175</v>
      </c>
      <c r="J7" s="9">
        <v>19.5606688978662</v>
      </c>
      <c r="K7" s="9">
        <v>19.8151659139985</v>
      </c>
      <c r="L7" s="9">
        <v>19.5733398896314</v>
      </c>
      <c r="M7" s="2" t="s">
        <v>1961</v>
      </c>
      <c r="N7" s="2" t="str">
        <f>VLOOKUP(A7,[1]Sheet1!A5:B560,2,FALSE)</f>
        <v>EC 6.1.1.20</v>
      </c>
    </row>
    <row r="8" spans="1:14">
      <c r="A8" s="1" t="s">
        <v>35</v>
      </c>
      <c r="B8" s="9">
        <v>16.5131710151933</v>
      </c>
      <c r="C8" s="9">
        <v>17.3993956119699</v>
      </c>
      <c r="D8" s="9">
        <v>11.458639064769</v>
      </c>
      <c r="E8" s="9">
        <v>17.6339889575967</v>
      </c>
      <c r="F8" s="9">
        <v>16.8967130168744</v>
      </c>
      <c r="G8" s="9">
        <v>19.1759734780327</v>
      </c>
      <c r="H8" s="9">
        <v>19.128685739892</v>
      </c>
      <c r="I8" s="9">
        <v>17.8200606336962</v>
      </c>
      <c r="J8" s="9">
        <v>18.8439631919475</v>
      </c>
      <c r="K8" s="9">
        <v>19.152760275927</v>
      </c>
      <c r="L8" s="9">
        <v>18.8994239262882</v>
      </c>
      <c r="M8" s="2" t="s">
        <v>1962</v>
      </c>
      <c r="N8" s="2" t="str">
        <f>VLOOKUP(A8,[1]Sheet1!A6:B561,2,FALSE)</f>
        <v>EC 4.1.1.20</v>
      </c>
    </row>
    <row r="9" spans="1:14">
      <c r="A9" s="1" t="s">
        <v>43</v>
      </c>
      <c r="B9" s="9">
        <v>17.5599279812867</v>
      </c>
      <c r="C9" s="9">
        <v>18.3643437524587</v>
      </c>
      <c r="D9" s="9">
        <v>19.418474906626</v>
      </c>
      <c r="E9" s="9">
        <v>19.8415567592722</v>
      </c>
      <c r="F9" s="9">
        <v>17.3718181866619</v>
      </c>
      <c r="G9" s="9">
        <v>19.8173410459766</v>
      </c>
      <c r="H9" s="9">
        <v>19.2167480842751</v>
      </c>
      <c r="I9" s="9">
        <v>20.5670918966963</v>
      </c>
      <c r="J9" s="9">
        <v>19.9401995378182</v>
      </c>
      <c r="K9" s="9">
        <v>20.2609741375891</v>
      </c>
      <c r="L9" s="9">
        <v>20.6931716243213</v>
      </c>
      <c r="M9" s="2" t="s">
        <v>1963</v>
      </c>
      <c r="N9" s="2" t="str">
        <f>VLOOKUP(A9,[1]Sheet1!A7:B562,2,FALSE)</f>
        <v>EC 2.1.2.-</v>
      </c>
    </row>
    <row r="10" spans="1:14">
      <c r="A10" s="1" t="s">
        <v>45</v>
      </c>
      <c r="B10" s="9">
        <v>20.6149596906463</v>
      </c>
      <c r="C10" s="9">
        <v>23.5944259695474</v>
      </c>
      <c r="D10" s="9">
        <v>21.8441006500697</v>
      </c>
      <c r="E10" s="9">
        <v>22.9328737223599</v>
      </c>
      <c r="F10" s="9">
        <v>22.7284518605783</v>
      </c>
      <c r="G10" s="9">
        <v>24.5389463689498</v>
      </c>
      <c r="H10" s="9">
        <v>24.8098302989975</v>
      </c>
      <c r="I10" s="9">
        <v>24.1100941876446</v>
      </c>
      <c r="J10" s="9">
        <v>24.3966574313343</v>
      </c>
      <c r="K10" s="9">
        <v>24.5478722424482</v>
      </c>
      <c r="L10" s="9">
        <v>24.5247512170995</v>
      </c>
      <c r="M10" s="2" t="s">
        <v>1964</v>
      </c>
      <c r="N10" s="2" t="str">
        <f>VLOOKUP(A10,[1]Sheet1!A8:B563,2,FALSE)</f>
        <v>EC 2.2.1.6</v>
      </c>
    </row>
    <row r="11" spans="1:14">
      <c r="A11" s="1" t="s">
        <v>47</v>
      </c>
      <c r="B11" s="9">
        <v>21.4742915127536</v>
      </c>
      <c r="C11" s="9">
        <v>23.4016437350215</v>
      </c>
      <c r="D11" s="9">
        <v>20.5485596040313</v>
      </c>
      <c r="E11" s="9">
        <v>22.9630949137464</v>
      </c>
      <c r="F11" s="9">
        <v>22.8160135873121</v>
      </c>
      <c r="G11" s="9">
        <v>23.945252703378</v>
      </c>
      <c r="H11" s="9">
        <v>24.3016298183555</v>
      </c>
      <c r="I11" s="9">
        <v>23.6276134273406</v>
      </c>
      <c r="J11" s="9">
        <v>23.9859101161739</v>
      </c>
      <c r="K11" s="9">
        <v>23.9341201034377</v>
      </c>
      <c r="L11" s="9">
        <v>23.8636045855007</v>
      </c>
      <c r="M11" s="2" t="s">
        <v>1965</v>
      </c>
      <c r="N11" s="2" t="str">
        <f>VLOOKUP(A11,[1]Sheet1!A9:B564,2,FALSE)</f>
        <v>EC 1.4.3.16</v>
      </c>
    </row>
    <row r="12" spans="1:14">
      <c r="A12" s="1" t="s">
        <v>51</v>
      </c>
      <c r="B12" s="9">
        <v>17.998234085965</v>
      </c>
      <c r="C12" s="9">
        <v>19.482114669158</v>
      </c>
      <c r="D12" s="9">
        <v>18.3726730308441</v>
      </c>
      <c r="E12" s="9">
        <v>20.0903846683214</v>
      </c>
      <c r="F12" s="9">
        <v>19.2042434530785</v>
      </c>
      <c r="G12" s="9">
        <v>20.0534786887552</v>
      </c>
      <c r="H12" s="9">
        <v>20.5451166274549</v>
      </c>
      <c r="I12" s="9">
        <v>19.6204294653422</v>
      </c>
      <c r="J12" s="9">
        <v>20.0815452666932</v>
      </c>
      <c r="K12" s="9">
        <v>20.675892567797</v>
      </c>
      <c r="L12" s="9">
        <v>19.9238161030909</v>
      </c>
      <c r="M12" s="2" t="s">
        <v>1966</v>
      </c>
      <c r="N12" s="2" t="str">
        <f>VLOOKUP(A12,[1]Sheet1!A10:B565,2,FALSE)</f>
        <v>EC 2.5.1.47</v>
      </c>
    </row>
    <row r="13" spans="1:14">
      <c r="A13" s="1" t="s">
        <v>54</v>
      </c>
      <c r="B13" s="9">
        <v>17.4935649268863</v>
      </c>
      <c r="C13" s="9">
        <v>19.574327438441</v>
      </c>
      <c r="D13" s="9">
        <v>19.4470001530433</v>
      </c>
      <c r="E13" s="9">
        <v>20.629555804723</v>
      </c>
      <c r="F13" s="9">
        <v>20.0128309308919</v>
      </c>
      <c r="G13" s="9">
        <v>21.1765586921276</v>
      </c>
      <c r="H13" s="9">
        <v>21.2036527682592</v>
      </c>
      <c r="I13" s="9">
        <v>21.1349120496513</v>
      </c>
      <c r="J13" s="9">
        <v>20.2664739583476</v>
      </c>
      <c r="K13" s="9">
        <v>20.8620581677661</v>
      </c>
      <c r="L13" s="9">
        <v>21.3743869569665</v>
      </c>
      <c r="M13" s="2" t="s">
        <v>1963</v>
      </c>
      <c r="N13" s="2" t="str">
        <f>VLOOKUP(A13,[1]Sheet1!A11:B566,2,FALSE)</f>
        <v>EC 2.4.2.14</v>
      </c>
    </row>
    <row r="14" spans="1:14">
      <c r="A14" s="1" t="s">
        <v>56</v>
      </c>
      <c r="B14" s="9">
        <v>20.0860986748942</v>
      </c>
      <c r="C14" s="9">
        <v>20.8851898003193</v>
      </c>
      <c r="D14" s="9">
        <v>19.6766666410269</v>
      </c>
      <c r="E14" s="9">
        <v>22.2131878654016</v>
      </c>
      <c r="F14" s="9">
        <v>21.3475123221299</v>
      </c>
      <c r="G14" s="9">
        <v>21.7296049878902</v>
      </c>
      <c r="H14" s="9">
        <v>21.9548269995379</v>
      </c>
      <c r="I14" s="9">
        <v>22.0132303683071</v>
      </c>
      <c r="J14" s="9">
        <v>22.8125767672426</v>
      </c>
      <c r="K14" s="9">
        <v>22.2286372569308</v>
      </c>
      <c r="L14" s="9">
        <v>22.041776556196</v>
      </c>
      <c r="M14" s="2" t="s">
        <v>1967</v>
      </c>
      <c r="N14" s="2" t="str">
        <f>VLOOKUP(A14,[1]Sheet1!A12:B567,2,FALSE)</f>
        <v>EC 2.4.2.9</v>
      </c>
    </row>
    <row r="15" spans="1:14">
      <c r="A15" s="1" t="s">
        <v>79</v>
      </c>
      <c r="B15" s="9">
        <v>21.4199047692444</v>
      </c>
      <c r="C15" s="9">
        <v>22.4582711030588</v>
      </c>
      <c r="D15" s="9">
        <v>21.6683340489659</v>
      </c>
      <c r="E15" s="9">
        <v>23.1241209450113</v>
      </c>
      <c r="F15" s="9">
        <v>23.1867502281343</v>
      </c>
      <c r="G15" s="9">
        <v>23.5034732054505</v>
      </c>
      <c r="H15" s="9">
        <v>23.6240682463712</v>
      </c>
      <c r="I15" s="9">
        <v>23.2657462223006</v>
      </c>
      <c r="J15" s="9">
        <v>23.5401245574299</v>
      </c>
      <c r="K15" s="9">
        <v>23.2763729797351</v>
      </c>
      <c r="L15" s="9">
        <v>23.4990824299324</v>
      </c>
      <c r="M15" s="2" t="s">
        <v>1968</v>
      </c>
      <c r="N15" s="2" t="e">
        <f>VLOOKUP(A15,[1]Sheet1!A13:B568,2,FALSE)</f>
        <v>#N/A</v>
      </c>
    </row>
    <row r="16" spans="1:14">
      <c r="A16" s="1" t="s">
        <v>80</v>
      </c>
      <c r="B16" s="9">
        <v>22.8439448594306</v>
      </c>
      <c r="C16" s="9">
        <v>23.8999803744746</v>
      </c>
      <c r="D16" s="9">
        <v>23.7457282778781</v>
      </c>
      <c r="E16" s="9">
        <v>24.6953863698686</v>
      </c>
      <c r="F16" s="2">
        <v>24.41018863237</v>
      </c>
      <c r="G16" s="9">
        <v>24.6233487590805</v>
      </c>
      <c r="H16" s="9">
        <v>24.7587644971719</v>
      </c>
      <c r="I16" s="9">
        <v>24.9838786995024</v>
      </c>
      <c r="J16" s="9">
        <v>25.0304353217454</v>
      </c>
      <c r="K16" s="9">
        <v>24.8581477138197</v>
      </c>
      <c r="L16" s="9">
        <v>24.8305232477021</v>
      </c>
      <c r="M16" s="2" t="s">
        <v>1968</v>
      </c>
      <c r="N16" s="2" t="e">
        <f>VLOOKUP(A16,[1]Sheet1!A14:B569,2,FALSE)</f>
        <v>#N/A</v>
      </c>
    </row>
    <row r="17" spans="1:14">
      <c r="A17" s="1" t="s">
        <v>81</v>
      </c>
      <c r="B17" s="9">
        <v>25.4901700205457</v>
      </c>
      <c r="C17" s="9">
        <v>26.442555707698</v>
      </c>
      <c r="D17" s="9">
        <v>25.9385167844001</v>
      </c>
      <c r="E17" s="9">
        <v>26.5740772731188</v>
      </c>
      <c r="F17" s="9">
        <v>26.0725801309415</v>
      </c>
      <c r="G17" s="9">
        <v>26.8331169691948</v>
      </c>
      <c r="H17" s="9">
        <v>26.616276868631</v>
      </c>
      <c r="I17" s="9">
        <v>26.738590659721</v>
      </c>
      <c r="J17" s="9">
        <v>26.6676336328091</v>
      </c>
      <c r="K17" s="9">
        <v>26.6302142534661</v>
      </c>
      <c r="L17" s="9">
        <v>26.7965602482653</v>
      </c>
      <c r="M17" s="2" t="s">
        <v>1969</v>
      </c>
      <c r="N17" s="2" t="e">
        <f>VLOOKUP(A17,[1]Sheet1!A15:B570,2,FALSE)</f>
        <v>#N/A</v>
      </c>
    </row>
    <row r="18" spans="1:14">
      <c r="A18" s="1" t="s">
        <v>82</v>
      </c>
      <c r="B18" s="9">
        <v>22.2008923899352</v>
      </c>
      <c r="C18" s="9">
        <v>23.1182774068416</v>
      </c>
      <c r="D18" s="9">
        <v>21.8051076407957</v>
      </c>
      <c r="E18" s="9">
        <v>23.3110333126841</v>
      </c>
      <c r="F18" s="9">
        <v>23.4186555712392</v>
      </c>
      <c r="G18" s="9">
        <v>23.9447173480662</v>
      </c>
      <c r="H18" s="9">
        <v>23.8865878032325</v>
      </c>
      <c r="I18" s="9">
        <v>23.8597328865829</v>
      </c>
      <c r="J18" s="9">
        <v>23.9743340321023</v>
      </c>
      <c r="K18" s="9">
        <v>23.9386116915864</v>
      </c>
      <c r="L18" s="9">
        <v>23.9051633675573</v>
      </c>
      <c r="M18" s="2" t="s">
        <v>1968</v>
      </c>
      <c r="N18" s="2" t="e">
        <f>VLOOKUP(A18,[1]Sheet1!A16:B571,2,FALSE)</f>
        <v>#N/A</v>
      </c>
    </row>
    <row r="19" spans="1:14">
      <c r="A19" s="1" t="s">
        <v>83</v>
      </c>
      <c r="B19" s="9">
        <v>22.9607073935151</v>
      </c>
      <c r="C19" s="9">
        <v>24.538283481891</v>
      </c>
      <c r="D19" s="9">
        <v>23.5625241738793</v>
      </c>
      <c r="E19" s="9">
        <v>24.7230337490543</v>
      </c>
      <c r="F19" s="9">
        <v>24.2985902650791</v>
      </c>
      <c r="G19" s="9">
        <v>25.4513700985553</v>
      </c>
      <c r="H19" s="9">
        <v>25.5374405201411</v>
      </c>
      <c r="I19" s="9">
        <v>25.0845103885068</v>
      </c>
      <c r="J19" s="9">
        <v>25.3420232748931</v>
      </c>
      <c r="K19" s="9">
        <v>25.3717239818428</v>
      </c>
      <c r="L19" s="9">
        <v>25.3444638901822</v>
      </c>
      <c r="M19" s="2" t="s">
        <v>1968</v>
      </c>
      <c r="N19" s="2" t="e">
        <f>VLOOKUP(A19,[1]Sheet1!A17:B572,2,FALSE)</f>
        <v>#N/A</v>
      </c>
    </row>
    <row r="20" spans="1:14">
      <c r="A20" s="1" t="s">
        <v>86</v>
      </c>
      <c r="B20" s="9">
        <v>21.4479269691624</v>
      </c>
      <c r="C20" s="9">
        <v>23.3198577445117</v>
      </c>
      <c r="D20" s="9">
        <v>22.4222924027193</v>
      </c>
      <c r="E20" s="9">
        <v>23.5888273630412</v>
      </c>
      <c r="F20" s="9">
        <v>22.8166592425648</v>
      </c>
      <c r="G20" s="9">
        <v>23.9576825388199</v>
      </c>
      <c r="H20" s="9">
        <v>24.2028893182146</v>
      </c>
      <c r="I20" s="9">
        <v>24.1427688572378</v>
      </c>
      <c r="J20" s="9">
        <v>24.2259233071222</v>
      </c>
      <c r="K20" s="9">
        <v>24.1620631747706</v>
      </c>
      <c r="L20" s="9">
        <v>24.283550785848</v>
      </c>
      <c r="M20" s="2" t="s">
        <v>1970</v>
      </c>
      <c r="N20" s="2" t="str">
        <f>VLOOKUP(A20,[1]Sheet1!A18:B573,2,FALSE)</f>
        <v>EC 7.1.2.2</v>
      </c>
    </row>
    <row r="21" spans="1:14">
      <c r="A21" s="1" t="s">
        <v>88</v>
      </c>
      <c r="B21" s="9">
        <v>20.7943606462549</v>
      </c>
      <c r="C21" s="9">
        <v>22.6687977533807</v>
      </c>
      <c r="D21" s="9">
        <v>21.7925757357533</v>
      </c>
      <c r="E21" s="9">
        <v>22.945725100949</v>
      </c>
      <c r="F21" s="9">
        <v>22.3000465418708</v>
      </c>
      <c r="G21" s="9">
        <v>23.8697954556334</v>
      </c>
      <c r="H21" s="9">
        <v>23.9970740509915</v>
      </c>
      <c r="I21" s="9">
        <v>23.534113440646</v>
      </c>
      <c r="J21" s="9">
        <v>23.8006477131662</v>
      </c>
      <c r="K21" s="9">
        <v>24.0094190081711</v>
      </c>
      <c r="L21" s="9">
        <v>24.1176351446372</v>
      </c>
      <c r="M21" s="2" t="s">
        <v>1970</v>
      </c>
      <c r="N21" s="2" t="str">
        <f>VLOOKUP(A21,[1]Sheet1!A19:B574,2,FALSE)</f>
        <v>EC 7.1.2.2</v>
      </c>
    </row>
    <row r="22" spans="1:14">
      <c r="A22" s="1" t="s">
        <v>91</v>
      </c>
      <c r="B22" s="9">
        <v>22.0587938948753</v>
      </c>
      <c r="C22" s="9">
        <v>23.2278308375155</v>
      </c>
      <c r="D22" s="9">
        <v>23.4358611092848</v>
      </c>
      <c r="E22" s="9">
        <v>23.7536303823164</v>
      </c>
      <c r="F22" s="9">
        <v>23.2020872087144</v>
      </c>
      <c r="G22" s="9">
        <v>24.3458393015848</v>
      </c>
      <c r="H22" s="9">
        <v>24.416456877287</v>
      </c>
      <c r="I22" s="9">
        <v>24.1229812034659</v>
      </c>
      <c r="J22" s="9">
        <v>24.1713325984839</v>
      </c>
      <c r="K22" s="9">
        <v>24.3540930004624</v>
      </c>
      <c r="L22" s="9">
        <v>24.3467440460155</v>
      </c>
      <c r="M22" s="2"/>
      <c r="N22" s="2" t="e">
        <f>VLOOKUP(A22,[1]Sheet1!A20:B575,2,FALSE)</f>
        <v>#N/A</v>
      </c>
    </row>
    <row r="23" spans="1:14">
      <c r="A23" s="1" t="s">
        <v>92</v>
      </c>
      <c r="B23" s="9">
        <v>22.0720998184436</v>
      </c>
      <c r="C23" s="9">
        <v>23.4097945682275</v>
      </c>
      <c r="D23" s="9">
        <v>21.7454310633042</v>
      </c>
      <c r="E23" s="9">
        <v>23.5746698171661</v>
      </c>
      <c r="F23" s="9">
        <v>23.6401578478534</v>
      </c>
      <c r="G23" s="9">
        <v>24.3588680453389</v>
      </c>
      <c r="H23" s="9">
        <v>24.4742978529939</v>
      </c>
      <c r="I23" s="9">
        <v>23.7667339135854</v>
      </c>
      <c r="J23" s="9">
        <v>24.2861813806002</v>
      </c>
      <c r="K23" s="9">
        <v>24.3152475481541</v>
      </c>
      <c r="L23" s="9">
        <v>23.9108878166108</v>
      </c>
      <c r="M23" s="2" t="s">
        <v>1964</v>
      </c>
      <c r="N23" s="2" t="str">
        <f>VLOOKUP(A23,[1]Sheet1!A21:B576,2,FALSE)</f>
        <v>EC 1.1.1.86</v>
      </c>
    </row>
    <row r="24" spans="1:14">
      <c r="A24" s="1" t="s">
        <v>94</v>
      </c>
      <c r="B24" s="9">
        <v>21.4417698175503</v>
      </c>
      <c r="C24" s="9">
        <v>21.7221211169639</v>
      </c>
      <c r="D24" s="9">
        <v>21.6026122688437</v>
      </c>
      <c r="E24" s="9">
        <v>23.2379557678539</v>
      </c>
      <c r="F24" s="9">
        <v>22.4091480551988</v>
      </c>
      <c r="G24" s="9">
        <v>22.745692586135</v>
      </c>
      <c r="H24" s="9">
        <v>22.7839952161678</v>
      </c>
      <c r="I24" s="9">
        <v>23.1213229445627</v>
      </c>
      <c r="J24" s="9">
        <v>23.5398303372328</v>
      </c>
      <c r="K24" s="9">
        <v>23.0273646823673</v>
      </c>
      <c r="L24" s="9">
        <v>23.2994885765175</v>
      </c>
      <c r="M24" s="2" t="s">
        <v>1961</v>
      </c>
      <c r="N24" s="2" t="str">
        <f>VLOOKUP(A24,[1]Sheet1!A22:B577,2,FALSE)</f>
        <v>EC 6.1.1.5</v>
      </c>
    </row>
    <row r="25" spans="1:14">
      <c r="A25" s="1" t="s">
        <v>96</v>
      </c>
      <c r="B25" s="9">
        <v>14.6260846686159</v>
      </c>
      <c r="C25" s="9">
        <v>17.650038546963</v>
      </c>
      <c r="D25" s="9">
        <v>14.9432886021897</v>
      </c>
      <c r="E25" s="9">
        <v>16.426409241307</v>
      </c>
      <c r="F25" s="9">
        <v>14.9440032821448</v>
      </c>
      <c r="G25" s="9">
        <v>18.9415031169771</v>
      </c>
      <c r="H25" s="9">
        <v>18.3302289109028</v>
      </c>
      <c r="I25" s="9">
        <v>17.2258878143063</v>
      </c>
      <c r="J25" s="9">
        <v>17.0297202410264</v>
      </c>
      <c r="K25" s="9">
        <v>17.5010669737422</v>
      </c>
      <c r="L25" s="9">
        <v>18.3809105105964</v>
      </c>
      <c r="M25" s="2" t="s">
        <v>1961</v>
      </c>
      <c r="N25" s="2" t="e">
        <f>VLOOKUP(A25,[1]Sheet1!A23:B578,2,FALSE)</f>
        <v>#N/A</v>
      </c>
    </row>
    <row r="26" spans="1:14">
      <c r="A26" s="1" t="s">
        <v>97</v>
      </c>
      <c r="B26" s="9">
        <v>14.5185552652336</v>
      </c>
      <c r="C26" s="9">
        <v>18.7317181967699</v>
      </c>
      <c r="D26" s="9">
        <v>16.4041327686553</v>
      </c>
      <c r="E26" s="9">
        <v>20.0553667251537</v>
      </c>
      <c r="F26" s="9">
        <v>19.0553700282717</v>
      </c>
      <c r="G26" s="9">
        <v>20.5930476249652</v>
      </c>
      <c r="H26" s="9">
        <v>20.6391187724299</v>
      </c>
      <c r="I26" s="9">
        <v>19.3090235021748</v>
      </c>
      <c r="J26" s="9">
        <v>20.8873440614739</v>
      </c>
      <c r="K26" s="9">
        <v>20.4144141862179</v>
      </c>
      <c r="L26" s="9">
        <v>20.6346096663992</v>
      </c>
      <c r="M26" s="2" t="s">
        <v>1964</v>
      </c>
      <c r="N26" s="2" t="str">
        <f>VLOOKUP(A26,[1]Sheet1!A24:B579,2,FALSE)</f>
        <v>EC 4.2.1.33</v>
      </c>
    </row>
    <row r="27" spans="1:14">
      <c r="A27" s="1" t="s">
        <v>99</v>
      </c>
      <c r="B27" s="9">
        <v>13.9322135909976</v>
      </c>
      <c r="C27" s="9">
        <v>17.3471790522014</v>
      </c>
      <c r="D27" s="9">
        <v>16.7762371839869</v>
      </c>
      <c r="E27" s="9">
        <v>17.8040781288286</v>
      </c>
      <c r="F27" s="9">
        <v>15.6137421308996</v>
      </c>
      <c r="G27" s="9">
        <v>19.3563258576649</v>
      </c>
      <c r="H27" s="9">
        <v>19.5036690017592</v>
      </c>
      <c r="I27" s="9">
        <v>18.3236156653944</v>
      </c>
      <c r="J27" s="9">
        <v>18.9574492680809</v>
      </c>
      <c r="K27" s="9">
        <v>19.2176123031152</v>
      </c>
      <c r="L27" s="9">
        <v>18.3967447667922</v>
      </c>
      <c r="M27" s="2" t="s">
        <v>1964</v>
      </c>
      <c r="N27" s="2" t="str">
        <f>VLOOKUP(A27,[1]Sheet1!A25:B580,2,FALSE)</f>
        <v>EC 4.2.1.33</v>
      </c>
    </row>
    <row r="28" spans="1:14">
      <c r="A28" s="1" t="s">
        <v>100</v>
      </c>
      <c r="B28" s="9">
        <v>17.413427614258</v>
      </c>
      <c r="C28" s="9">
        <v>18.861189311409</v>
      </c>
      <c r="D28" s="9">
        <v>16.1440755793341</v>
      </c>
      <c r="E28" s="9">
        <v>18.0660537127017</v>
      </c>
      <c r="F28" s="9">
        <v>18.1576617107895</v>
      </c>
      <c r="G28" s="9">
        <v>20.5139687388255</v>
      </c>
      <c r="H28" s="9">
        <v>20.5752163561304</v>
      </c>
      <c r="I28" s="9">
        <v>18.8592549623678</v>
      </c>
      <c r="J28" s="9">
        <v>20.7026646516424</v>
      </c>
      <c r="K28" s="9">
        <v>20.7090222282349</v>
      </c>
      <c r="L28" s="9">
        <v>20.0869054124427</v>
      </c>
      <c r="M28" s="2" t="s">
        <v>1971</v>
      </c>
      <c r="N28" s="2" t="str">
        <f>VLOOKUP(A28,[1]Sheet1!A26:B581,2,FALSE)</f>
        <v>EC 1.4.1.13</v>
      </c>
    </row>
    <row r="29" spans="1:14">
      <c r="A29" s="1" t="s">
        <v>105</v>
      </c>
      <c r="B29" s="9">
        <v>19.949647520556</v>
      </c>
      <c r="C29" s="9">
        <v>21.7932982604959</v>
      </c>
      <c r="D29" s="9">
        <v>21.593884758483</v>
      </c>
      <c r="E29" s="9">
        <v>22.3506465117252</v>
      </c>
      <c r="F29" s="9">
        <v>21.2551811364627</v>
      </c>
      <c r="G29" s="9">
        <v>22.5476942401082</v>
      </c>
      <c r="H29" s="9">
        <v>22.7010234450984</v>
      </c>
      <c r="I29" s="9">
        <v>22.7716162117659</v>
      </c>
      <c r="J29" s="9">
        <v>22.8700979813138</v>
      </c>
      <c r="K29" s="9">
        <v>22.8772638534769</v>
      </c>
      <c r="L29" s="9">
        <v>23.0764651975844</v>
      </c>
      <c r="M29" s="2"/>
      <c r="N29" s="2" t="e">
        <f>VLOOKUP(A29,[1]Sheet1!A27:B582,2,FALSE)</f>
        <v>#N/A</v>
      </c>
    </row>
    <row r="30" spans="1:14">
      <c r="A30" s="1" t="s">
        <v>108</v>
      </c>
      <c r="B30" s="9">
        <v>19.8015011922933</v>
      </c>
      <c r="C30" s="9">
        <v>21.5317004524728</v>
      </c>
      <c r="D30" s="9">
        <v>23.2290969667929</v>
      </c>
      <c r="E30" s="9">
        <v>22.983350306427</v>
      </c>
      <c r="F30" s="9">
        <v>21.9731246141528</v>
      </c>
      <c r="G30" s="9">
        <v>23.6677757626911</v>
      </c>
      <c r="H30" s="9">
        <v>23.7084948172672</v>
      </c>
      <c r="I30" s="9">
        <v>24.4459859692135</v>
      </c>
      <c r="J30" s="9">
        <v>23.6460074966461</v>
      </c>
      <c r="K30" s="9">
        <v>23.7048800898748</v>
      </c>
      <c r="L30" s="9">
        <v>24.1811201926296</v>
      </c>
      <c r="M30" s="2" t="s">
        <v>1972</v>
      </c>
      <c r="N30" s="2" t="str">
        <f>VLOOKUP(A30,[1]Sheet1!A28:B583,2,FALSE)</f>
        <v>EC 4.1.1.11</v>
      </c>
    </row>
    <row r="31" spans="1:14">
      <c r="A31" s="1" t="s">
        <v>114</v>
      </c>
      <c r="B31" s="9">
        <v>14.2809882017516</v>
      </c>
      <c r="C31" s="2"/>
      <c r="D31" s="2"/>
      <c r="E31" s="9">
        <v>12.7084308323661</v>
      </c>
      <c r="F31" s="2"/>
      <c r="G31" s="2"/>
      <c r="H31" s="9">
        <v>16.2197684470099</v>
      </c>
      <c r="I31" s="9">
        <v>14.9666090900683</v>
      </c>
      <c r="J31" s="9">
        <v>14.9837150981568</v>
      </c>
      <c r="K31" s="9">
        <v>15.5774128950428</v>
      </c>
      <c r="L31" s="9">
        <v>16.7056269880435</v>
      </c>
      <c r="M31" s="2" t="s">
        <v>1973</v>
      </c>
      <c r="N31" s="2" t="e">
        <f>VLOOKUP(A31,[1]Sheet1!A29:B584,2,FALSE)</f>
        <v>#N/A</v>
      </c>
    </row>
    <row r="32" spans="1:14">
      <c r="A32" s="1" t="s">
        <v>115</v>
      </c>
      <c r="B32" s="9">
        <v>21.520171327683</v>
      </c>
      <c r="C32" s="9">
        <v>22.5058741893254</v>
      </c>
      <c r="D32" s="9">
        <v>22.6915434404497</v>
      </c>
      <c r="E32" s="9">
        <v>23.2072592740521</v>
      </c>
      <c r="F32" s="9">
        <v>23.2076348095888</v>
      </c>
      <c r="G32" s="9">
        <v>23.6649743142027</v>
      </c>
      <c r="H32" s="9">
        <v>23.5785206417804</v>
      </c>
      <c r="I32" s="9">
        <v>23.7493932122001</v>
      </c>
      <c r="J32" s="2">
        <v>23.61858556004</v>
      </c>
      <c r="K32" s="9">
        <v>23.4468635823705</v>
      </c>
      <c r="L32" s="9">
        <v>23.6814320344869</v>
      </c>
      <c r="M32" s="2" t="s">
        <v>1974</v>
      </c>
      <c r="N32" s="2" t="e">
        <f>VLOOKUP(A32,[1]Sheet1!A30:B585,2,FALSE)</f>
        <v>#N/A</v>
      </c>
    </row>
    <row r="33" spans="1:14">
      <c r="A33" s="1" t="s">
        <v>116</v>
      </c>
      <c r="B33" s="9">
        <v>22.2841920366861</v>
      </c>
      <c r="C33" s="9">
        <v>23.8581820531071</v>
      </c>
      <c r="D33" s="9">
        <v>23.3755450139192</v>
      </c>
      <c r="E33" s="9">
        <v>24.4873024091682</v>
      </c>
      <c r="F33" s="9">
        <v>24.0972070860117</v>
      </c>
      <c r="G33" s="9">
        <v>25.0206767860046</v>
      </c>
      <c r="H33" s="9">
        <v>25.1066506511732</v>
      </c>
      <c r="I33" s="9">
        <v>24.7377915728007</v>
      </c>
      <c r="J33" s="9">
        <v>25.0623781553299</v>
      </c>
      <c r="K33" s="9">
        <v>24.8714027731157</v>
      </c>
      <c r="L33" s="9">
        <v>24.8542150047308</v>
      </c>
      <c r="M33" s="2" t="s">
        <v>1974</v>
      </c>
      <c r="N33" s="2" t="e">
        <f>VLOOKUP(A33,[1]Sheet1!A31:B586,2,FALSE)</f>
        <v>#N/A</v>
      </c>
    </row>
    <row r="34" spans="1:14">
      <c r="A34" s="1" t="s">
        <v>117</v>
      </c>
      <c r="B34" s="2"/>
      <c r="C34" s="9">
        <v>16.3201235980406</v>
      </c>
      <c r="D34" s="2"/>
      <c r="E34" s="2"/>
      <c r="F34" s="9">
        <v>16.8567051501398</v>
      </c>
      <c r="G34" s="9">
        <v>14.5987033113105</v>
      </c>
      <c r="H34" s="9">
        <v>15.0978305062163</v>
      </c>
      <c r="I34" s="9">
        <v>15.3043334946571</v>
      </c>
      <c r="J34" s="9">
        <v>14.9505199021227</v>
      </c>
      <c r="K34" s="9">
        <v>15.097167984255</v>
      </c>
      <c r="L34" s="9">
        <v>12.9544326196052</v>
      </c>
      <c r="M34" s="2" t="s">
        <v>1975</v>
      </c>
      <c r="N34" s="2" t="str">
        <f>VLOOKUP(A34,[1]Sheet1!A32:B587,2,FALSE)</f>
        <v>EC 4.2.3.5</v>
      </c>
    </row>
    <row r="35" spans="1:14">
      <c r="A35" s="1" t="s">
        <v>119</v>
      </c>
      <c r="B35" s="9">
        <v>22.5470055598956</v>
      </c>
      <c r="C35" s="9">
        <v>23.8207581856263</v>
      </c>
      <c r="D35" s="9">
        <v>24.1317845226421</v>
      </c>
      <c r="E35" s="9">
        <v>24.3134465849635</v>
      </c>
      <c r="F35" s="9">
        <v>23.7099145138426</v>
      </c>
      <c r="G35" s="9">
        <v>24.6525376426334</v>
      </c>
      <c r="H35" s="9">
        <v>24.3344909561895</v>
      </c>
      <c r="I35" s="9">
        <v>24.6187073997874</v>
      </c>
      <c r="J35" s="9">
        <v>24.603685911036</v>
      </c>
      <c r="K35" s="9">
        <v>24.3871331713458</v>
      </c>
      <c r="L35" s="9">
        <v>24.7652277481356</v>
      </c>
      <c r="M35" s="2" t="s">
        <v>1976</v>
      </c>
      <c r="N35" s="2" t="e">
        <f>VLOOKUP(A35,[1]Sheet1!A33:B588,2,FALSE)</f>
        <v>#N/A</v>
      </c>
    </row>
    <row r="36" spans="1:14">
      <c r="A36" s="1" t="s">
        <v>120</v>
      </c>
      <c r="B36" s="9">
        <v>22.3772221306148</v>
      </c>
      <c r="C36" s="9">
        <v>23.5134346333354</v>
      </c>
      <c r="D36" s="9">
        <v>24.0014106374397</v>
      </c>
      <c r="E36" s="9">
        <v>24.5533106294456</v>
      </c>
      <c r="F36" s="9">
        <v>23.8370824730398</v>
      </c>
      <c r="G36" s="9">
        <v>24.6390497241875</v>
      </c>
      <c r="H36" s="9">
        <v>24.5141097329591</v>
      </c>
      <c r="I36" s="9">
        <v>24.5778046302642</v>
      </c>
      <c r="J36" s="9">
        <v>24.6226534186644</v>
      </c>
      <c r="K36" s="9">
        <v>24.4848724872907</v>
      </c>
      <c r="L36" s="9">
        <v>24.8043281527439</v>
      </c>
      <c r="M36" s="2" t="s">
        <v>1976</v>
      </c>
      <c r="N36" s="2" t="e">
        <f>VLOOKUP(A36,[1]Sheet1!A34:B589,2,FALSE)</f>
        <v>#N/A</v>
      </c>
    </row>
    <row r="37" spans="1:14">
      <c r="A37" s="1" t="s">
        <v>121</v>
      </c>
      <c r="B37" s="9">
        <v>23.1635260116221</v>
      </c>
      <c r="C37" s="9">
        <v>23.8964619047663</v>
      </c>
      <c r="D37" s="9">
        <v>23.7294826556114</v>
      </c>
      <c r="E37" s="9">
        <v>24.4822388039729</v>
      </c>
      <c r="F37" s="9">
        <v>24.5743214855563</v>
      </c>
      <c r="G37" s="9">
        <v>24.8609465752727</v>
      </c>
      <c r="H37" s="9">
        <v>24.8149555452243</v>
      </c>
      <c r="I37" s="9">
        <v>24.9880149104136</v>
      </c>
      <c r="J37" s="9">
        <v>24.8422436216954</v>
      </c>
      <c r="K37" s="9">
        <v>24.7118347588069</v>
      </c>
      <c r="L37" s="9">
        <v>25.1031138084775</v>
      </c>
      <c r="M37" s="2" t="s">
        <v>1974</v>
      </c>
      <c r="N37" s="2" t="e">
        <f>VLOOKUP(A37,[1]Sheet1!A35:B590,2,FALSE)</f>
        <v>#N/A</v>
      </c>
    </row>
    <row r="38" spans="1:14">
      <c r="A38" s="1" t="s">
        <v>122</v>
      </c>
      <c r="B38" s="9">
        <v>21.4159211215489</v>
      </c>
      <c r="C38" s="9">
        <v>22.3408738220484</v>
      </c>
      <c r="D38" s="9">
        <v>22.4437885187349</v>
      </c>
      <c r="E38" s="2">
        <v>23.1192142474</v>
      </c>
      <c r="F38" s="9">
        <v>23.3397852866243</v>
      </c>
      <c r="G38" s="9">
        <v>23.7453776263669</v>
      </c>
      <c r="H38" s="9">
        <v>23.7371128667892</v>
      </c>
      <c r="I38" s="9">
        <v>23.8442605647985</v>
      </c>
      <c r="J38" s="9">
        <v>23.8455931305602</v>
      </c>
      <c r="K38" s="9">
        <v>23.4667528450451</v>
      </c>
      <c r="L38" s="9">
        <v>23.5146841942713</v>
      </c>
      <c r="M38" s="2" t="s">
        <v>1974</v>
      </c>
      <c r="N38" s="2" t="e">
        <f>VLOOKUP(A38,[1]Sheet1!A36:B591,2,FALSE)</f>
        <v>#N/A</v>
      </c>
    </row>
    <row r="39" spans="1:14">
      <c r="A39" s="1" t="s">
        <v>123</v>
      </c>
      <c r="B39" s="9">
        <v>20.531088372495</v>
      </c>
      <c r="C39" s="9">
        <v>22.250653284952</v>
      </c>
      <c r="D39" s="9">
        <v>20.1879023096879</v>
      </c>
      <c r="E39" s="9">
        <v>22.3575318387999</v>
      </c>
      <c r="F39" s="9">
        <v>22.4747953482811</v>
      </c>
      <c r="G39" s="9">
        <v>23.3648933235206</v>
      </c>
      <c r="H39" s="9">
        <v>23.5308081367963</v>
      </c>
      <c r="I39" s="9">
        <v>23.1409320430887</v>
      </c>
      <c r="J39" s="9">
        <v>23.7215953361312</v>
      </c>
      <c r="K39" s="9">
        <v>23.5037254388304</v>
      </c>
      <c r="L39" s="9">
        <v>23.6021969153932</v>
      </c>
      <c r="M39" s="2" t="s">
        <v>1974</v>
      </c>
      <c r="N39" s="2" t="e">
        <f>VLOOKUP(A39,[1]Sheet1!A37:B592,2,FALSE)</f>
        <v>#N/A</v>
      </c>
    </row>
    <row r="40" spans="1:14">
      <c r="A40" s="1" t="s">
        <v>124</v>
      </c>
      <c r="B40" s="9">
        <v>23.6624849329329</v>
      </c>
      <c r="C40" s="9">
        <v>24.5987619540203</v>
      </c>
      <c r="D40" s="9">
        <v>24.5852520838674</v>
      </c>
      <c r="E40" s="9">
        <v>25.1185182568201</v>
      </c>
      <c r="F40" s="9">
        <v>24.867986052407</v>
      </c>
      <c r="G40" s="9">
        <v>25.5617089823988</v>
      </c>
      <c r="H40" s="9">
        <v>25.7470182315224</v>
      </c>
      <c r="I40" s="9">
        <v>25.5977086343571</v>
      </c>
      <c r="J40" s="9">
        <v>25.5266527416412</v>
      </c>
      <c r="K40" s="9">
        <v>25.4972619659298</v>
      </c>
      <c r="L40" s="9">
        <v>25.7884571499422</v>
      </c>
      <c r="M40" s="2" t="s">
        <v>1974</v>
      </c>
      <c r="N40" s="2" t="e">
        <f>VLOOKUP(A40,[1]Sheet1!A38:B593,2,FALSE)</f>
        <v>#N/A</v>
      </c>
    </row>
    <row r="41" spans="1:14">
      <c r="A41" s="1" t="s">
        <v>126</v>
      </c>
      <c r="B41" s="9">
        <v>23.6514954892334</v>
      </c>
      <c r="C41" s="9">
        <v>24.297475199068</v>
      </c>
      <c r="D41" s="9">
        <v>24.0120882427299</v>
      </c>
      <c r="E41" s="9">
        <v>24.5350679852556</v>
      </c>
      <c r="F41" s="9">
        <v>24.560303035115</v>
      </c>
      <c r="G41" s="9">
        <v>25.1242669319573</v>
      </c>
      <c r="H41" s="2">
        <v>24.89025429146</v>
      </c>
      <c r="I41" s="9">
        <v>24.6549841262531</v>
      </c>
      <c r="J41" s="9">
        <v>25.0113353237816</v>
      </c>
      <c r="K41" s="9">
        <v>24.859744907569</v>
      </c>
      <c r="L41" s="9">
        <v>25.0210596204852</v>
      </c>
      <c r="M41" s="2" t="s">
        <v>1968</v>
      </c>
      <c r="N41" s="2" t="e">
        <f>VLOOKUP(A41,[1]Sheet1!A39:B594,2,FALSE)</f>
        <v>#N/A</v>
      </c>
    </row>
    <row r="42" spans="1:14">
      <c r="A42" s="1" t="s">
        <v>127</v>
      </c>
      <c r="B42" s="9">
        <v>22.5806560272227</v>
      </c>
      <c r="C42" s="9">
        <v>24.1742531698572</v>
      </c>
      <c r="D42" s="9">
        <v>22.690655362918</v>
      </c>
      <c r="E42" s="9">
        <v>23.8140943540966</v>
      </c>
      <c r="F42" s="9">
        <v>24.0830109557081</v>
      </c>
      <c r="G42" s="9">
        <v>24.9830616202342</v>
      </c>
      <c r="H42" s="9">
        <v>25.0678819080174</v>
      </c>
      <c r="I42" s="9">
        <v>24.7444028082647</v>
      </c>
      <c r="J42" s="9">
        <v>24.7787099099246</v>
      </c>
      <c r="K42" s="9">
        <v>24.9477850610877</v>
      </c>
      <c r="L42" s="9">
        <v>25.1185913354833</v>
      </c>
      <c r="M42" s="2" t="s">
        <v>1974</v>
      </c>
      <c r="N42" s="2" t="e">
        <f>VLOOKUP(A42,[1]Sheet1!A40:B595,2,FALSE)</f>
        <v>#N/A</v>
      </c>
    </row>
    <row r="43" spans="1:14">
      <c r="A43" s="1" t="s">
        <v>128</v>
      </c>
      <c r="B43" s="9">
        <v>23.1996119330111</v>
      </c>
      <c r="C43" s="9">
        <v>23.6534521125642</v>
      </c>
      <c r="D43" s="9">
        <v>23.2987461820914</v>
      </c>
      <c r="E43" s="9">
        <v>23.9668777204959</v>
      </c>
      <c r="F43" s="9">
        <v>23.9532286908554</v>
      </c>
      <c r="G43" s="9">
        <v>24.3239427515202</v>
      </c>
      <c r="H43" s="9">
        <v>24.5428734812506</v>
      </c>
      <c r="I43" s="9">
        <v>24.2160121072289</v>
      </c>
      <c r="J43" s="9">
        <v>24.4451369438738</v>
      </c>
      <c r="K43" s="9">
        <v>24.1512056731751</v>
      </c>
      <c r="L43" s="9">
        <v>24.3412453906634</v>
      </c>
      <c r="M43" s="2" t="s">
        <v>1974</v>
      </c>
      <c r="N43" s="2" t="e">
        <f>VLOOKUP(A43,[1]Sheet1!A41:B596,2,FALSE)</f>
        <v>#N/A</v>
      </c>
    </row>
    <row r="44" spans="1:14">
      <c r="A44" s="1" t="s">
        <v>131</v>
      </c>
      <c r="B44" s="9">
        <v>22.3835961832917</v>
      </c>
      <c r="C44" s="9">
        <v>22.8068642701599</v>
      </c>
      <c r="D44" s="9">
        <v>22.8211785017014</v>
      </c>
      <c r="E44" s="9">
        <v>23.3999905969801</v>
      </c>
      <c r="F44" s="9">
        <v>23.3040634422123</v>
      </c>
      <c r="G44" s="9">
        <v>23.7263358712739</v>
      </c>
      <c r="H44" s="9">
        <v>23.7728824633099</v>
      </c>
      <c r="I44" s="9">
        <v>23.4372195406719</v>
      </c>
      <c r="J44" s="9">
        <v>23.8611650594618</v>
      </c>
      <c r="K44" s="9">
        <v>23.4028263550761</v>
      </c>
      <c r="L44" s="9">
        <v>23.7415871091461</v>
      </c>
      <c r="M44" s="2" t="s">
        <v>1968</v>
      </c>
      <c r="N44" s="2" t="e">
        <f>VLOOKUP(A44,[1]Sheet1!A42:B597,2,FALSE)</f>
        <v>#N/A</v>
      </c>
    </row>
    <row r="45" spans="1:14">
      <c r="A45" s="1" t="s">
        <v>133</v>
      </c>
      <c r="B45" s="9">
        <v>23.7263986361054</v>
      </c>
      <c r="C45" s="9">
        <v>24.8998070947593</v>
      </c>
      <c r="D45" s="9">
        <v>24.3148952783012</v>
      </c>
      <c r="E45" s="9">
        <v>25.1230088161542</v>
      </c>
      <c r="F45" s="9">
        <v>25.0780930569043</v>
      </c>
      <c r="G45" s="9">
        <v>25.8853770177842</v>
      </c>
      <c r="H45" s="9">
        <v>26.0500692767471</v>
      </c>
      <c r="I45" s="9">
        <v>25.6107368187445</v>
      </c>
      <c r="J45" s="9">
        <v>25.8516858401426</v>
      </c>
      <c r="K45" s="9">
        <v>25.7691300659339</v>
      </c>
      <c r="L45" s="9">
        <v>25.9073549643666</v>
      </c>
      <c r="M45" s="2" t="s">
        <v>1968</v>
      </c>
      <c r="N45" s="2" t="e">
        <f>VLOOKUP(A45,[1]Sheet1!A43:B598,2,FALSE)</f>
        <v>#N/A</v>
      </c>
    </row>
    <row r="46" spans="1:14">
      <c r="A46" s="1" t="s">
        <v>134</v>
      </c>
      <c r="B46" s="9">
        <v>22.1251400971448</v>
      </c>
      <c r="C46" s="9">
        <v>23.2058295791684</v>
      </c>
      <c r="D46" s="9">
        <v>22.4185671198516</v>
      </c>
      <c r="E46" s="9">
        <v>23.6577234593296</v>
      </c>
      <c r="F46" s="9">
        <v>23.1063144236717</v>
      </c>
      <c r="G46" s="9">
        <v>24.1731972616088</v>
      </c>
      <c r="H46" s="9">
        <v>24.4077377907335</v>
      </c>
      <c r="I46" s="9">
        <v>24.1240725429606</v>
      </c>
      <c r="J46" s="9">
        <v>24.4542302785279</v>
      </c>
      <c r="K46" s="9">
        <v>24.272150999782</v>
      </c>
      <c r="L46" s="9">
        <v>24.2451092940368</v>
      </c>
      <c r="M46" s="2" t="s">
        <v>1968</v>
      </c>
      <c r="N46" s="2" t="e">
        <f>VLOOKUP(A46,[1]Sheet1!A44:B599,2,FALSE)</f>
        <v>#N/A</v>
      </c>
    </row>
    <row r="47" spans="1:14">
      <c r="A47" s="1" t="s">
        <v>135</v>
      </c>
      <c r="B47" s="9">
        <v>21.7766208293821</v>
      </c>
      <c r="C47" s="9">
        <v>22.0635688081885</v>
      </c>
      <c r="D47" s="9">
        <v>21.9139105105588</v>
      </c>
      <c r="E47" s="9">
        <v>23.0231011866715</v>
      </c>
      <c r="F47" s="9">
        <v>22.6582289321858</v>
      </c>
      <c r="G47" s="9">
        <v>23.3178920224491</v>
      </c>
      <c r="H47" s="9">
        <v>23.3685404660306</v>
      </c>
      <c r="I47" s="9">
        <v>23.843418810286</v>
      </c>
      <c r="J47" s="9">
        <v>23.8449284725267</v>
      </c>
      <c r="K47" s="9">
        <v>23.4381498361027</v>
      </c>
      <c r="L47" s="9">
        <v>23.397726631297</v>
      </c>
      <c r="M47" s="2" t="s">
        <v>1968</v>
      </c>
      <c r="N47" s="2" t="e">
        <f>VLOOKUP(A47,[1]Sheet1!A45:B600,2,FALSE)</f>
        <v>#N/A</v>
      </c>
    </row>
    <row r="48" spans="1:14">
      <c r="A48" s="1" t="s">
        <v>136</v>
      </c>
      <c r="B48" s="9">
        <v>22.4676643081187</v>
      </c>
      <c r="C48" s="9">
        <v>23.5619347488796</v>
      </c>
      <c r="D48" s="9">
        <v>23.1448606809788</v>
      </c>
      <c r="E48" s="9">
        <v>23.623452260982</v>
      </c>
      <c r="F48" s="9">
        <v>23.3705940493872</v>
      </c>
      <c r="G48" s="9">
        <v>24.4738381474794</v>
      </c>
      <c r="H48" s="9">
        <v>24.6681760481651</v>
      </c>
      <c r="I48" s="9">
        <v>24.169786237132</v>
      </c>
      <c r="J48" s="9">
        <v>24.5196054444844</v>
      </c>
      <c r="K48" s="9">
        <v>24.6509244309713</v>
      </c>
      <c r="L48" s="9">
        <v>24.7351971460892</v>
      </c>
      <c r="M48" s="2" t="s">
        <v>1974</v>
      </c>
      <c r="N48" s="2" t="e">
        <f>VLOOKUP(A48,[1]Sheet1!A46:B601,2,FALSE)</f>
        <v>#N/A</v>
      </c>
    </row>
    <row r="49" spans="1:14">
      <c r="A49" s="1" t="s">
        <v>137</v>
      </c>
      <c r="B49" s="9">
        <v>21.9008465315599</v>
      </c>
      <c r="C49" s="9">
        <v>23.0714986024827</v>
      </c>
      <c r="D49" s="9">
        <v>22.0877877127719</v>
      </c>
      <c r="E49" s="9">
        <v>23.1759065079221</v>
      </c>
      <c r="F49" s="9">
        <v>22.9743350078893</v>
      </c>
      <c r="G49" s="9">
        <v>24.0040100470807</v>
      </c>
      <c r="H49" s="9">
        <v>24.097417867132</v>
      </c>
      <c r="I49" s="9">
        <v>23.5904682968818</v>
      </c>
      <c r="J49" s="9">
        <v>24.1092742799804</v>
      </c>
      <c r="K49" s="9">
        <v>23.9629657914722</v>
      </c>
      <c r="L49" s="9">
        <v>24.0836631558969</v>
      </c>
      <c r="M49" s="2" t="s">
        <v>1968</v>
      </c>
      <c r="N49" s="2" t="e">
        <f>VLOOKUP(A49,[1]Sheet1!A47:B602,2,FALSE)</f>
        <v>#N/A</v>
      </c>
    </row>
    <row r="50" spans="1:14">
      <c r="A50" s="1" t="s">
        <v>138</v>
      </c>
      <c r="B50" s="9">
        <v>20.7507479739937</v>
      </c>
      <c r="C50" s="9">
        <v>23.1564817094291</v>
      </c>
      <c r="D50" s="9">
        <v>21.6761496374671</v>
      </c>
      <c r="E50" s="9">
        <v>22.6723180572446</v>
      </c>
      <c r="F50" s="9">
        <v>21.9789293121125</v>
      </c>
      <c r="G50" s="9">
        <v>23.461238560639</v>
      </c>
      <c r="H50" s="9">
        <v>23.4991692614626</v>
      </c>
      <c r="I50" s="9">
        <v>22.9305392878621</v>
      </c>
      <c r="J50" s="9">
        <v>23.0749334085523</v>
      </c>
      <c r="K50" s="9">
        <v>23.1337126342467</v>
      </c>
      <c r="L50" s="9">
        <v>23.2804633059191</v>
      </c>
      <c r="M50" s="2" t="s">
        <v>1963</v>
      </c>
      <c r="N50" s="2" t="str">
        <f>VLOOKUP(A50,[1]Sheet1!A48:B603,2,FALSE)</f>
        <v>EC 6.3.4.4</v>
      </c>
    </row>
    <row r="51" spans="1:14">
      <c r="A51" s="1" t="s">
        <v>146</v>
      </c>
      <c r="B51" s="9">
        <v>19.6402246492506</v>
      </c>
      <c r="C51" s="9">
        <v>21.9909470832996</v>
      </c>
      <c r="D51" s="9">
        <v>20.3689750737798</v>
      </c>
      <c r="E51" s="9">
        <v>21.9097906611046</v>
      </c>
      <c r="F51" s="9">
        <v>21.1423128040898</v>
      </c>
      <c r="G51" s="9">
        <v>22.604723738606</v>
      </c>
      <c r="H51" s="9">
        <v>22.805852505354</v>
      </c>
      <c r="I51" s="9">
        <v>22.3096216492367</v>
      </c>
      <c r="J51" s="9">
        <v>22.7409303528147</v>
      </c>
      <c r="K51" s="9">
        <v>22.7443627019441</v>
      </c>
      <c r="L51" s="9">
        <v>22.509417353447</v>
      </c>
      <c r="M51" s="2" t="s">
        <v>1977</v>
      </c>
      <c r="N51" s="2" t="str">
        <f>VLOOKUP(A51,[1]Sheet1!A49:B604,2,FALSE)</f>
        <v>EC 4.1.99.12</v>
      </c>
    </row>
    <row r="52" spans="1:14">
      <c r="A52" s="1" t="s">
        <v>149</v>
      </c>
      <c r="B52" s="9">
        <v>17.5796300573837</v>
      </c>
      <c r="C52" s="9">
        <v>20.6747042390485</v>
      </c>
      <c r="D52" s="9">
        <v>20.5796982712875</v>
      </c>
      <c r="E52" s="9">
        <v>21.886239950179</v>
      </c>
      <c r="F52" s="2">
        <v>20.81174283666</v>
      </c>
      <c r="G52" s="9">
        <v>22.4900035349422</v>
      </c>
      <c r="H52" s="9">
        <v>22.706465681573</v>
      </c>
      <c r="I52" s="9">
        <v>22.7326830665389</v>
      </c>
      <c r="J52" s="9">
        <v>22.5627938062825</v>
      </c>
      <c r="K52" s="9">
        <v>22.4468915301933</v>
      </c>
      <c r="L52" s="9">
        <v>22.5653628037989</v>
      </c>
      <c r="M52" s="2" t="s">
        <v>1978</v>
      </c>
      <c r="N52" s="2" t="str">
        <f>VLOOKUP(A52,[1]Sheet1!A50:B605,2,FALSE)</f>
        <v>EC 1.1.1.95</v>
      </c>
    </row>
    <row r="53" spans="1:14">
      <c r="A53" s="1" t="s">
        <v>151</v>
      </c>
      <c r="B53" s="9">
        <v>20.5962861934328</v>
      </c>
      <c r="C53" s="9">
        <v>22.1838907731295</v>
      </c>
      <c r="D53" s="9">
        <v>22.2623122733664</v>
      </c>
      <c r="E53" s="9">
        <v>23.1452609192129</v>
      </c>
      <c r="F53" s="9">
        <v>22.3279117469518</v>
      </c>
      <c r="G53" s="9">
        <v>23.5484599337127</v>
      </c>
      <c r="H53" s="9">
        <v>23.4121981500414</v>
      </c>
      <c r="I53" s="9">
        <v>23.555839221792</v>
      </c>
      <c r="J53" s="9">
        <v>23.229075000498</v>
      </c>
      <c r="K53" s="9">
        <v>23.4528642510231</v>
      </c>
      <c r="L53" s="9">
        <v>23.7897105715798</v>
      </c>
      <c r="M53" s="2" t="s">
        <v>1978</v>
      </c>
      <c r="N53" s="2" t="str">
        <f>VLOOKUP(A53,[1]Sheet1!A51:B606,2,FALSE)</f>
        <v>EC 2.1.2.1</v>
      </c>
    </row>
    <row r="54" spans="1:14">
      <c r="A54" s="1" t="s">
        <v>157</v>
      </c>
      <c r="B54" s="9">
        <v>20.3139318524891</v>
      </c>
      <c r="C54" s="9">
        <v>21.1751363189266</v>
      </c>
      <c r="D54" s="9">
        <v>21.1022681156473</v>
      </c>
      <c r="E54" s="9">
        <v>21.6684959864286</v>
      </c>
      <c r="F54" s="9">
        <v>21.6412803436369</v>
      </c>
      <c r="G54" s="9">
        <v>22.067020581554</v>
      </c>
      <c r="H54" s="9">
        <v>22.2110386974263</v>
      </c>
      <c r="I54" s="9">
        <v>21.7241008563336</v>
      </c>
      <c r="J54" s="9">
        <v>21.9755557226977</v>
      </c>
      <c r="K54" s="2">
        <v>22.32875628173</v>
      </c>
      <c r="L54" s="9">
        <v>22.0951037562757</v>
      </c>
      <c r="M54" s="2" t="s">
        <v>1964</v>
      </c>
      <c r="N54" s="2" t="str">
        <f>VLOOKUP(A54,[1]Sheet1!A52:B607,2,FALSE)</f>
        <v>EC 2.6.1.42</v>
      </c>
    </row>
    <row r="55" spans="1:14">
      <c r="A55" s="1" t="s">
        <v>159</v>
      </c>
      <c r="B55" s="9">
        <v>16.2256969903482</v>
      </c>
      <c r="C55" s="9">
        <v>12.995993216619</v>
      </c>
      <c r="D55" s="9">
        <v>15.1930201581674</v>
      </c>
      <c r="E55" s="9">
        <v>16.1350797022142</v>
      </c>
      <c r="F55" s="9">
        <v>13.5001447570303</v>
      </c>
      <c r="G55" s="9">
        <v>17.7027327904606</v>
      </c>
      <c r="H55" s="9">
        <v>17.7317986576782</v>
      </c>
      <c r="I55" s="9">
        <v>17.9080975192761</v>
      </c>
      <c r="J55" s="9">
        <v>17.6179284670902</v>
      </c>
      <c r="K55" s="9">
        <v>17.7352791755896</v>
      </c>
      <c r="L55" s="9">
        <v>17.8517881305822</v>
      </c>
      <c r="M55" s="2" t="s">
        <v>1979</v>
      </c>
      <c r="N55" s="2" t="str">
        <f>VLOOKUP(A55,[1]Sheet1!A53:B608,2,FALSE)</f>
        <v>EC 2.1.1.173</v>
      </c>
    </row>
    <row r="56" spans="1:14">
      <c r="A56" s="1" t="s">
        <v>162</v>
      </c>
      <c r="B56" s="9">
        <v>20.1497017578693</v>
      </c>
      <c r="C56" s="9">
        <v>21.6630035854808</v>
      </c>
      <c r="D56" s="9">
        <v>22.3057371831152</v>
      </c>
      <c r="E56" s="9">
        <v>22.7370073090526</v>
      </c>
      <c r="F56" s="9">
        <v>22.6523017808244</v>
      </c>
      <c r="G56" s="9">
        <v>23.5202564919237</v>
      </c>
      <c r="H56" s="9">
        <v>23.5357371791803</v>
      </c>
      <c r="I56" s="9">
        <v>24.1275669478638</v>
      </c>
      <c r="J56" s="9">
        <v>23.6164199186553</v>
      </c>
      <c r="K56" s="9">
        <v>23.5946209628502</v>
      </c>
      <c r="L56" s="9">
        <v>24.0161893388736</v>
      </c>
      <c r="M56" s="2" t="s">
        <v>1964</v>
      </c>
      <c r="N56" s="2" t="str">
        <f>VLOOKUP(A56,[1]Sheet1!A54:B609,2,FALSE)</f>
        <v>EC 2.3.3.13</v>
      </c>
    </row>
    <row r="57" spans="1:14">
      <c r="A57" s="1" t="s">
        <v>170</v>
      </c>
      <c r="B57" s="9">
        <v>23.6406979469782</v>
      </c>
      <c r="C57" s="9">
        <v>25.484874388677</v>
      </c>
      <c r="D57" s="9">
        <v>24.4285568327608</v>
      </c>
      <c r="E57" s="9">
        <v>25.0993743400478</v>
      </c>
      <c r="F57" s="9">
        <v>24.6315507321597</v>
      </c>
      <c r="G57" s="9">
        <v>25.9544741411342</v>
      </c>
      <c r="H57" s="9">
        <v>26.1147563388999</v>
      </c>
      <c r="I57" s="9">
        <v>25.4886875087837</v>
      </c>
      <c r="J57" s="9">
        <v>25.8887072172875</v>
      </c>
      <c r="K57" s="9">
        <v>25.9648577576412</v>
      </c>
      <c r="L57" s="9">
        <v>26.0644953560222</v>
      </c>
      <c r="M57" s="2" t="s">
        <v>1980</v>
      </c>
      <c r="N57" s="2" t="str">
        <f>VLOOKUP(A57,[1]Sheet1!A55:B610,2,FALSE)</f>
        <v>EC 2.7.2.3</v>
      </c>
    </row>
    <row r="58" spans="1:14">
      <c r="A58" s="1" t="s">
        <v>173</v>
      </c>
      <c r="B58" s="9">
        <v>18.359370378251</v>
      </c>
      <c r="C58" s="9">
        <v>19.9005435865534</v>
      </c>
      <c r="D58" s="9">
        <v>18.7762005991216</v>
      </c>
      <c r="E58" s="9">
        <v>20.9722256668349</v>
      </c>
      <c r="F58" s="9">
        <v>20.4413431099765</v>
      </c>
      <c r="G58" s="9">
        <v>21.3670963841193</v>
      </c>
      <c r="H58" s="9">
        <v>21.4873658699859</v>
      </c>
      <c r="I58" s="9">
        <v>20.4988893467635</v>
      </c>
      <c r="J58" s="9">
        <v>21.0912597954332</v>
      </c>
      <c r="K58" s="9">
        <v>20.8879681955377</v>
      </c>
      <c r="L58" s="9">
        <v>20.8178320842496</v>
      </c>
      <c r="M58" s="2" t="s">
        <v>1964</v>
      </c>
      <c r="N58" s="2" t="str">
        <f>VLOOKUP(A58,[1]Sheet1!A56:B611,2,FALSE)</f>
        <v>EC 4.2.1.9</v>
      </c>
    </row>
    <row r="59" spans="1:14">
      <c r="A59" s="1" t="s">
        <v>175</v>
      </c>
      <c r="B59" s="9">
        <v>15.3235740915896</v>
      </c>
      <c r="C59" s="9">
        <v>15.9413243592752</v>
      </c>
      <c r="D59" s="9">
        <v>14.9078577036053</v>
      </c>
      <c r="E59" s="9">
        <v>17.6412049301526</v>
      </c>
      <c r="F59" s="9">
        <v>14.721901278335</v>
      </c>
      <c r="G59" s="9">
        <v>16.5481383365166</v>
      </c>
      <c r="H59" s="9">
        <v>17.4471556575724</v>
      </c>
      <c r="I59" s="9">
        <v>17.809523938367</v>
      </c>
      <c r="J59" s="9">
        <v>16.5855080519771</v>
      </c>
      <c r="K59" s="9">
        <v>17.6496013118183</v>
      </c>
      <c r="L59" s="9">
        <v>16.9109844590396</v>
      </c>
      <c r="M59" s="2" t="s">
        <v>1975</v>
      </c>
      <c r="N59" s="2" t="str">
        <f>VLOOKUP(A59,[1]Sheet1!A57:B612,2,FALSE)</f>
        <v>EC 4.2.1.20</v>
      </c>
    </row>
    <row r="60" spans="1:14">
      <c r="A60" s="1" t="s">
        <v>177</v>
      </c>
      <c r="B60" s="9">
        <v>18.1502574915791</v>
      </c>
      <c r="C60" s="9">
        <v>18.664888523972</v>
      </c>
      <c r="D60" s="9">
        <v>18.8052857888976</v>
      </c>
      <c r="E60" s="9">
        <v>20.4869095731923</v>
      </c>
      <c r="F60" s="9">
        <v>20.0852933187383</v>
      </c>
      <c r="G60" s="9">
        <v>21.3958218493884</v>
      </c>
      <c r="H60" s="9">
        <v>21.5716225994043</v>
      </c>
      <c r="I60" s="9">
        <v>20.4113154608593</v>
      </c>
      <c r="J60" s="9">
        <v>21.548311726427</v>
      </c>
      <c r="K60" s="2">
        <v>21.24544229934</v>
      </c>
      <c r="L60" s="9">
        <v>21.0539934517503</v>
      </c>
      <c r="M60" s="2" t="s">
        <v>1962</v>
      </c>
      <c r="N60" s="2" t="str">
        <f>VLOOKUP(A60,[1]Sheet1!A58:B613,2,FALSE)</f>
        <v>EC 1.2.1.11</v>
      </c>
    </row>
    <row r="61" spans="1:14">
      <c r="A61" s="1" t="s">
        <v>179</v>
      </c>
      <c r="B61" s="9">
        <v>18.3971958376192</v>
      </c>
      <c r="C61" s="9">
        <v>20.2787841299412</v>
      </c>
      <c r="D61" s="9">
        <v>21.2072148774289</v>
      </c>
      <c r="E61" s="9">
        <v>21.4024415507861</v>
      </c>
      <c r="F61" s="9">
        <v>20.9684003807923</v>
      </c>
      <c r="G61" s="9">
        <v>22.1065985539756</v>
      </c>
      <c r="H61" s="9">
        <v>22.2236120038849</v>
      </c>
      <c r="I61" s="9">
        <v>21.9248313855792</v>
      </c>
      <c r="J61" s="9">
        <v>21.9766658827546</v>
      </c>
      <c r="K61" s="9">
        <v>22.3003376588394</v>
      </c>
      <c r="L61" s="9">
        <v>22.264763749641</v>
      </c>
      <c r="M61" s="2" t="s">
        <v>1981</v>
      </c>
      <c r="N61" s="2" t="str">
        <f>VLOOKUP(A61,[1]Sheet1!A59:B614,2,FALSE)</f>
        <v>EC 6.3.4.5</v>
      </c>
    </row>
    <row r="62" spans="1:14">
      <c r="A62" s="1" t="s">
        <v>185</v>
      </c>
      <c r="B62" s="9">
        <v>16.4188589787371</v>
      </c>
      <c r="C62" s="9">
        <v>15.9159975886124</v>
      </c>
      <c r="D62" s="9">
        <v>16.0906231458671</v>
      </c>
      <c r="E62" s="9">
        <v>17.006120258871</v>
      </c>
      <c r="F62" s="9">
        <v>16.3167979848917</v>
      </c>
      <c r="G62" s="9">
        <v>17.9785219077239</v>
      </c>
      <c r="H62" s="9">
        <v>18.8777815335724</v>
      </c>
      <c r="I62" s="9">
        <v>17.2506081894494</v>
      </c>
      <c r="J62" s="9">
        <v>17.6778604926661</v>
      </c>
      <c r="K62" s="9">
        <v>18.6584937717553</v>
      </c>
      <c r="L62" s="9">
        <v>17.7582783234737</v>
      </c>
      <c r="M62" s="2" t="s">
        <v>1982</v>
      </c>
      <c r="N62" s="2" t="str">
        <f>VLOOKUP(A62,[1]Sheet1!A60:B615,2,FALSE)</f>
        <v>EC 1.1.1.23</v>
      </c>
    </row>
    <row r="63" spans="1:14">
      <c r="A63" s="1" t="s">
        <v>191</v>
      </c>
      <c r="B63" s="9">
        <v>23.3999893205916</v>
      </c>
      <c r="C63" s="9">
        <v>24.6382184592743</v>
      </c>
      <c r="D63" s="9">
        <v>24.5226069424707</v>
      </c>
      <c r="E63" s="9">
        <v>24.7119614497993</v>
      </c>
      <c r="F63" s="9">
        <v>24.689093898502</v>
      </c>
      <c r="G63" s="9">
        <v>25.3934614508603</v>
      </c>
      <c r="H63" s="9">
        <v>25.5341651932022</v>
      </c>
      <c r="I63" s="9">
        <v>24.8070953399377</v>
      </c>
      <c r="J63" s="9">
        <v>25.2861621847863</v>
      </c>
      <c r="K63" s="9">
        <v>25.4045469634219</v>
      </c>
      <c r="L63" s="9">
        <v>25.2128596466877</v>
      </c>
      <c r="M63" s="2" t="s">
        <v>1980</v>
      </c>
      <c r="N63" s="2" t="str">
        <f>VLOOKUP(A63,[1]Sheet1!A61:B616,2,FALSE)</f>
        <v>EC 5.3.1.1</v>
      </c>
    </row>
    <row r="64" spans="1:14">
      <c r="A64" s="1" t="s">
        <v>193</v>
      </c>
      <c r="B64" s="9">
        <v>20.1776738320282</v>
      </c>
      <c r="C64" s="9">
        <v>22.7484991448585</v>
      </c>
      <c r="D64" s="9">
        <v>20.5655853758785</v>
      </c>
      <c r="E64" s="9">
        <v>21.8190708058958</v>
      </c>
      <c r="F64" s="9">
        <v>21.8109469930488</v>
      </c>
      <c r="G64" s="9">
        <v>23.9317784460342</v>
      </c>
      <c r="H64" s="9">
        <v>24.2126720167138</v>
      </c>
      <c r="I64" s="9">
        <v>23.0155710644857</v>
      </c>
      <c r="J64" s="9">
        <v>23.3899047969331</v>
      </c>
      <c r="K64" s="9">
        <v>24.0824108214205</v>
      </c>
      <c r="L64" s="9">
        <v>23.7720090463374</v>
      </c>
      <c r="M64" s="2" t="s">
        <v>1963</v>
      </c>
      <c r="N64" s="2" t="str">
        <f>VLOOKUP(A64,[1]Sheet1!A62:B617,2,FALSE)</f>
        <v>EC 6.3.3.1</v>
      </c>
    </row>
    <row r="65" spans="1:14">
      <c r="A65" s="1" t="s">
        <v>196</v>
      </c>
      <c r="B65" s="9">
        <v>18.1507731257863</v>
      </c>
      <c r="C65" s="9">
        <v>18.7919719488794</v>
      </c>
      <c r="D65" s="9">
        <v>19.0511182957263</v>
      </c>
      <c r="E65" s="9">
        <v>19.7182810266877</v>
      </c>
      <c r="F65" s="9">
        <v>18.3654031544428</v>
      </c>
      <c r="G65" s="9">
        <v>20.5890688674144</v>
      </c>
      <c r="H65" s="9">
        <v>20.7067387697483</v>
      </c>
      <c r="I65" s="9">
        <v>20.0550341247851</v>
      </c>
      <c r="J65" s="9">
        <v>20.470299137723</v>
      </c>
      <c r="K65" s="9">
        <v>20.4551701708146</v>
      </c>
      <c r="L65" s="9">
        <v>20.9054909870917</v>
      </c>
      <c r="M65" s="2" t="s">
        <v>1963</v>
      </c>
      <c r="N65" s="2" t="str">
        <f>VLOOKUP(A65,[1]Sheet1!A63:B618,2,FALSE)</f>
        <v>EC 6.3.4.13</v>
      </c>
    </row>
    <row r="66" spans="1:14">
      <c r="A66" s="1" t="s">
        <v>198</v>
      </c>
      <c r="B66" s="9">
        <v>21.7281234070198</v>
      </c>
      <c r="C66" s="9">
        <v>22.1517202357472</v>
      </c>
      <c r="D66" s="9">
        <v>23.0224004117605</v>
      </c>
      <c r="E66" s="9">
        <v>23.3656554440081</v>
      </c>
      <c r="F66" s="9">
        <v>22.6637636498827</v>
      </c>
      <c r="G66" s="9">
        <v>23.9566915248209</v>
      </c>
      <c r="H66" s="9">
        <v>23.9410261860097</v>
      </c>
      <c r="I66" s="9">
        <v>24.5643967787125</v>
      </c>
      <c r="J66" s="9">
        <v>23.9797190172447</v>
      </c>
      <c r="K66" s="9">
        <v>24.0201199585248</v>
      </c>
      <c r="L66" s="9">
        <v>24.3205436868375</v>
      </c>
      <c r="M66" s="2" t="s">
        <v>1963</v>
      </c>
      <c r="N66" s="2" t="str">
        <f>VLOOKUP(A66,[1]Sheet1!A64:B619,2,FALSE)</f>
        <v>EC 6.3.2.6</v>
      </c>
    </row>
    <row r="67" spans="1:14">
      <c r="A67" s="1" t="s">
        <v>200</v>
      </c>
      <c r="B67" s="9">
        <v>19.8099881809133</v>
      </c>
      <c r="C67" s="9">
        <v>21.0858754478647</v>
      </c>
      <c r="D67" s="9">
        <v>22.1398311917888</v>
      </c>
      <c r="E67" s="9">
        <v>22.8139672777958</v>
      </c>
      <c r="F67" s="9">
        <v>20.8176039601399</v>
      </c>
      <c r="G67" s="9">
        <v>22.6746048988037</v>
      </c>
      <c r="H67" s="9">
        <v>22.5190444070051</v>
      </c>
      <c r="I67" s="9">
        <v>23.1697824187716</v>
      </c>
      <c r="J67" s="2">
        <v>22.26355939139</v>
      </c>
      <c r="K67" s="9">
        <v>22.5180135550838</v>
      </c>
      <c r="L67" s="9">
        <v>22.7623742792806</v>
      </c>
      <c r="M67" s="2"/>
      <c r="N67" s="2" t="e">
        <f>VLOOKUP(A67,[1]Sheet1!A65:B620,2,FALSE)</f>
        <v>#N/A</v>
      </c>
    </row>
    <row r="68" spans="1:14">
      <c r="A68" s="1" t="s">
        <v>201</v>
      </c>
      <c r="B68" s="2"/>
      <c r="C68" s="9">
        <v>15.6853669472279</v>
      </c>
      <c r="D68" s="2"/>
      <c r="E68" s="9">
        <v>12.9033664273381</v>
      </c>
      <c r="F68" s="9">
        <v>13.3729126456186</v>
      </c>
      <c r="G68" s="9">
        <v>18.406548037475</v>
      </c>
      <c r="H68" s="9">
        <v>17.964918828973</v>
      </c>
      <c r="I68" s="9">
        <v>16.6263209036833</v>
      </c>
      <c r="J68" s="9">
        <v>16.9206915010143</v>
      </c>
      <c r="K68" s="9">
        <v>16.2134611840454</v>
      </c>
      <c r="L68" s="9">
        <v>17.3326576677499</v>
      </c>
      <c r="M68" s="2" t="s">
        <v>1961</v>
      </c>
      <c r="N68" s="2" t="str">
        <f>VLOOKUP(A68,[1]Sheet1!A66:B621,2,FALSE)</f>
        <v>EC 6.3.5.7</v>
      </c>
    </row>
    <row r="69" spans="1:14">
      <c r="A69" s="1" t="s">
        <v>205</v>
      </c>
      <c r="B69" s="9">
        <v>21.5791614146493</v>
      </c>
      <c r="C69" s="9">
        <v>22.8733846546034</v>
      </c>
      <c r="D69" s="9">
        <v>23.4770393342161</v>
      </c>
      <c r="E69" s="9">
        <v>23.8402942570702</v>
      </c>
      <c r="F69" s="9">
        <v>23.1239779693268</v>
      </c>
      <c r="G69" s="9">
        <v>24.2879918884942</v>
      </c>
      <c r="H69" s="9">
        <v>24.087992885648</v>
      </c>
      <c r="I69" s="9">
        <v>24.7821866725936</v>
      </c>
      <c r="J69" s="9">
        <v>24.1344383518615</v>
      </c>
      <c r="K69" s="9">
        <v>24.1949676224788</v>
      </c>
      <c r="L69" s="9">
        <v>24.5053854774785</v>
      </c>
      <c r="M69" s="2" t="s">
        <v>1983</v>
      </c>
      <c r="N69" s="2" t="str">
        <f>VLOOKUP(A69,[1]Sheet1!A67:B622,2,FALSE)</f>
        <v>EC 2.3.1.47</v>
      </c>
    </row>
    <row r="70" spans="1:14">
      <c r="A70" s="1" t="s">
        <v>207</v>
      </c>
      <c r="B70" s="9">
        <v>20.0292245182513</v>
      </c>
      <c r="C70" s="9">
        <v>22.4184297543171</v>
      </c>
      <c r="D70" s="9">
        <v>19.6046945813755</v>
      </c>
      <c r="E70" s="9">
        <v>21.3290586106458</v>
      </c>
      <c r="F70" s="9">
        <v>21.6138201962897</v>
      </c>
      <c r="G70" s="9">
        <v>23.2089147470917</v>
      </c>
      <c r="H70" s="9">
        <v>23.3684957795917</v>
      </c>
      <c r="I70" s="9">
        <v>22.7119108078987</v>
      </c>
      <c r="J70" s="9">
        <v>22.9990602801931</v>
      </c>
      <c r="K70" s="9">
        <v>23.0905705516193</v>
      </c>
      <c r="L70" s="9">
        <v>23.1103542690969</v>
      </c>
      <c r="M70" s="2" t="s">
        <v>1965</v>
      </c>
      <c r="N70" s="2" t="str">
        <f>VLOOKUP(A70,[1]Sheet1!A68:B623,2,FALSE)</f>
        <v>EC 2.4.2.19</v>
      </c>
    </row>
    <row r="71" spans="1:14">
      <c r="A71" s="1" t="s">
        <v>211</v>
      </c>
      <c r="B71" s="9">
        <v>18.1317848391682</v>
      </c>
      <c r="C71" s="9">
        <v>20.9890455453689</v>
      </c>
      <c r="D71" s="9">
        <v>17.3189012565537</v>
      </c>
      <c r="E71" s="9">
        <v>21.3580427237456</v>
      </c>
      <c r="F71" s="9">
        <v>19.8567926579328</v>
      </c>
      <c r="G71" s="9">
        <v>20.5964231853363</v>
      </c>
      <c r="H71" s="9">
        <v>21.7758546210647</v>
      </c>
      <c r="I71" s="9">
        <v>21.8405584358002</v>
      </c>
      <c r="J71" s="9">
        <v>21.5533665043386</v>
      </c>
      <c r="K71" s="9">
        <v>21.0776626418954</v>
      </c>
      <c r="L71" s="9">
        <v>20.7638704353569</v>
      </c>
      <c r="M71" s="2" t="s">
        <v>1983</v>
      </c>
      <c r="N71" s="2" t="str">
        <f>VLOOKUP(A71,[1]Sheet1!A69:B624,2,FALSE)</f>
        <v>EC 2.6.1.62</v>
      </c>
    </row>
    <row r="72" spans="1:14">
      <c r="A72" s="1" t="s">
        <v>215</v>
      </c>
      <c r="B72" s="9">
        <v>15.955806536044</v>
      </c>
      <c r="C72" s="9">
        <v>17.4492977896814</v>
      </c>
      <c r="D72" s="9">
        <v>15.740771594882</v>
      </c>
      <c r="E72" s="9">
        <v>18.2798327207055</v>
      </c>
      <c r="F72" s="9">
        <v>16.3794240598139</v>
      </c>
      <c r="G72" s="9">
        <v>18.4087175593052</v>
      </c>
      <c r="H72" s="9">
        <v>18.6510508789112</v>
      </c>
      <c r="I72" s="9">
        <v>19.0977776403103</v>
      </c>
      <c r="J72" s="9">
        <v>18.7534881381898</v>
      </c>
      <c r="K72" s="9">
        <v>18.2573192656496</v>
      </c>
      <c r="L72" s="9">
        <v>18.6031691770865</v>
      </c>
      <c r="M72" s="2"/>
      <c r="N72" s="2" t="e">
        <f>VLOOKUP(A72,[1]Sheet1!A70:B625,2,FALSE)</f>
        <v>#N/A</v>
      </c>
    </row>
    <row r="73" spans="1:14">
      <c r="A73" s="1" t="s">
        <v>216</v>
      </c>
      <c r="B73" s="9">
        <v>17.1567109673359</v>
      </c>
      <c r="C73" s="9">
        <v>18.0608643905615</v>
      </c>
      <c r="D73" s="9">
        <v>16.2267732650282</v>
      </c>
      <c r="E73" s="9">
        <v>18.8659842863112</v>
      </c>
      <c r="F73" s="9">
        <v>19.0807723298702</v>
      </c>
      <c r="G73" s="9">
        <v>19.8872628223033</v>
      </c>
      <c r="H73" s="9">
        <v>20.0171972120672</v>
      </c>
      <c r="I73" s="9">
        <v>18.7381584492828</v>
      </c>
      <c r="J73" s="9">
        <v>20.3398400151732</v>
      </c>
      <c r="K73" s="9">
        <v>20.5235437341456</v>
      </c>
      <c r="L73" s="9">
        <v>19.3325876205145</v>
      </c>
      <c r="M73" s="2" t="s">
        <v>1981</v>
      </c>
      <c r="N73" s="2" t="str">
        <f>VLOOKUP(A73,[1]Sheet1!A71:B626,2,FALSE)</f>
        <v>EC 4.3.2.1</v>
      </c>
    </row>
    <row r="74" spans="1:14">
      <c r="A74" s="1" t="s">
        <v>218</v>
      </c>
      <c r="B74" s="9">
        <v>22.4030690716109</v>
      </c>
      <c r="C74" s="9">
        <v>23.7412294449014</v>
      </c>
      <c r="D74" s="9">
        <v>23.2632528610385</v>
      </c>
      <c r="E74" s="9">
        <v>24.2302551825094</v>
      </c>
      <c r="F74" s="9">
        <v>23.7999544852876</v>
      </c>
      <c r="G74" s="9">
        <v>24.8261483743798</v>
      </c>
      <c r="H74" s="9">
        <v>24.9067227275519</v>
      </c>
      <c r="I74" s="9">
        <v>24.5097084883229</v>
      </c>
      <c r="J74" s="9">
        <v>24.8813093368963</v>
      </c>
      <c r="K74" s="9">
        <v>24.9353954152839</v>
      </c>
      <c r="L74" s="9">
        <v>24.8987065538403</v>
      </c>
      <c r="M74" s="2" t="s">
        <v>1980</v>
      </c>
      <c r="N74" s="2" t="str">
        <f>VLOOKUP(A74,[1]Sheet1!A72:B627,2,FALSE)</f>
        <v>EC 5.3.1.9</v>
      </c>
    </row>
    <row r="75" spans="1:14">
      <c r="A75" s="1" t="s">
        <v>224</v>
      </c>
      <c r="B75" s="2"/>
      <c r="C75" s="2"/>
      <c r="D75" s="9">
        <v>15.1271036428204</v>
      </c>
      <c r="E75" s="9">
        <v>16.5407198557294</v>
      </c>
      <c r="F75" s="2">
        <v>14.65832307304</v>
      </c>
      <c r="G75" s="9">
        <v>17.2471505654489</v>
      </c>
      <c r="H75" s="9">
        <v>17.5222167657587</v>
      </c>
      <c r="I75" s="9">
        <v>16.487064351632</v>
      </c>
      <c r="J75" s="9">
        <v>17.802853321478</v>
      </c>
      <c r="K75" s="9">
        <v>17.5004715751575</v>
      </c>
      <c r="L75" s="9">
        <v>17.1726199046407</v>
      </c>
      <c r="M75" s="2" t="s">
        <v>1965</v>
      </c>
      <c r="N75" s="2" t="str">
        <f>VLOOKUP(A75,[1]Sheet1!A73:B628,2,FALSE)</f>
        <v>EC 6.3.1.5</v>
      </c>
    </row>
    <row r="76" spans="1:14">
      <c r="A76" s="1" t="s">
        <v>226</v>
      </c>
      <c r="B76" s="9">
        <v>19.8774879315105</v>
      </c>
      <c r="C76" s="9">
        <v>21.1103833524174</v>
      </c>
      <c r="D76" s="9">
        <v>21.443427515976</v>
      </c>
      <c r="E76" s="9">
        <v>22.2061046274636</v>
      </c>
      <c r="F76" s="9">
        <v>21.7662748246247</v>
      </c>
      <c r="G76" s="9">
        <v>22.4338515743757</v>
      </c>
      <c r="H76" s="9">
        <v>22.6930607495243</v>
      </c>
      <c r="I76" s="9">
        <v>22.8719100360498</v>
      </c>
      <c r="J76" s="9">
        <v>22.7661638729616</v>
      </c>
      <c r="K76" s="9">
        <v>22.7757511940577</v>
      </c>
      <c r="L76" s="9">
        <v>23.0298474780504</v>
      </c>
      <c r="M76" s="2" t="s">
        <v>1961</v>
      </c>
      <c r="N76" s="2" t="str">
        <f>VLOOKUP(A76,[1]Sheet1!A74:B629,2,FALSE)</f>
        <v>EC 6.1.1.11</v>
      </c>
    </row>
    <row r="77" spans="1:14">
      <c r="A77" s="1" t="s">
        <v>228</v>
      </c>
      <c r="B77" s="9">
        <v>20.8627599871698</v>
      </c>
      <c r="C77" s="9">
        <v>22.4757905715832</v>
      </c>
      <c r="D77" s="9">
        <v>22.9248172800554</v>
      </c>
      <c r="E77" s="9">
        <v>23.4145295895704</v>
      </c>
      <c r="F77" s="9">
        <v>22.7981324374726</v>
      </c>
      <c r="G77" s="9">
        <v>24.0936492774582</v>
      </c>
      <c r="H77" s="9">
        <v>24.0596599241388</v>
      </c>
      <c r="I77" s="9">
        <v>24.5149029208559</v>
      </c>
      <c r="J77" s="9">
        <v>24.0881418140388</v>
      </c>
      <c r="K77" s="9">
        <v>24.0383905203401</v>
      </c>
      <c r="L77" s="9">
        <v>24.3851571057722</v>
      </c>
      <c r="M77" s="2" t="s">
        <v>1961</v>
      </c>
      <c r="N77" s="2" t="str">
        <f>VLOOKUP(A77,[1]Sheet1!A75:B630,2,FALSE)</f>
        <v>EC 6.1.1.12</v>
      </c>
    </row>
    <row r="78" spans="1:14">
      <c r="A78" s="1" t="s">
        <v>230</v>
      </c>
      <c r="B78" s="9">
        <v>17.2457589163217</v>
      </c>
      <c r="C78" s="9">
        <v>19.2257603194272</v>
      </c>
      <c r="D78" s="9">
        <v>18.7400616625395</v>
      </c>
      <c r="E78" s="9">
        <v>20.2934794978373</v>
      </c>
      <c r="F78" s="9">
        <v>18.7562714258693</v>
      </c>
      <c r="G78" s="9">
        <v>20.8804008959617</v>
      </c>
      <c r="H78" s="9">
        <v>20.2340234603776</v>
      </c>
      <c r="I78" s="9">
        <v>20.9172241369944</v>
      </c>
      <c r="J78" s="9">
        <v>20.2429101289839</v>
      </c>
      <c r="K78" s="9">
        <v>20.414655217643</v>
      </c>
      <c r="L78" s="9">
        <v>20.4114663307621</v>
      </c>
      <c r="M78" s="2" t="s">
        <v>1971</v>
      </c>
      <c r="N78" s="2" t="str">
        <f>VLOOKUP(A78,[1]Sheet1!A76:B631,2,FALSE)</f>
        <v>EC 6.3.1.2</v>
      </c>
    </row>
    <row r="79" spans="1:14">
      <c r="A79" s="1" t="s">
        <v>234</v>
      </c>
      <c r="B79" s="9">
        <v>19.8371863907623</v>
      </c>
      <c r="C79" s="9">
        <v>22.5359989568151</v>
      </c>
      <c r="D79" s="9">
        <v>19.4237531540228</v>
      </c>
      <c r="E79" s="9">
        <v>23.8046757661042</v>
      </c>
      <c r="F79" s="9">
        <v>21.8651439103194</v>
      </c>
      <c r="G79" s="9">
        <v>24.0470568528852</v>
      </c>
      <c r="H79" s="9">
        <v>24.0670627422327</v>
      </c>
      <c r="I79" s="9">
        <v>23.2667789776728</v>
      </c>
      <c r="J79" s="9">
        <v>23.4998151758443</v>
      </c>
      <c r="K79" s="9">
        <v>24.2746041075486</v>
      </c>
      <c r="L79" s="9">
        <v>23.7350046716623</v>
      </c>
      <c r="M79" s="2" t="s">
        <v>1984</v>
      </c>
      <c r="N79" s="2" t="str">
        <f>VLOOKUP(A79,[1]Sheet1!A77:B632,2,FALSE)</f>
        <v>EC 2.2.1.2</v>
      </c>
    </row>
    <row r="80" spans="1:14">
      <c r="A80" s="1" t="s">
        <v>237</v>
      </c>
      <c r="B80" s="9">
        <v>15.7126317811747</v>
      </c>
      <c r="C80" s="9">
        <v>18.2605785332353</v>
      </c>
      <c r="D80" s="9">
        <v>17.7211459281071</v>
      </c>
      <c r="E80" s="9">
        <v>19.5234442854095</v>
      </c>
      <c r="F80" s="9">
        <v>18.7306063586014</v>
      </c>
      <c r="G80" s="9">
        <v>19.8564884765407</v>
      </c>
      <c r="H80" s="9">
        <v>20.0328222714835</v>
      </c>
      <c r="I80" s="9">
        <v>19.3924112098914</v>
      </c>
      <c r="J80" s="9">
        <v>19.8756436110949</v>
      </c>
      <c r="K80" s="9">
        <v>19.408828171894</v>
      </c>
      <c r="L80" s="9">
        <v>20.224637812511</v>
      </c>
      <c r="M80" s="2"/>
      <c r="N80" s="2" t="e">
        <f>VLOOKUP(A80,[1]Sheet1!A78:B633,2,FALSE)</f>
        <v>#N/A</v>
      </c>
    </row>
    <row r="81" spans="1:14">
      <c r="A81" s="1" t="s">
        <v>238</v>
      </c>
      <c r="B81" s="9">
        <v>15.9028882860878</v>
      </c>
      <c r="C81" s="9">
        <v>17.2863167192462</v>
      </c>
      <c r="D81" s="9">
        <v>17.1639265135487</v>
      </c>
      <c r="E81" s="9">
        <v>18.0117833517951</v>
      </c>
      <c r="F81" s="9">
        <v>18.2587747350284</v>
      </c>
      <c r="G81" s="9">
        <v>19.2493842852074</v>
      </c>
      <c r="H81" s="9">
        <v>19.3618789566525</v>
      </c>
      <c r="I81" s="9">
        <v>18.911903682964</v>
      </c>
      <c r="J81" s="9">
        <v>19.8387901130052</v>
      </c>
      <c r="K81" s="9">
        <v>19.0964619705269</v>
      </c>
      <c r="L81" s="9">
        <v>18.9785349378493</v>
      </c>
      <c r="M81" s="2" t="s">
        <v>1961</v>
      </c>
      <c r="N81" s="2" t="str">
        <f>VLOOKUP(A81,[1]Sheet1!A79:B634,2,FALSE)</f>
        <v>EC 6.1.1.2</v>
      </c>
    </row>
    <row r="82" spans="1:14">
      <c r="A82" s="1" t="s">
        <v>243</v>
      </c>
      <c r="B82" s="9">
        <v>20.7539594710403</v>
      </c>
      <c r="C82" s="9">
        <v>23.6108440080489</v>
      </c>
      <c r="D82" s="9">
        <v>20.4968466898809</v>
      </c>
      <c r="E82" s="9">
        <v>22.8581676416553</v>
      </c>
      <c r="F82" s="9">
        <v>23.3035262337043</v>
      </c>
      <c r="G82" s="9">
        <v>24.5869297588725</v>
      </c>
      <c r="H82" s="9">
        <v>25.0898321153166</v>
      </c>
      <c r="I82" s="9">
        <v>23.6420312086178</v>
      </c>
      <c r="J82" s="9">
        <v>24.1386211584037</v>
      </c>
      <c r="K82" s="9">
        <v>24.359764499695</v>
      </c>
      <c r="L82" s="9">
        <v>24.5362554323773</v>
      </c>
      <c r="M82" s="2" t="s">
        <v>1985</v>
      </c>
      <c r="N82" s="2" t="str">
        <f>VLOOKUP(A82,[1]Sheet1!A80:B635,2,FALSE)</f>
        <v>EC 2.3.1.9</v>
      </c>
    </row>
    <row r="83" spans="1:14">
      <c r="A83" s="1" t="s">
        <v>245</v>
      </c>
      <c r="B83" s="9">
        <v>21.2610942480935</v>
      </c>
      <c r="C83" s="9">
        <v>22.5315899642969</v>
      </c>
      <c r="D83" s="9">
        <v>22.1172607818863</v>
      </c>
      <c r="E83" s="9">
        <v>23.4518391429031</v>
      </c>
      <c r="F83" s="9">
        <v>23.0132905634041</v>
      </c>
      <c r="G83" s="9">
        <v>23.5730548059401</v>
      </c>
      <c r="H83" s="9">
        <v>23.7148628470524</v>
      </c>
      <c r="I83" s="9">
        <v>23.6376309141004</v>
      </c>
      <c r="J83" s="9">
        <v>23.883574934525</v>
      </c>
      <c r="K83" s="9">
        <v>23.6480465712361</v>
      </c>
      <c r="L83" s="9">
        <v>23.698830832116</v>
      </c>
      <c r="M83" s="2" t="s">
        <v>1968</v>
      </c>
      <c r="N83" s="2" t="e">
        <f>VLOOKUP(A83,[1]Sheet1!A81:B636,2,FALSE)</f>
        <v>#N/A</v>
      </c>
    </row>
    <row r="84" spans="1:14">
      <c r="A84" s="1" t="s">
        <v>246</v>
      </c>
      <c r="B84" s="9">
        <v>22.1843693725792</v>
      </c>
      <c r="C84" s="9">
        <v>22.9350986642079</v>
      </c>
      <c r="D84" s="9">
        <v>21.2587957529526</v>
      </c>
      <c r="E84" s="9">
        <v>22.628788732904</v>
      </c>
      <c r="F84" s="9">
        <v>22.3285388008771</v>
      </c>
      <c r="G84" s="9">
        <v>23.6717500688002</v>
      </c>
      <c r="H84" s="9">
        <v>23.7971324002329</v>
      </c>
      <c r="I84" s="9">
        <v>22.7651451055908</v>
      </c>
      <c r="J84" s="9">
        <v>22.9871331026772</v>
      </c>
      <c r="K84" s="9">
        <v>23.2887223069001</v>
      </c>
      <c r="L84" s="9">
        <v>23.2527555664377</v>
      </c>
      <c r="M84" s="2" t="s">
        <v>1968</v>
      </c>
      <c r="N84" s="2" t="e">
        <f>VLOOKUP(A84,[1]Sheet1!A82:B637,2,FALSE)</f>
        <v>#N/A</v>
      </c>
    </row>
    <row r="85" spans="1:14">
      <c r="A85" s="1" t="s">
        <v>247</v>
      </c>
      <c r="B85" s="9">
        <v>21.1476786092056</v>
      </c>
      <c r="C85" s="9">
        <v>21.6650394534735</v>
      </c>
      <c r="D85" s="9">
        <v>20.9796580320255</v>
      </c>
      <c r="E85" s="9">
        <v>22.4329152436093</v>
      </c>
      <c r="F85" s="2">
        <v>22.71359053797</v>
      </c>
      <c r="G85" s="9">
        <v>22.3700452164773</v>
      </c>
      <c r="H85" s="2">
        <v>22.96261741324</v>
      </c>
      <c r="I85" s="9">
        <v>22.9391950676944</v>
      </c>
      <c r="J85" s="9">
        <v>23.1031623270451</v>
      </c>
      <c r="K85" s="9">
        <v>22.7001913454868</v>
      </c>
      <c r="L85" s="9">
        <v>22.8867525465057</v>
      </c>
      <c r="M85" s="2" t="s">
        <v>1968</v>
      </c>
      <c r="N85" s="2" t="e">
        <f>VLOOKUP(A85,[1]Sheet1!A83:B638,2,FALSE)</f>
        <v>#N/A</v>
      </c>
    </row>
    <row r="86" spans="1:14">
      <c r="A86" s="1" t="s">
        <v>248</v>
      </c>
      <c r="B86" s="9">
        <v>20.3432333715273</v>
      </c>
      <c r="C86" s="9">
        <v>20.8186629947977</v>
      </c>
      <c r="D86" s="9">
        <v>20.191651907839</v>
      </c>
      <c r="E86" s="9">
        <v>22.5222437254849</v>
      </c>
      <c r="F86" s="9">
        <v>21.8265670226513</v>
      </c>
      <c r="G86" s="9">
        <v>22.4814362827362</v>
      </c>
      <c r="H86" s="9">
        <v>22.5336507819133</v>
      </c>
      <c r="I86" s="9">
        <v>22.4721033608247</v>
      </c>
      <c r="J86" s="9">
        <v>22.9991772869446</v>
      </c>
      <c r="K86" s="9">
        <v>22.4303266356066</v>
      </c>
      <c r="L86" s="9">
        <v>22.2699801536817</v>
      </c>
      <c r="M86" s="2"/>
      <c r="N86" s="2" t="e">
        <f>VLOOKUP(A86,[1]Sheet1!A84:B639,2,FALSE)</f>
        <v>#N/A</v>
      </c>
    </row>
    <row r="87" spans="1:14">
      <c r="A87" s="1" t="s">
        <v>249</v>
      </c>
      <c r="B87" s="9">
        <v>18.0436875125112</v>
      </c>
      <c r="C87" s="9">
        <v>20.1181621720466</v>
      </c>
      <c r="D87" s="9">
        <v>20.0333470337888</v>
      </c>
      <c r="E87" s="9">
        <v>20.8072438739954</v>
      </c>
      <c r="F87" s="9">
        <v>19.7717998793925</v>
      </c>
      <c r="G87" s="9">
        <v>21.1171456519608</v>
      </c>
      <c r="H87" s="9">
        <v>21.5184655931475</v>
      </c>
      <c r="I87" s="9">
        <v>21.0060847580426</v>
      </c>
      <c r="J87" s="9">
        <v>21.3851581888035</v>
      </c>
      <c r="K87" s="9">
        <v>21.2654178649792</v>
      </c>
      <c r="L87" s="9">
        <v>21.3317226672665</v>
      </c>
      <c r="M87" s="2"/>
      <c r="N87" s="2" t="e">
        <f>VLOOKUP(A87,[1]Sheet1!A85:B640,2,FALSE)</f>
        <v>#N/A</v>
      </c>
    </row>
    <row r="88" spans="1:14">
      <c r="A88" s="1" t="s">
        <v>252</v>
      </c>
      <c r="B88" s="9">
        <v>15.0498825748758</v>
      </c>
      <c r="C88" s="9">
        <v>18.4702789771031</v>
      </c>
      <c r="D88" s="9">
        <v>16.9618306215865</v>
      </c>
      <c r="E88" s="9">
        <v>20.1388118161423</v>
      </c>
      <c r="F88" s="9">
        <v>18.639568308676</v>
      </c>
      <c r="G88" s="9">
        <v>20.6614756299055</v>
      </c>
      <c r="H88" s="9">
        <v>20.9938120764764</v>
      </c>
      <c r="I88" s="9">
        <v>20.3092784474452</v>
      </c>
      <c r="J88" s="9">
        <v>20.6755915235384</v>
      </c>
      <c r="K88" s="9">
        <v>20.6477598951259</v>
      </c>
      <c r="L88" s="9">
        <v>20.465826207758</v>
      </c>
      <c r="M88" s="2"/>
      <c r="N88" s="2" t="e">
        <f>VLOOKUP(A88,[1]Sheet1!A86:B641,2,FALSE)</f>
        <v>#N/A</v>
      </c>
    </row>
    <row r="89" spans="1:14">
      <c r="A89" s="1" t="s">
        <v>253</v>
      </c>
      <c r="B89" s="9">
        <v>22.4064391562362</v>
      </c>
      <c r="C89" s="9">
        <v>24.1285130769866</v>
      </c>
      <c r="D89" s="9">
        <v>24.1017000478552</v>
      </c>
      <c r="E89" s="9">
        <v>24.9642758016419</v>
      </c>
      <c r="F89" s="9">
        <v>24.4464811603004</v>
      </c>
      <c r="G89" s="9">
        <v>25.4738031952262</v>
      </c>
      <c r="H89" s="9">
        <v>25.4701599440665</v>
      </c>
      <c r="I89" s="9">
        <v>25.6388239118424</v>
      </c>
      <c r="J89" s="9">
        <v>25.5420440307943</v>
      </c>
      <c r="K89" s="9">
        <v>25.6004799285155</v>
      </c>
      <c r="L89" s="9">
        <v>25.7108359600872</v>
      </c>
      <c r="M89" s="2" t="s">
        <v>1980</v>
      </c>
      <c r="N89" s="2" t="str">
        <f>VLOOKUP(A89,[1]Sheet1!A87:B642,2,FALSE)</f>
        <v>EC 4.1.2.13</v>
      </c>
    </row>
    <row r="90" spans="1:14">
      <c r="A90" s="1" t="s">
        <v>257</v>
      </c>
      <c r="B90" s="2"/>
      <c r="C90" s="9">
        <v>15.2528428020844</v>
      </c>
      <c r="D90" s="2"/>
      <c r="E90" s="2"/>
      <c r="F90" s="9">
        <v>16.1278130057493</v>
      </c>
      <c r="G90" s="9">
        <v>18.0618510688573</v>
      </c>
      <c r="H90" s="9">
        <v>17.2313055705018</v>
      </c>
      <c r="I90" s="2"/>
      <c r="J90" s="9">
        <v>18.4080975001918</v>
      </c>
      <c r="K90" s="2"/>
      <c r="L90" s="2"/>
      <c r="M90" s="2"/>
      <c r="N90" s="2" t="e">
        <f>VLOOKUP(A90,[1]Sheet1!A88:B643,2,FALSE)</f>
        <v>#N/A</v>
      </c>
    </row>
    <row r="91" spans="1:14">
      <c r="A91" s="1" t="s">
        <v>258</v>
      </c>
      <c r="B91" s="9">
        <v>18.5309917231573</v>
      </c>
      <c r="C91" s="9">
        <v>20.0207910727541</v>
      </c>
      <c r="D91" s="9">
        <v>20.6102919082975</v>
      </c>
      <c r="E91" s="9">
        <v>21.4282531051584</v>
      </c>
      <c r="F91" s="9">
        <v>20.1086247438923</v>
      </c>
      <c r="G91" s="9">
        <v>21.7452494341376</v>
      </c>
      <c r="H91" s="9">
        <v>21.5691056557902</v>
      </c>
      <c r="I91" s="9">
        <v>22.0205614509988</v>
      </c>
      <c r="J91" s="9">
        <v>21.9152665404945</v>
      </c>
      <c r="K91" s="9">
        <v>21.6434735093138</v>
      </c>
      <c r="L91" s="9">
        <v>21.9392826113386</v>
      </c>
      <c r="M91" s="2"/>
      <c r="N91" s="2" t="e">
        <f>VLOOKUP(A91,[1]Sheet1!A89:B644,2,FALSE)</f>
        <v>#N/A</v>
      </c>
    </row>
    <row r="92" spans="1:14">
      <c r="A92" s="1" t="s">
        <v>259</v>
      </c>
      <c r="B92" s="9">
        <v>19.1726417819643</v>
      </c>
      <c r="C92" s="9">
        <v>19.6475787695977</v>
      </c>
      <c r="D92" s="9">
        <v>20.240284153835</v>
      </c>
      <c r="E92" s="9">
        <v>20.0933747288617</v>
      </c>
      <c r="F92" s="9">
        <v>18.6119187508529</v>
      </c>
      <c r="G92" s="9">
        <v>17.3033355202713</v>
      </c>
      <c r="H92" s="9">
        <v>17.5673915715781</v>
      </c>
      <c r="I92" s="9">
        <v>18.1904155388985</v>
      </c>
      <c r="J92" s="9">
        <v>17.8250312976298</v>
      </c>
      <c r="K92" s="9">
        <v>16.9156576743842</v>
      </c>
      <c r="L92" s="9">
        <v>17.652103405355</v>
      </c>
      <c r="M92" s="2" t="s">
        <v>1977</v>
      </c>
      <c r="N92" s="2" t="str">
        <f>VLOOKUP(A92,[1]Sheet1!A90:B645,2,FALSE)</f>
        <v>EC 2.7.7.2</v>
      </c>
    </row>
    <row r="93" spans="1:14">
      <c r="A93" s="1" t="s">
        <v>261</v>
      </c>
      <c r="B93" s="9">
        <v>21.9508899597657</v>
      </c>
      <c r="C93" s="2">
        <v>22.54872761173</v>
      </c>
      <c r="D93" s="9">
        <v>21.3791727109157</v>
      </c>
      <c r="E93" s="9">
        <v>22.8096791373498</v>
      </c>
      <c r="F93" s="9">
        <v>23.0432002098103</v>
      </c>
      <c r="G93" s="9">
        <v>23.6929019959601</v>
      </c>
      <c r="H93" s="9">
        <v>23.4284460124169</v>
      </c>
      <c r="I93" s="9">
        <v>23.551838272618</v>
      </c>
      <c r="J93" s="9">
        <v>23.7517843146874</v>
      </c>
      <c r="K93" s="9">
        <v>23.1562291246305</v>
      </c>
      <c r="L93" s="9">
        <v>23.3827880967248</v>
      </c>
      <c r="M93" s="2" t="s">
        <v>1974</v>
      </c>
      <c r="N93" s="2" t="e">
        <f>VLOOKUP(A93,[1]Sheet1!A91:B646,2,FALSE)</f>
        <v>#N/A</v>
      </c>
    </row>
    <row r="94" spans="1:14">
      <c r="A94" s="1" t="s">
        <v>263</v>
      </c>
      <c r="B94" s="9">
        <v>20.5672667837721</v>
      </c>
      <c r="C94" s="9">
        <v>22.9777017732314</v>
      </c>
      <c r="D94" s="9">
        <v>20.214676745062</v>
      </c>
      <c r="E94" s="9">
        <v>22.2367264556822</v>
      </c>
      <c r="F94" s="9">
        <v>22.3368495322746</v>
      </c>
      <c r="G94" s="9">
        <v>23.8539002350363</v>
      </c>
      <c r="H94" s="9">
        <v>24.1896304928513</v>
      </c>
      <c r="I94" s="9">
        <v>23.6483400896644</v>
      </c>
      <c r="J94" s="9">
        <v>23.9747203486598</v>
      </c>
      <c r="K94" s="9">
        <v>23.8831242859854</v>
      </c>
      <c r="L94" s="9">
        <v>24.0209760994715</v>
      </c>
      <c r="M94" s="2" t="s">
        <v>1968</v>
      </c>
      <c r="N94" s="2" t="e">
        <f>VLOOKUP(A94,[1]Sheet1!A92:B647,2,FALSE)</f>
        <v>#N/A</v>
      </c>
    </row>
    <row r="95" spans="1:14">
      <c r="A95" s="1" t="s">
        <v>264</v>
      </c>
      <c r="B95" s="9">
        <v>21.8100997094598</v>
      </c>
      <c r="C95" s="9">
        <v>22.1868396950952</v>
      </c>
      <c r="D95" s="9">
        <v>22.4264282654091</v>
      </c>
      <c r="E95" s="9">
        <v>23.1490783822788</v>
      </c>
      <c r="F95" s="9">
        <v>23.3375252045013</v>
      </c>
      <c r="G95" s="9">
        <v>23.5914411502936</v>
      </c>
      <c r="H95" s="9">
        <v>23.6596864154327</v>
      </c>
      <c r="I95" s="9">
        <v>23.5473910180129</v>
      </c>
      <c r="J95" s="9">
        <v>23.6980555739978</v>
      </c>
      <c r="K95" s="9">
        <v>23.5697333255074</v>
      </c>
      <c r="L95" s="9">
        <v>23.5823128703065</v>
      </c>
      <c r="M95" s="2" t="s">
        <v>1974</v>
      </c>
      <c r="N95" s="2" t="e">
        <f>VLOOKUP(A95,[1]Sheet1!A93:B648,2,FALSE)</f>
        <v>#N/A</v>
      </c>
    </row>
    <row r="96" spans="1:14">
      <c r="A96" s="1" t="s">
        <v>265</v>
      </c>
      <c r="B96" s="9">
        <v>18.7962803896785</v>
      </c>
      <c r="C96" s="9">
        <v>20.7747086889154</v>
      </c>
      <c r="D96" s="9">
        <v>19.8797028972561</v>
      </c>
      <c r="E96" s="9">
        <v>21.1624105841504</v>
      </c>
      <c r="F96" s="9">
        <v>20.3867991916262</v>
      </c>
      <c r="G96" s="9">
        <v>21.7165541302758</v>
      </c>
      <c r="H96" s="9">
        <v>21.7018290257748</v>
      </c>
      <c r="I96" s="9">
        <v>21.5479553003604</v>
      </c>
      <c r="J96" s="9">
        <v>21.568826455932</v>
      </c>
      <c r="K96" s="9">
        <v>21.7743494170792</v>
      </c>
      <c r="L96" s="9">
        <v>21.695317412018</v>
      </c>
      <c r="M96" s="2" t="s">
        <v>1986</v>
      </c>
      <c r="N96" s="2" t="e">
        <f>VLOOKUP(A96,[1]Sheet1!A94:B649,2,FALSE)</f>
        <v>#N/A</v>
      </c>
    </row>
    <row r="97" spans="1:14">
      <c r="A97" s="1" t="s">
        <v>268</v>
      </c>
      <c r="B97" s="9">
        <v>22.4222788266352</v>
      </c>
      <c r="C97" s="9">
        <v>23.719013815774</v>
      </c>
      <c r="D97" s="9">
        <v>23.4667878266628</v>
      </c>
      <c r="E97" s="9">
        <v>24.5181910269537</v>
      </c>
      <c r="F97" s="9">
        <v>23.8034839017041</v>
      </c>
      <c r="G97" s="9">
        <v>24.502627499849</v>
      </c>
      <c r="H97" s="9">
        <v>24.5969117938245</v>
      </c>
      <c r="I97" s="9">
        <v>24.2811785527536</v>
      </c>
      <c r="J97" s="9">
        <v>24.6852367954247</v>
      </c>
      <c r="K97" s="2">
        <v>24.68901087742</v>
      </c>
      <c r="L97" s="9">
        <v>24.624567445963</v>
      </c>
      <c r="M97" s="2" t="s">
        <v>1980</v>
      </c>
      <c r="N97" s="2" t="str">
        <f>VLOOKUP(A97,[1]Sheet1!A95:B650,2,FALSE)</f>
        <v>EC 2.7.1.11;EC 2.7.1.90</v>
      </c>
    </row>
    <row r="98" spans="1:14">
      <c r="A98" s="1" t="s">
        <v>270</v>
      </c>
      <c r="B98" s="9">
        <v>16.688580343414</v>
      </c>
      <c r="C98" s="9">
        <v>18.6895381760872</v>
      </c>
      <c r="D98" s="9">
        <v>17.1404568728724</v>
      </c>
      <c r="E98" s="9">
        <v>20.2067083918714</v>
      </c>
      <c r="F98" s="9">
        <v>18.1953287086391</v>
      </c>
      <c r="G98" s="9">
        <v>20.1465328464816</v>
      </c>
      <c r="H98" s="9">
        <v>20.4064841788078</v>
      </c>
      <c r="I98" s="9">
        <v>19.6024338093421</v>
      </c>
      <c r="J98" s="9">
        <v>20.2704071767904</v>
      </c>
      <c r="K98" s="9">
        <v>20.0663478135129</v>
      </c>
      <c r="L98" s="9">
        <v>20.0750797175822</v>
      </c>
      <c r="M98" s="2"/>
      <c r="N98" s="2" t="e">
        <f>VLOOKUP(A98,[1]Sheet1!A96:B651,2,FALSE)</f>
        <v>#N/A</v>
      </c>
    </row>
    <row r="99" spans="1:14">
      <c r="A99" s="1" t="s">
        <v>275</v>
      </c>
      <c r="B99" s="9">
        <v>12.6831744705706</v>
      </c>
      <c r="C99" s="2"/>
      <c r="D99" s="9">
        <v>15.488511745329</v>
      </c>
      <c r="E99" s="9">
        <v>16.171636169076</v>
      </c>
      <c r="F99" s="9">
        <v>16.0360398565005</v>
      </c>
      <c r="G99" s="9">
        <v>17.3546772569414</v>
      </c>
      <c r="H99" s="9">
        <v>17.5062688351176</v>
      </c>
      <c r="I99" s="9">
        <v>17.2986228783138</v>
      </c>
      <c r="J99" s="9">
        <v>16.8991574527681</v>
      </c>
      <c r="K99" s="9">
        <v>17.2495171907909</v>
      </c>
      <c r="L99" s="9">
        <v>17.291838802124</v>
      </c>
      <c r="M99" s="2"/>
      <c r="N99" s="2" t="e">
        <f>VLOOKUP(A99,[1]Sheet1!A97:B652,2,FALSE)</f>
        <v>#N/A</v>
      </c>
    </row>
    <row r="100" spans="1:14">
      <c r="A100" s="1" t="s">
        <v>280</v>
      </c>
      <c r="B100" s="9">
        <v>14.685576451508</v>
      </c>
      <c r="C100" s="9">
        <v>17.5842049581218</v>
      </c>
      <c r="D100" s="9">
        <v>15.0679514970907</v>
      </c>
      <c r="E100" s="9">
        <v>18.3485675144286</v>
      </c>
      <c r="F100" s="9">
        <v>17.4420721933283</v>
      </c>
      <c r="G100" s="9">
        <v>18.2689293850313</v>
      </c>
      <c r="H100" s="9">
        <v>18.7605607143219</v>
      </c>
      <c r="I100" s="9">
        <v>18.3167665419897</v>
      </c>
      <c r="J100" s="9">
        <v>18.5344957228479</v>
      </c>
      <c r="K100" s="9">
        <v>18.1872063461743</v>
      </c>
      <c r="L100" s="9">
        <v>17.9280527289418</v>
      </c>
      <c r="M100" s="2" t="s">
        <v>1987</v>
      </c>
      <c r="N100" s="2" t="str">
        <f>VLOOKUP(A100,[1]Sheet1!A98:B653,2,FALSE)</f>
        <v>EC 4.3.3.6</v>
      </c>
    </row>
    <row r="101" spans="1:14">
      <c r="A101" s="1" t="s">
        <v>282</v>
      </c>
      <c r="B101" s="9">
        <v>18.6493834375233</v>
      </c>
      <c r="C101" s="9">
        <v>19.5332046526111</v>
      </c>
      <c r="D101" s="9">
        <v>19.0803059309131</v>
      </c>
      <c r="E101" s="9">
        <v>20.4837821026368</v>
      </c>
      <c r="F101" s="9">
        <v>19.4412251660894</v>
      </c>
      <c r="G101" s="9">
        <v>20.5979189668551</v>
      </c>
      <c r="H101" s="9">
        <v>21.3099010827142</v>
      </c>
      <c r="I101" s="9">
        <v>20.4215947878772</v>
      </c>
      <c r="J101" s="9">
        <v>20.8886561169097</v>
      </c>
      <c r="K101" s="9">
        <v>20.8972297346688</v>
      </c>
      <c r="L101" s="9">
        <v>21.0026819733484</v>
      </c>
      <c r="M101" s="2" t="s">
        <v>1961</v>
      </c>
      <c r="N101" s="2" t="str">
        <f>VLOOKUP(A101,[1]Sheet1!A99:B654,2,FALSE)</f>
        <v>EC 6.1.1.16</v>
      </c>
    </row>
    <row r="102" spans="1:14">
      <c r="A102" s="1" t="s">
        <v>284</v>
      </c>
      <c r="B102" s="9">
        <v>17.9695214304059</v>
      </c>
      <c r="C102" s="9">
        <v>19.2788540253298</v>
      </c>
      <c r="D102" s="9">
        <v>16.9740180453703</v>
      </c>
      <c r="E102" s="9">
        <v>19.1932973620071</v>
      </c>
      <c r="F102" s="9">
        <v>19.1991348089858</v>
      </c>
      <c r="G102" s="9">
        <v>20.083129103576</v>
      </c>
      <c r="H102" s="9">
        <v>20.3864402289337</v>
      </c>
      <c r="I102" s="9">
        <v>19.4812599929951</v>
      </c>
      <c r="J102" s="9">
        <v>20.4427962281238</v>
      </c>
      <c r="K102" s="9">
        <v>20.2035423830557</v>
      </c>
      <c r="L102" s="9">
        <v>20.5151696136498</v>
      </c>
      <c r="M102" s="2" t="s">
        <v>1969</v>
      </c>
      <c r="N102" s="2" t="e">
        <f>VLOOKUP(A102,[1]Sheet1!A100:B655,2,FALSE)</f>
        <v>#N/A</v>
      </c>
    </row>
    <row r="103" spans="1:14">
      <c r="A103" s="1" t="s">
        <v>285</v>
      </c>
      <c r="B103" s="9">
        <v>18.0785955312057</v>
      </c>
      <c r="C103" s="9">
        <v>17.6754833386046</v>
      </c>
      <c r="D103" s="9">
        <v>19.5203240352301</v>
      </c>
      <c r="E103" s="2">
        <v>19.64100342748</v>
      </c>
      <c r="F103" s="9">
        <v>18.7922046185284</v>
      </c>
      <c r="G103" s="9">
        <v>20.1630879694315</v>
      </c>
      <c r="H103" s="9">
        <v>20.3951734221085</v>
      </c>
      <c r="I103" s="9">
        <v>20.2674991487122</v>
      </c>
      <c r="J103" s="9">
        <v>20.4833357080659</v>
      </c>
      <c r="K103" s="9">
        <v>20.478669404186</v>
      </c>
      <c r="L103" s="9">
        <v>20.4175789229509</v>
      </c>
      <c r="M103" s="2"/>
      <c r="N103" s="2" t="e">
        <f>VLOOKUP(A103,[1]Sheet1!A101:B656,2,FALSE)</f>
        <v>#N/A</v>
      </c>
    </row>
    <row r="104" spans="1:14">
      <c r="A104" s="1" t="s">
        <v>286</v>
      </c>
      <c r="B104" s="9">
        <v>22.8742233785576</v>
      </c>
      <c r="C104" s="9">
        <v>24.7264440366869</v>
      </c>
      <c r="D104" s="9">
        <v>24.4215575361009</v>
      </c>
      <c r="E104" s="9">
        <v>24.4902085405473</v>
      </c>
      <c r="F104" s="9">
        <v>23.7687762818252</v>
      </c>
      <c r="G104" s="9">
        <v>24.8131006413746</v>
      </c>
      <c r="H104" s="9">
        <v>24.8187581858037</v>
      </c>
      <c r="I104" s="9">
        <v>24.6446579541393</v>
      </c>
      <c r="J104" s="9">
        <v>25.0652303342316</v>
      </c>
      <c r="K104" s="9">
        <v>24.8070220283756</v>
      </c>
      <c r="L104" s="9">
        <v>25.1937319845253</v>
      </c>
      <c r="M104" s="2" t="s">
        <v>1974</v>
      </c>
      <c r="N104" s="2" t="e">
        <f>VLOOKUP(A104,[1]Sheet1!A102:B657,2,FALSE)</f>
        <v>#N/A</v>
      </c>
    </row>
    <row r="105" spans="1:14">
      <c r="A105" s="1" t="s">
        <v>288</v>
      </c>
      <c r="B105" s="9">
        <v>15.462275228931</v>
      </c>
      <c r="C105" s="9">
        <v>16.9358495153665</v>
      </c>
      <c r="D105" s="9">
        <v>16.8537018373516</v>
      </c>
      <c r="E105" s="9">
        <v>18.547656942413</v>
      </c>
      <c r="F105" s="9">
        <v>17.5085341981474</v>
      </c>
      <c r="G105" s="9">
        <v>18.7136973233285</v>
      </c>
      <c r="H105" s="9">
        <v>18.6444745101066</v>
      </c>
      <c r="I105" s="9">
        <v>18.8965932817771</v>
      </c>
      <c r="J105" s="9">
        <v>19.0473854324111</v>
      </c>
      <c r="K105" s="9">
        <v>19.024130051653</v>
      </c>
      <c r="L105" s="9">
        <v>18.8725727637719</v>
      </c>
      <c r="M105" s="2" t="s">
        <v>1970</v>
      </c>
      <c r="N105" s="2" t="str">
        <f>VLOOKUP(A105,[1]Sheet1!A103:B658,2,FALSE)</f>
        <v>EC 7.1.2.2</v>
      </c>
    </row>
    <row r="106" spans="1:14">
      <c r="A106" s="1" t="s">
        <v>289</v>
      </c>
      <c r="B106" s="9">
        <v>19.8024898268978</v>
      </c>
      <c r="C106" s="9">
        <v>19.754525047844</v>
      </c>
      <c r="D106" s="9">
        <v>19.5304860340337</v>
      </c>
      <c r="E106" s="9">
        <v>18.3135995734403</v>
      </c>
      <c r="F106" s="9">
        <v>18.9224710129807</v>
      </c>
      <c r="G106" s="9">
        <v>18.3343412334798</v>
      </c>
      <c r="H106" s="9">
        <v>17.8020416106175</v>
      </c>
      <c r="I106" s="9">
        <v>18.1992755697608</v>
      </c>
      <c r="J106" s="9">
        <v>18.2373897015603</v>
      </c>
      <c r="K106" s="9">
        <v>17.7028529657512</v>
      </c>
      <c r="L106" s="9">
        <v>18.1006763796394</v>
      </c>
      <c r="M106" s="2"/>
      <c r="N106" s="2" t="e">
        <f>VLOOKUP(A106,[1]Sheet1!A104:B659,2,FALSE)</f>
        <v>#N/A</v>
      </c>
    </row>
    <row r="107" spans="1:14">
      <c r="A107" s="1" t="s">
        <v>291</v>
      </c>
      <c r="B107" s="9">
        <v>21.5258817781713</v>
      </c>
      <c r="C107" s="9">
        <v>21.9495810642688</v>
      </c>
      <c r="D107" s="9">
        <v>21.6845262547693</v>
      </c>
      <c r="E107" s="9">
        <v>22.5913301249402</v>
      </c>
      <c r="F107" s="9">
        <v>22.4052744291502</v>
      </c>
      <c r="G107" s="9">
        <v>23.0353918539137</v>
      </c>
      <c r="H107" s="9">
        <v>22.9652272240053</v>
      </c>
      <c r="I107" s="9">
        <v>23.1526235715985</v>
      </c>
      <c r="J107" s="9">
        <v>23.2498307014211</v>
      </c>
      <c r="K107" s="9">
        <v>22.914733287505</v>
      </c>
      <c r="L107" s="9">
        <v>23.1986608068773</v>
      </c>
      <c r="M107" s="2" t="s">
        <v>1968</v>
      </c>
      <c r="N107" s="2" t="e">
        <f>VLOOKUP(A107,[1]Sheet1!A105:B660,2,FALSE)</f>
        <v>#N/A</v>
      </c>
    </row>
    <row r="108" spans="1:14">
      <c r="A108" s="1" t="s">
        <v>292</v>
      </c>
      <c r="B108" s="9">
        <v>15.3903268431149</v>
      </c>
      <c r="C108" s="9">
        <v>18.0726403143263</v>
      </c>
      <c r="D108" s="9">
        <v>17.2688846143067</v>
      </c>
      <c r="E108" s="9">
        <v>18.6588533576474</v>
      </c>
      <c r="F108" s="9">
        <v>20.0830737460785</v>
      </c>
      <c r="G108" s="9">
        <v>19.5510022400124</v>
      </c>
      <c r="H108" s="9">
        <v>19.3926079754057</v>
      </c>
      <c r="I108" s="9">
        <v>20.3141524946875</v>
      </c>
      <c r="J108" s="9">
        <v>19.7434571400424</v>
      </c>
      <c r="K108" s="9">
        <v>19.7966491503015</v>
      </c>
      <c r="L108" s="9">
        <v>19.8583457704681</v>
      </c>
      <c r="M108" s="2" t="s">
        <v>1974</v>
      </c>
      <c r="N108" s="2" t="e">
        <f>VLOOKUP(A108,[1]Sheet1!A106:B661,2,FALSE)</f>
        <v>#N/A</v>
      </c>
    </row>
    <row r="109" spans="1:14">
      <c r="A109" s="1" t="s">
        <v>293</v>
      </c>
      <c r="B109" s="9">
        <v>19.1867475668756</v>
      </c>
      <c r="C109" s="9">
        <v>20.8323967207844</v>
      </c>
      <c r="D109" s="9">
        <v>20.770733266675</v>
      </c>
      <c r="E109" s="9">
        <v>21.531209363665</v>
      </c>
      <c r="F109" s="9">
        <v>21.0408193643116</v>
      </c>
      <c r="G109" s="9">
        <v>21.8351911551455</v>
      </c>
      <c r="H109" s="9">
        <v>22.0264345326166</v>
      </c>
      <c r="I109" s="9">
        <v>21.8527718727086</v>
      </c>
      <c r="J109" s="9">
        <v>22.2946044759012</v>
      </c>
      <c r="K109" s="9">
        <v>21.6556285268757</v>
      </c>
      <c r="L109" s="9">
        <v>21.8887962891404</v>
      </c>
      <c r="M109" s="2" t="s">
        <v>1969</v>
      </c>
      <c r="N109" s="2" t="e">
        <f>VLOOKUP(A109,[1]Sheet1!A107:B662,2,FALSE)</f>
        <v>#N/A</v>
      </c>
    </row>
    <row r="110" spans="1:14">
      <c r="A110" s="1" t="s">
        <v>295</v>
      </c>
      <c r="B110" s="9">
        <v>18.5012492919017</v>
      </c>
      <c r="C110" s="9">
        <v>20.1157901443832</v>
      </c>
      <c r="D110" s="9">
        <v>19.7425557601086</v>
      </c>
      <c r="E110" s="9">
        <v>20.6164762932107</v>
      </c>
      <c r="F110" s="9">
        <v>20.167359530358</v>
      </c>
      <c r="G110" s="9">
        <v>21.9236896727991</v>
      </c>
      <c r="H110" s="9">
        <v>22.2210595060788</v>
      </c>
      <c r="I110" s="9">
        <v>21.6702810721348</v>
      </c>
      <c r="J110" s="9">
        <v>21.9169736876875</v>
      </c>
      <c r="K110" s="9">
        <v>21.9749688073702</v>
      </c>
      <c r="L110" s="9">
        <v>22.3544462342074</v>
      </c>
      <c r="M110" s="2"/>
      <c r="N110" s="2" t="e">
        <f>VLOOKUP(A110,[1]Sheet1!A108:B663,2,FALSE)</f>
        <v>#N/A</v>
      </c>
    </row>
    <row r="111" spans="1:14">
      <c r="A111" s="1" t="s">
        <v>297</v>
      </c>
      <c r="B111" s="9">
        <v>21.6263201910764</v>
      </c>
      <c r="C111" s="9">
        <v>23.0873929150421</v>
      </c>
      <c r="D111" s="9">
        <v>22.9329167469547</v>
      </c>
      <c r="E111" s="9">
        <v>23.6126724866019</v>
      </c>
      <c r="F111" s="9">
        <v>23.0131075091821</v>
      </c>
      <c r="G111" s="9">
        <v>24.0833539948071</v>
      </c>
      <c r="H111" s="9">
        <v>24.5241997732367</v>
      </c>
      <c r="I111" s="9">
        <v>23.2347287292005</v>
      </c>
      <c r="J111" s="9">
        <v>24.3365025643702</v>
      </c>
      <c r="K111" s="9">
        <v>23.939067147549</v>
      </c>
      <c r="L111" s="9">
        <v>23.7419450429172</v>
      </c>
      <c r="M111" s="2"/>
      <c r="N111" s="2" t="e">
        <f>VLOOKUP(A111,[1]Sheet1!A109:B664,2,FALSE)</f>
        <v>#N/A</v>
      </c>
    </row>
    <row r="112" spans="1:14">
      <c r="A112" s="1" t="s">
        <v>298</v>
      </c>
      <c r="B112" s="9">
        <v>18.3723117431192</v>
      </c>
      <c r="C112" s="9">
        <v>19.930057371558</v>
      </c>
      <c r="D112" s="9">
        <v>18.6205708257641</v>
      </c>
      <c r="E112" s="9">
        <v>21.933603891964</v>
      </c>
      <c r="F112" s="9">
        <v>20.1460817079109</v>
      </c>
      <c r="G112" s="9">
        <v>21.8485557564827</v>
      </c>
      <c r="H112" s="9">
        <v>22.0732990010535</v>
      </c>
      <c r="I112" s="9">
        <v>20.6467159212664</v>
      </c>
      <c r="J112" s="9">
        <v>21.6507881852655</v>
      </c>
      <c r="K112" s="9">
        <v>21.8105986915968</v>
      </c>
      <c r="L112" s="9">
        <v>21.5798936822503</v>
      </c>
      <c r="M112" s="2" t="s">
        <v>1988</v>
      </c>
      <c r="N112" s="2" t="e">
        <f>VLOOKUP(A112,[1]Sheet1!A110:B665,2,FALSE)</f>
        <v>#N/A</v>
      </c>
    </row>
    <row r="113" spans="1:14">
      <c r="A113" s="1" t="s">
        <v>305</v>
      </c>
      <c r="B113" s="9">
        <v>21.3741268215527</v>
      </c>
      <c r="C113" s="9">
        <v>22.9569124371212</v>
      </c>
      <c r="D113" s="9">
        <v>22.5402242381819</v>
      </c>
      <c r="E113" s="9">
        <v>23.0919221199695</v>
      </c>
      <c r="F113" s="9">
        <v>22.5403076464084</v>
      </c>
      <c r="G113" s="9">
        <v>23.5278924647385</v>
      </c>
      <c r="H113" s="9">
        <v>23.6972373559258</v>
      </c>
      <c r="I113" s="9">
        <v>22.9189868526831</v>
      </c>
      <c r="J113" s="9">
        <v>23.6249189081025</v>
      </c>
      <c r="K113" s="9">
        <v>23.3643455673635</v>
      </c>
      <c r="L113" s="9">
        <v>23.3494786341793</v>
      </c>
      <c r="M113" s="2" t="s">
        <v>1974</v>
      </c>
      <c r="N113" s="2" t="e">
        <f>VLOOKUP(A113,[1]Sheet1!A111:B666,2,FALSE)</f>
        <v>#N/A</v>
      </c>
    </row>
    <row r="114" spans="1:14">
      <c r="A114" s="1" t="s">
        <v>306</v>
      </c>
      <c r="B114" s="9">
        <v>18.7909844318764</v>
      </c>
      <c r="C114" s="9">
        <v>19.8547673085172</v>
      </c>
      <c r="D114" s="9">
        <v>18.0708992831398</v>
      </c>
      <c r="E114" s="9">
        <v>19.3088591976791</v>
      </c>
      <c r="F114" s="2">
        <v>18.78673949962</v>
      </c>
      <c r="G114" s="9">
        <v>20.1239150158663</v>
      </c>
      <c r="H114" s="9">
        <v>20.5387402452784</v>
      </c>
      <c r="I114" s="9">
        <v>19.6825728459129</v>
      </c>
      <c r="J114" s="9">
        <v>20.3248329538069</v>
      </c>
      <c r="K114" s="9">
        <v>19.9998801810191</v>
      </c>
      <c r="L114" s="9">
        <v>20.2133238171643</v>
      </c>
      <c r="M114" s="2"/>
      <c r="N114" s="2" t="e">
        <f>VLOOKUP(A114,[1]Sheet1!A112:B667,2,FALSE)</f>
        <v>#N/A</v>
      </c>
    </row>
    <row r="115" spans="1:14">
      <c r="A115" s="1" t="s">
        <v>309</v>
      </c>
      <c r="B115" s="9">
        <v>14.5958903285739</v>
      </c>
      <c r="C115" s="9">
        <v>15.412609538896</v>
      </c>
      <c r="D115" s="9">
        <v>17.0486550253534</v>
      </c>
      <c r="E115" s="9">
        <v>17.973501692902</v>
      </c>
      <c r="F115" s="9">
        <v>14.7780802104583</v>
      </c>
      <c r="G115" s="9">
        <v>17.904576792937</v>
      </c>
      <c r="H115" s="9">
        <v>18.7134063450677</v>
      </c>
      <c r="I115" s="9">
        <v>18.1746889251423</v>
      </c>
      <c r="J115" s="9">
        <v>18.1838578693489</v>
      </c>
      <c r="K115" s="9">
        <v>18.4999063631795</v>
      </c>
      <c r="L115" s="9">
        <v>18.2757043861182</v>
      </c>
      <c r="M115" s="2"/>
      <c r="N115" s="2" t="e">
        <f>VLOOKUP(A115,[1]Sheet1!A113:B668,2,FALSE)</f>
        <v>#N/A</v>
      </c>
    </row>
    <row r="116" spans="1:14">
      <c r="A116" s="1" t="s">
        <v>310</v>
      </c>
      <c r="B116" s="9">
        <v>19.3121202739415</v>
      </c>
      <c r="C116" s="9">
        <v>20.1083904665509</v>
      </c>
      <c r="D116" s="9">
        <v>20.5140749821886</v>
      </c>
      <c r="E116" s="9">
        <v>21.367913594243</v>
      </c>
      <c r="F116" s="9">
        <v>21.2182600257204</v>
      </c>
      <c r="G116" s="9">
        <v>21.6512693928513</v>
      </c>
      <c r="H116" s="9">
        <v>21.2593297311165</v>
      </c>
      <c r="I116" s="9">
        <v>21.9751526015803</v>
      </c>
      <c r="J116" s="9">
        <v>21.9362521030068</v>
      </c>
      <c r="K116" s="9">
        <v>21.4183477327244</v>
      </c>
      <c r="L116" s="9">
        <v>21.9172442717247</v>
      </c>
      <c r="M116" s="2"/>
      <c r="N116" s="2" t="e">
        <f>VLOOKUP(A116,[1]Sheet1!A114:B669,2,FALSE)</f>
        <v>#N/A</v>
      </c>
    </row>
    <row r="117" spans="1:14">
      <c r="A117" s="1" t="s">
        <v>316</v>
      </c>
      <c r="B117" s="9">
        <v>20.8361260910137</v>
      </c>
      <c r="C117" s="9">
        <v>21.3402232764067</v>
      </c>
      <c r="D117" s="9">
        <v>21.2187530382957</v>
      </c>
      <c r="E117" s="9">
        <v>22.1659145112465</v>
      </c>
      <c r="F117" s="9">
        <v>22.3606791775183</v>
      </c>
      <c r="G117" s="9">
        <v>22.8234723550439</v>
      </c>
      <c r="H117" s="9">
        <v>22.9412184005912</v>
      </c>
      <c r="I117" s="9">
        <v>22.7368770439333</v>
      </c>
      <c r="J117" s="9">
        <v>22.667202664639</v>
      </c>
      <c r="K117" s="9">
        <v>22.5184595007763</v>
      </c>
      <c r="L117" s="9">
        <v>23.0134507171296</v>
      </c>
      <c r="M117" s="2" t="s">
        <v>1974</v>
      </c>
      <c r="N117" s="2" t="e">
        <f>VLOOKUP(A117,[1]Sheet1!A115:B670,2,FALSE)</f>
        <v>#N/A</v>
      </c>
    </row>
    <row r="118" spans="1:14">
      <c r="A118" s="1" t="s">
        <v>317</v>
      </c>
      <c r="B118" s="9">
        <v>20.3378746442663</v>
      </c>
      <c r="C118" s="9">
        <v>21.0628878668778</v>
      </c>
      <c r="D118" s="9">
        <v>19.7936249917813</v>
      </c>
      <c r="E118" s="9">
        <v>20.6965871298618</v>
      </c>
      <c r="F118" s="9">
        <v>21.2465739278677</v>
      </c>
      <c r="G118" s="9">
        <v>21.7652139629245</v>
      </c>
      <c r="H118" s="9">
        <v>22.1909810474246</v>
      </c>
      <c r="I118" s="9">
        <v>21.3735702784116</v>
      </c>
      <c r="J118" s="9">
        <v>21.5038906085373</v>
      </c>
      <c r="K118" s="9">
        <v>21.480272002318</v>
      </c>
      <c r="L118" s="9">
        <v>22.0022833794946</v>
      </c>
      <c r="M118" s="2" t="s">
        <v>1974</v>
      </c>
      <c r="N118" s="2" t="e">
        <f>VLOOKUP(A118,[1]Sheet1!A116:B671,2,FALSE)</f>
        <v>#N/A</v>
      </c>
    </row>
    <row r="119" spans="1:14">
      <c r="A119" s="1" t="s">
        <v>319</v>
      </c>
      <c r="B119" s="9">
        <v>18.4831186452271</v>
      </c>
      <c r="C119" s="9">
        <v>19.2824154154332</v>
      </c>
      <c r="D119" s="9">
        <v>18.3642282923731</v>
      </c>
      <c r="E119" s="9">
        <v>19.8133879030296</v>
      </c>
      <c r="F119" s="9">
        <v>20.501527197589</v>
      </c>
      <c r="G119" s="9">
        <v>20.9709822073993</v>
      </c>
      <c r="H119" s="9">
        <v>21.4191453158116</v>
      </c>
      <c r="I119" s="9">
        <v>19.992158055369</v>
      </c>
      <c r="J119" s="9">
        <v>20.712084117032</v>
      </c>
      <c r="K119" s="9">
        <v>21.3778265992725</v>
      </c>
      <c r="L119" s="9">
        <v>20.6268625947038</v>
      </c>
      <c r="M119" s="2" t="s">
        <v>1974</v>
      </c>
      <c r="N119" s="2" t="e">
        <f>VLOOKUP(A119,[1]Sheet1!A117:B672,2,FALSE)</f>
        <v>#N/A</v>
      </c>
    </row>
    <row r="120" spans="1:14">
      <c r="A120" s="1" t="s">
        <v>320</v>
      </c>
      <c r="B120" s="9">
        <v>13.0409318034792</v>
      </c>
      <c r="C120" s="9">
        <v>13.8496396664374</v>
      </c>
      <c r="D120" s="9">
        <v>13.9353879206668</v>
      </c>
      <c r="E120" s="9">
        <v>14.8805229160011</v>
      </c>
      <c r="F120" s="9">
        <v>13.546637673947</v>
      </c>
      <c r="G120" s="9">
        <v>16.1446077584766</v>
      </c>
      <c r="H120" s="9">
        <v>16.4867966916047</v>
      </c>
      <c r="I120" s="9">
        <v>16.327628250251</v>
      </c>
      <c r="J120" s="9">
        <v>15.4631695947276</v>
      </c>
      <c r="K120" s="9">
        <v>16.1097290542078</v>
      </c>
      <c r="L120" s="9">
        <v>16.0764659432386</v>
      </c>
      <c r="M120" s="2"/>
      <c r="N120" s="2" t="e">
        <f>VLOOKUP(A120,[1]Sheet1!A118:B673,2,FALSE)</f>
        <v>#N/A</v>
      </c>
    </row>
    <row r="121" spans="1:14">
      <c r="A121" s="1" t="s">
        <v>322</v>
      </c>
      <c r="B121" s="9">
        <v>20.8094070376668</v>
      </c>
      <c r="C121" s="9">
        <v>20.3602985493894</v>
      </c>
      <c r="D121" s="9">
        <v>18.866038910141</v>
      </c>
      <c r="E121" s="9">
        <v>18.8814916990449</v>
      </c>
      <c r="F121" s="9">
        <v>20.3723096880199</v>
      </c>
      <c r="G121" s="9">
        <v>17.9014554025657</v>
      </c>
      <c r="H121" s="9">
        <v>18.2285486344331</v>
      </c>
      <c r="I121" s="9">
        <v>17.7930952162787</v>
      </c>
      <c r="J121" s="9">
        <v>18.1313683638941</v>
      </c>
      <c r="K121" s="9">
        <v>17.7466189374705</v>
      </c>
      <c r="L121" s="9">
        <v>18.1852108853948</v>
      </c>
      <c r="M121" s="2"/>
      <c r="N121" s="2" t="e">
        <f>VLOOKUP(A121,[1]Sheet1!A119:B674,2,FALSE)</f>
        <v>#N/A</v>
      </c>
    </row>
    <row r="122" spans="1:14">
      <c r="A122" s="1" t="s">
        <v>323</v>
      </c>
      <c r="B122" s="9">
        <v>22.1656281037534</v>
      </c>
      <c r="C122" s="9">
        <v>23.1737750559738</v>
      </c>
      <c r="D122" s="9">
        <v>23.5563919318226</v>
      </c>
      <c r="E122" s="9">
        <v>23.660890053559</v>
      </c>
      <c r="F122" s="9">
        <v>23.3957571362262</v>
      </c>
      <c r="G122" s="9">
        <v>24.3640731944184</v>
      </c>
      <c r="H122" s="9">
        <v>24.4335259771123</v>
      </c>
      <c r="I122" s="9">
        <v>24.6437169411111</v>
      </c>
      <c r="J122" s="9">
        <v>24.3938732866989</v>
      </c>
      <c r="K122" s="9">
        <v>24.1817985308533</v>
      </c>
      <c r="L122" s="9">
        <v>24.643394673826</v>
      </c>
      <c r="M122" s="2" t="s">
        <v>1974</v>
      </c>
      <c r="N122" s="2" t="e">
        <f>VLOOKUP(A122,[1]Sheet1!A120:B675,2,FALSE)</f>
        <v>#N/A</v>
      </c>
    </row>
    <row r="123" spans="1:14">
      <c r="A123" s="1" t="s">
        <v>324</v>
      </c>
      <c r="B123" s="9">
        <v>22.4125340039851</v>
      </c>
      <c r="C123" s="9">
        <v>24.1880437702783</v>
      </c>
      <c r="D123" s="9">
        <v>23.1891343665178</v>
      </c>
      <c r="E123" s="9">
        <v>24.1968912560793</v>
      </c>
      <c r="F123" s="9">
        <v>23.6982382646878</v>
      </c>
      <c r="G123" s="9">
        <v>24.8231388459992</v>
      </c>
      <c r="H123" s="9">
        <v>25.008409835503</v>
      </c>
      <c r="I123" s="9">
        <v>24.3560763269466</v>
      </c>
      <c r="J123" s="9">
        <v>24.7405523808561</v>
      </c>
      <c r="K123" s="9">
        <v>24.7954612953662</v>
      </c>
      <c r="L123" s="9">
        <v>24.7987281295492</v>
      </c>
      <c r="M123" s="2" t="s">
        <v>1969</v>
      </c>
      <c r="N123" s="2" t="e">
        <f>VLOOKUP(A123,[1]Sheet1!A121:B676,2,FALSE)</f>
        <v>#N/A</v>
      </c>
    </row>
    <row r="124" spans="1:14">
      <c r="A124" s="1" t="s">
        <v>326</v>
      </c>
      <c r="B124" s="9">
        <v>18.4697197801677</v>
      </c>
      <c r="C124" s="9">
        <v>19.1557950972826</v>
      </c>
      <c r="D124" s="9">
        <v>16.982268132898</v>
      </c>
      <c r="E124" s="9">
        <v>19.9129717801661</v>
      </c>
      <c r="F124" s="9">
        <v>19.7245748153865</v>
      </c>
      <c r="G124" s="9">
        <v>20.7063205562273</v>
      </c>
      <c r="H124" s="9">
        <v>21.4250941758724</v>
      </c>
      <c r="I124" s="9">
        <v>20.196911888633</v>
      </c>
      <c r="J124" s="9">
        <v>20.9386775659262</v>
      </c>
      <c r="K124" s="9">
        <v>21.0528435178809</v>
      </c>
      <c r="L124" s="9">
        <v>20.5983185063002</v>
      </c>
      <c r="M124" s="2" t="s">
        <v>1974</v>
      </c>
      <c r="N124" s="2" t="e">
        <f>VLOOKUP(A124,[1]Sheet1!A122:B677,2,FALSE)</f>
        <v>#N/A</v>
      </c>
    </row>
    <row r="125" spans="1:14">
      <c r="A125" s="1" t="s">
        <v>329</v>
      </c>
      <c r="B125" s="9">
        <v>19.0901971251287</v>
      </c>
      <c r="C125" s="9">
        <v>19.9285351068929</v>
      </c>
      <c r="D125" s="9">
        <v>20.5994923370326</v>
      </c>
      <c r="E125" s="9">
        <v>20.2923511495291</v>
      </c>
      <c r="F125" s="9">
        <v>19.8867144166604</v>
      </c>
      <c r="G125" s="9">
        <v>20.9071147911362</v>
      </c>
      <c r="H125" s="9">
        <v>20.705575584912</v>
      </c>
      <c r="I125" s="9">
        <v>20.993633723154</v>
      </c>
      <c r="J125" s="9">
        <v>20.8913588034531</v>
      </c>
      <c r="K125" s="9">
        <v>20.7859580336396</v>
      </c>
      <c r="L125" s="9">
        <v>20.9231282042069</v>
      </c>
      <c r="M125" s="2"/>
      <c r="N125" s="2" t="e">
        <f>VLOOKUP(A125,[1]Sheet1!A123:B678,2,FALSE)</f>
        <v>#N/A</v>
      </c>
    </row>
    <row r="126" spans="1:14">
      <c r="A126" s="1" t="s">
        <v>331</v>
      </c>
      <c r="B126" s="9">
        <v>19.3083490716564</v>
      </c>
      <c r="C126" s="9">
        <v>21.1342627880887</v>
      </c>
      <c r="D126" s="9">
        <v>21.5349803284073</v>
      </c>
      <c r="E126" s="9">
        <v>22.2387450194017</v>
      </c>
      <c r="F126" s="9">
        <v>20.8751970075484</v>
      </c>
      <c r="G126" s="9">
        <v>22.8933654388971</v>
      </c>
      <c r="H126" s="9">
        <v>22.8331746034609</v>
      </c>
      <c r="I126" s="9">
        <v>22.6333018940753</v>
      </c>
      <c r="J126" s="9">
        <v>23.0220210091812</v>
      </c>
      <c r="K126" s="9">
        <v>22.8915456600196</v>
      </c>
      <c r="L126" s="9">
        <v>22.8681941396769</v>
      </c>
      <c r="M126" s="2"/>
      <c r="N126" s="2" t="e">
        <f>VLOOKUP(A126,[1]Sheet1!A124:B679,2,FALSE)</f>
        <v>#N/A</v>
      </c>
    </row>
    <row r="127" spans="1:14">
      <c r="A127" s="1" t="s">
        <v>332</v>
      </c>
      <c r="B127" s="2"/>
      <c r="C127" s="9">
        <v>17.0892363577735</v>
      </c>
      <c r="D127" s="9">
        <v>17.067690641573</v>
      </c>
      <c r="E127" s="9">
        <v>19.2389562014715</v>
      </c>
      <c r="F127" s="9">
        <v>17.9269864431349</v>
      </c>
      <c r="G127" s="9">
        <v>19.1141305875257</v>
      </c>
      <c r="H127" s="9">
        <v>19.3933575541827</v>
      </c>
      <c r="I127" s="9">
        <v>19.604012733342</v>
      </c>
      <c r="J127" s="9">
        <v>19.2088504552926</v>
      </c>
      <c r="K127" s="9">
        <v>19.1953564054672</v>
      </c>
      <c r="L127" s="2">
        <v>19.12759068131</v>
      </c>
      <c r="M127" s="2" t="s">
        <v>1988</v>
      </c>
      <c r="N127" s="2" t="e">
        <f>VLOOKUP(A127,[1]Sheet1!A125:B680,2,FALSE)</f>
        <v>#N/A</v>
      </c>
    </row>
    <row r="128" spans="1:14">
      <c r="A128" s="1" t="s">
        <v>333</v>
      </c>
      <c r="B128" s="9">
        <v>21.8548112524838</v>
      </c>
      <c r="C128" s="9">
        <v>22.5772359737359</v>
      </c>
      <c r="D128" s="9">
        <v>22.6165514436972</v>
      </c>
      <c r="E128" s="9">
        <v>23.5684131051528</v>
      </c>
      <c r="F128" s="9">
        <v>22.9327498504509</v>
      </c>
      <c r="G128" s="9">
        <v>23.5492965121833</v>
      </c>
      <c r="H128" s="9">
        <v>23.6710934891015</v>
      </c>
      <c r="I128" s="2">
        <v>23.55025456202</v>
      </c>
      <c r="J128" s="9">
        <v>23.5237849716441</v>
      </c>
      <c r="K128" s="9">
        <v>23.6892095704097</v>
      </c>
      <c r="L128" s="9">
        <v>23.6340264356756</v>
      </c>
      <c r="M128" s="2"/>
      <c r="N128" s="2" t="e">
        <f>VLOOKUP(A128,[1]Sheet1!A126:B681,2,FALSE)</f>
        <v>#N/A</v>
      </c>
    </row>
    <row r="129" spans="1:14">
      <c r="A129" s="1" t="s">
        <v>340</v>
      </c>
      <c r="B129" s="2"/>
      <c r="C129" s="2"/>
      <c r="D129" s="9">
        <v>17.8369194689051</v>
      </c>
      <c r="E129" s="9">
        <v>16.7518212324226</v>
      </c>
      <c r="F129" s="2"/>
      <c r="G129" s="2"/>
      <c r="H129" s="2"/>
      <c r="I129" s="2"/>
      <c r="J129" s="2"/>
      <c r="K129" s="9">
        <v>13.0847635519717</v>
      </c>
      <c r="L129" s="9">
        <v>13.4464500996898</v>
      </c>
      <c r="M129" s="2" t="s">
        <v>1975</v>
      </c>
      <c r="N129" s="2" t="str">
        <f>VLOOKUP(A129,[1]Sheet1!A127:B682,2,FALSE)</f>
        <v>EC 1.3.1.12</v>
      </c>
    </row>
    <row r="130" spans="1:14">
      <c r="A130" s="1" t="s">
        <v>345</v>
      </c>
      <c r="B130" s="9">
        <v>18.0787091935771</v>
      </c>
      <c r="C130" s="9">
        <v>19.6435626875391</v>
      </c>
      <c r="D130" s="9">
        <v>19.656998818023</v>
      </c>
      <c r="E130" s="9">
        <v>20.2681651573301</v>
      </c>
      <c r="F130" s="9">
        <v>20.0526601420252</v>
      </c>
      <c r="G130" s="9">
        <v>21.1824439950537</v>
      </c>
      <c r="H130" s="9">
        <v>20.9505911418041</v>
      </c>
      <c r="I130" s="9">
        <v>21.2704573558504</v>
      </c>
      <c r="J130" s="9">
        <v>21.3598073980745</v>
      </c>
      <c r="K130" s="9">
        <v>20.824011860919</v>
      </c>
      <c r="L130" s="9">
        <v>21.2797471985615</v>
      </c>
      <c r="M130" s="2" t="s">
        <v>1969</v>
      </c>
      <c r="N130" s="2" t="e">
        <f>VLOOKUP(A130,[1]Sheet1!A128:B683,2,FALSE)</f>
        <v>#N/A</v>
      </c>
    </row>
    <row r="131" spans="1:14">
      <c r="A131" s="1" t="s">
        <v>346</v>
      </c>
      <c r="B131" s="9">
        <v>15.9369981077579</v>
      </c>
      <c r="C131" s="9">
        <v>19.3535002952145</v>
      </c>
      <c r="D131" s="9">
        <v>15.7917428267533</v>
      </c>
      <c r="E131" s="9">
        <v>19.4591266330722</v>
      </c>
      <c r="F131" s="9">
        <v>19.2886075870694</v>
      </c>
      <c r="G131" s="9">
        <v>21.5027516773119</v>
      </c>
      <c r="H131" s="9">
        <v>21.962736906113</v>
      </c>
      <c r="I131" s="9">
        <v>20.1794036411898</v>
      </c>
      <c r="J131" s="9">
        <v>20.9453995089967</v>
      </c>
      <c r="K131" s="9">
        <v>20.891269700023</v>
      </c>
      <c r="L131" s="9">
        <v>20.7331981766493</v>
      </c>
      <c r="M131" s="2" t="s">
        <v>1974</v>
      </c>
      <c r="N131" s="2" t="e">
        <f>VLOOKUP(A131,[1]Sheet1!A129:B684,2,FALSE)</f>
        <v>#N/A</v>
      </c>
    </row>
    <row r="132" spans="1:14">
      <c r="A132" s="1" t="s">
        <v>347</v>
      </c>
      <c r="B132" s="9">
        <v>19.8525012823283</v>
      </c>
      <c r="C132" s="9">
        <v>21.9054869088538</v>
      </c>
      <c r="D132" s="9">
        <v>20.893172467317</v>
      </c>
      <c r="E132" s="9">
        <v>21.9607998322903</v>
      </c>
      <c r="F132" s="9">
        <v>23.2847428516167</v>
      </c>
      <c r="G132" s="9">
        <v>23.1380463243063</v>
      </c>
      <c r="H132" s="9">
        <v>23.3660109657307</v>
      </c>
      <c r="I132" s="9">
        <v>23.2952380901943</v>
      </c>
      <c r="J132" s="9">
        <v>23.2582008123497</v>
      </c>
      <c r="K132" s="9">
        <v>22.9888633646922</v>
      </c>
      <c r="L132" s="9">
        <v>23.3775845317299</v>
      </c>
      <c r="M132" s="2" t="s">
        <v>1974</v>
      </c>
      <c r="N132" s="2" t="e">
        <f>VLOOKUP(A132,[1]Sheet1!A130:B685,2,FALSE)</f>
        <v>#N/A</v>
      </c>
    </row>
    <row r="133" spans="1:14">
      <c r="A133" s="1" t="s">
        <v>352</v>
      </c>
      <c r="B133" s="9">
        <v>18.8467161449476</v>
      </c>
      <c r="C133" s="9">
        <v>19.7192517540871</v>
      </c>
      <c r="D133" s="9">
        <v>20.3607542734873</v>
      </c>
      <c r="E133" s="9">
        <v>20.1915845071961</v>
      </c>
      <c r="F133" s="9">
        <v>19.3817819550944</v>
      </c>
      <c r="G133" s="9">
        <v>21.3829000066359</v>
      </c>
      <c r="H133" s="9">
        <v>21.2608147449648</v>
      </c>
      <c r="I133" s="9">
        <v>21.1825305215604</v>
      </c>
      <c r="J133" s="9">
        <v>21.1582658338384</v>
      </c>
      <c r="K133" s="9">
        <v>21.3089967118649</v>
      </c>
      <c r="L133" s="9">
        <v>21.494849935106</v>
      </c>
      <c r="M133" s="2"/>
      <c r="N133" s="2" t="e">
        <f>VLOOKUP(A133,[1]Sheet1!A131:B686,2,FALSE)</f>
        <v>#N/A</v>
      </c>
    </row>
    <row r="134" spans="1:14">
      <c r="A134" s="1" t="s">
        <v>353</v>
      </c>
      <c r="B134" s="9">
        <v>21.7116965152552</v>
      </c>
      <c r="C134" s="9">
        <v>23.7875060821488</v>
      </c>
      <c r="D134" s="9">
        <v>20.7483916696833</v>
      </c>
      <c r="E134" s="9">
        <v>23.3612628287437</v>
      </c>
      <c r="F134" s="9">
        <v>23.2723368790487</v>
      </c>
      <c r="G134" s="9">
        <v>24.8972191827676</v>
      </c>
      <c r="H134" s="9">
        <v>25.0494926023288</v>
      </c>
      <c r="I134" s="9">
        <v>24.1337892178757</v>
      </c>
      <c r="J134" s="9">
        <v>24.8310157727714</v>
      </c>
      <c r="K134" s="9">
        <v>24.9417114012412</v>
      </c>
      <c r="L134" s="9">
        <v>24.7892237553901</v>
      </c>
      <c r="M134" s="2"/>
      <c r="N134" s="2" t="e">
        <f>VLOOKUP(A134,[1]Sheet1!A132:B687,2,FALSE)</f>
        <v>#N/A</v>
      </c>
    </row>
    <row r="135" spans="1:14">
      <c r="A135" s="1" t="s">
        <v>359</v>
      </c>
      <c r="B135" s="9">
        <v>18.3025343920004</v>
      </c>
      <c r="C135" s="9">
        <v>18.1700114972573</v>
      </c>
      <c r="D135" s="9">
        <v>17.2456003493529</v>
      </c>
      <c r="E135" s="9">
        <v>17.6248644595996</v>
      </c>
      <c r="F135" s="9">
        <v>17.2132661073471</v>
      </c>
      <c r="G135" s="9">
        <v>15.6089824554584</v>
      </c>
      <c r="H135" s="9">
        <v>15.0008846826224</v>
      </c>
      <c r="I135" s="2"/>
      <c r="J135" s="9">
        <v>15.3869689087523</v>
      </c>
      <c r="K135" s="9">
        <v>16.9065077985854</v>
      </c>
      <c r="L135" s="9">
        <v>15.985846383172</v>
      </c>
      <c r="M135" s="2" t="s">
        <v>1989</v>
      </c>
      <c r="N135" s="2" t="str">
        <f>VLOOKUP(A135,[1]Sheet1!A133:B688,2,FALSE)</f>
        <v>EC 3.5.4.16</v>
      </c>
    </row>
    <row r="136" spans="1:14">
      <c r="A136" s="1" t="s">
        <v>367</v>
      </c>
      <c r="B136" s="9">
        <v>13.6919506627629</v>
      </c>
      <c r="C136" s="9">
        <v>14.0593191086659</v>
      </c>
      <c r="D136" s="9">
        <v>15.1473162397095</v>
      </c>
      <c r="E136" s="9">
        <v>18.4171204223369</v>
      </c>
      <c r="F136" s="9">
        <v>15.3290464912429</v>
      </c>
      <c r="G136" s="9">
        <v>17.0907674937073</v>
      </c>
      <c r="H136" s="9">
        <v>17.2966462772786</v>
      </c>
      <c r="I136" s="9">
        <v>17.1330922893368</v>
      </c>
      <c r="J136" s="9">
        <v>17.2182404103118</v>
      </c>
      <c r="K136" s="9">
        <v>18.4695674542244</v>
      </c>
      <c r="L136" s="9">
        <v>17.7732003862843</v>
      </c>
      <c r="M136" s="2"/>
      <c r="N136" s="2" t="e">
        <f>VLOOKUP(A136,[1]Sheet1!A134:B689,2,FALSE)</f>
        <v>#N/A</v>
      </c>
    </row>
    <row r="137" spans="1:14">
      <c r="A137" s="1" t="s">
        <v>368</v>
      </c>
      <c r="B137" s="9">
        <v>15.2327315553905</v>
      </c>
      <c r="C137" s="9">
        <v>16.1501014436395</v>
      </c>
      <c r="D137" s="9">
        <v>16.3596395095369</v>
      </c>
      <c r="E137" s="9">
        <v>17.4746654881284</v>
      </c>
      <c r="F137" s="9">
        <v>15.6161332853619</v>
      </c>
      <c r="G137" s="9">
        <v>18.6583816797613</v>
      </c>
      <c r="H137" s="9">
        <v>18.637149438042</v>
      </c>
      <c r="I137" s="9">
        <v>18.7528456379484</v>
      </c>
      <c r="J137" s="9">
        <v>18.737726380439</v>
      </c>
      <c r="K137" s="9">
        <v>18.5007014647938</v>
      </c>
      <c r="L137" s="9">
        <v>18.7387833063768</v>
      </c>
      <c r="M137" s="2"/>
      <c r="N137" s="2" t="e">
        <f>VLOOKUP(A137,[1]Sheet1!A135:B690,2,FALSE)</f>
        <v>#N/A</v>
      </c>
    </row>
    <row r="138" spans="1:14">
      <c r="A138" s="1" t="s">
        <v>376</v>
      </c>
      <c r="B138" s="9">
        <v>21.3070867854194</v>
      </c>
      <c r="C138" s="9">
        <v>22.8362120766648</v>
      </c>
      <c r="D138" s="9">
        <v>22.6688207314086</v>
      </c>
      <c r="E138" s="9">
        <v>22.8883236258984</v>
      </c>
      <c r="F138" s="9">
        <v>22.8824081152349</v>
      </c>
      <c r="G138" s="9">
        <v>23.3887690959006</v>
      </c>
      <c r="H138" s="9">
        <v>23.8695021436353</v>
      </c>
      <c r="I138" s="9">
        <v>23.1521108964209</v>
      </c>
      <c r="J138" s="9">
        <v>23.5420882411633</v>
      </c>
      <c r="K138" s="9">
        <v>23.6119273720232</v>
      </c>
      <c r="L138" s="9">
        <v>23.3620438581559</v>
      </c>
      <c r="M138" s="2"/>
      <c r="N138" s="2" t="e">
        <f>VLOOKUP(A138,[1]Sheet1!A136:B691,2,FALSE)</f>
        <v>#N/A</v>
      </c>
    </row>
    <row r="139" spans="1:14">
      <c r="A139" s="1" t="s">
        <v>380</v>
      </c>
      <c r="B139" s="9">
        <v>19.3904655467885</v>
      </c>
      <c r="C139" s="9">
        <v>20.9206381514383</v>
      </c>
      <c r="D139" s="9">
        <v>20.767363083586</v>
      </c>
      <c r="E139" s="9">
        <v>22.2885381372876</v>
      </c>
      <c r="F139" s="9">
        <v>21.0710696809862</v>
      </c>
      <c r="G139" s="9">
        <v>22.391070995078</v>
      </c>
      <c r="H139" s="9">
        <v>22.391572353734</v>
      </c>
      <c r="I139" s="9">
        <v>22.0054561119155</v>
      </c>
      <c r="J139" s="9">
        <v>22.5993308025281</v>
      </c>
      <c r="K139" s="9">
        <v>22.3468733470365</v>
      </c>
      <c r="L139" s="9">
        <v>22.3914712924705</v>
      </c>
      <c r="M139" s="2"/>
      <c r="N139" s="2" t="e">
        <f>VLOOKUP(A139,[1]Sheet1!A137:B692,2,FALSE)</f>
        <v>#N/A</v>
      </c>
    </row>
    <row r="140" spans="1:14">
      <c r="A140" s="1" t="s">
        <v>381</v>
      </c>
      <c r="B140" s="9">
        <v>20.8961291625999</v>
      </c>
      <c r="C140" s="9">
        <v>23.3028802918179</v>
      </c>
      <c r="D140" s="9">
        <v>20.6298755534975</v>
      </c>
      <c r="E140" s="9">
        <v>22.025137542594</v>
      </c>
      <c r="F140" s="9">
        <v>22.2370286943487</v>
      </c>
      <c r="G140" s="9">
        <v>24.0298900891036</v>
      </c>
      <c r="H140" s="9">
        <v>24.3209754808844</v>
      </c>
      <c r="I140" s="9">
        <v>23.4116315780757</v>
      </c>
      <c r="J140" s="9">
        <v>23.743355472959</v>
      </c>
      <c r="K140" s="9">
        <v>24.0993789388368</v>
      </c>
      <c r="L140" s="9">
        <v>23.9206285909976</v>
      </c>
      <c r="M140" s="2" t="s">
        <v>1985</v>
      </c>
      <c r="N140" s="2" t="str">
        <f>VLOOKUP(A140,[1]Sheet1!A138:B693,2,FALSE)</f>
        <v>EC 2.3.1.39</v>
      </c>
    </row>
    <row r="141" spans="1:14">
      <c r="A141" s="1" t="s">
        <v>383</v>
      </c>
      <c r="B141" s="9">
        <v>14.3928615220043</v>
      </c>
      <c r="C141" s="9">
        <v>18.430686044104</v>
      </c>
      <c r="D141" s="9">
        <v>19.6000422461775</v>
      </c>
      <c r="E141" s="9">
        <v>19.8921643020407</v>
      </c>
      <c r="F141" s="9">
        <v>18.6254544456166</v>
      </c>
      <c r="G141" s="9">
        <v>20.9437722396308</v>
      </c>
      <c r="H141" s="9">
        <v>20.5983648787264</v>
      </c>
      <c r="I141" s="9">
        <v>21.056709819431</v>
      </c>
      <c r="J141" s="9">
        <v>20.779255279018</v>
      </c>
      <c r="K141" s="9">
        <v>20.6003327830336</v>
      </c>
      <c r="L141" s="9">
        <v>20.9331521168856</v>
      </c>
      <c r="M141" s="2" t="s">
        <v>1985</v>
      </c>
      <c r="N141" s="2" t="str">
        <f>VLOOKUP(A141,[1]Sheet1!A139:B694,2,FALSE)</f>
        <v>EC 2.3.1.41;EC 2.3.1.180</v>
      </c>
    </row>
    <row r="142" spans="1:14">
      <c r="A142" s="1" t="s">
        <v>389</v>
      </c>
      <c r="B142" s="9">
        <v>18.7216862898129</v>
      </c>
      <c r="C142" s="9">
        <v>19.9942065688684</v>
      </c>
      <c r="D142" s="9">
        <v>17.7282111247617</v>
      </c>
      <c r="E142" s="9">
        <v>16.4871335126387</v>
      </c>
      <c r="F142" s="2"/>
      <c r="G142" s="9">
        <v>13.4277580516808</v>
      </c>
      <c r="H142" s="9">
        <v>13.142470876988</v>
      </c>
      <c r="I142" s="9">
        <v>13.7049627177963</v>
      </c>
      <c r="J142" s="9">
        <v>13.6782480045991</v>
      </c>
      <c r="K142" s="9">
        <v>13.1243394447894</v>
      </c>
      <c r="L142" s="9">
        <v>13.3482025369104</v>
      </c>
      <c r="M142" s="2" t="s">
        <v>1990</v>
      </c>
      <c r="N142" s="2" t="str">
        <f>VLOOKUP(A142,[1]Sheet1!A140:B695,2,FALSE)</f>
        <v>EC 2.1.1.228</v>
      </c>
    </row>
    <row r="143" spans="1:14">
      <c r="A143" s="1" t="s">
        <v>394</v>
      </c>
      <c r="B143" s="9">
        <v>16.5038515905974</v>
      </c>
      <c r="C143" s="9">
        <v>18.3741080820766</v>
      </c>
      <c r="D143" s="9">
        <v>19.1801663923063</v>
      </c>
      <c r="E143" s="9">
        <v>19.9523962315642</v>
      </c>
      <c r="F143" s="9">
        <v>17.5369583905773</v>
      </c>
      <c r="G143" s="9">
        <v>20.3754961085724</v>
      </c>
      <c r="H143" s="9">
        <v>20.0283558770921</v>
      </c>
      <c r="I143" s="9">
        <v>20.5233503154531</v>
      </c>
      <c r="J143" s="9">
        <v>20.4395706470642</v>
      </c>
      <c r="K143" s="9">
        <v>19.8318197402242</v>
      </c>
      <c r="L143" s="9">
        <v>20.0703847674785</v>
      </c>
      <c r="M143" s="2"/>
      <c r="N143" s="2" t="e">
        <f>VLOOKUP(A143,[1]Sheet1!A141:B696,2,FALSE)</f>
        <v>#N/A</v>
      </c>
    </row>
    <row r="144" spans="1:14">
      <c r="A144" s="1" t="s">
        <v>395</v>
      </c>
      <c r="B144" s="9">
        <v>19.721577459588</v>
      </c>
      <c r="C144" s="9">
        <v>21.4655371943747</v>
      </c>
      <c r="D144" s="9">
        <v>22.1507195249368</v>
      </c>
      <c r="E144" s="9">
        <v>22.3088144814182</v>
      </c>
      <c r="F144" s="9">
        <v>21.1238887901492</v>
      </c>
      <c r="G144" s="9">
        <v>22.5715828602282</v>
      </c>
      <c r="H144" s="9">
        <v>22.2782802762375</v>
      </c>
      <c r="I144" s="9">
        <v>22.8607512640121</v>
      </c>
      <c r="J144" s="9">
        <v>22.4488356174039</v>
      </c>
      <c r="K144" s="9">
        <v>22.0381179794956</v>
      </c>
      <c r="L144" s="9">
        <v>22.6524352298324</v>
      </c>
      <c r="M144" s="2"/>
      <c r="N144" s="2" t="e">
        <f>VLOOKUP(A144,[1]Sheet1!A142:B697,2,FALSE)</f>
        <v>#N/A</v>
      </c>
    </row>
    <row r="145" spans="1:14">
      <c r="A145" s="1" t="s">
        <v>402</v>
      </c>
      <c r="B145" s="9">
        <v>16.0764194491232</v>
      </c>
      <c r="C145" s="9">
        <v>19.6744158652793</v>
      </c>
      <c r="D145" s="9">
        <v>20.1448480110998</v>
      </c>
      <c r="E145" s="9">
        <v>20.2191231417251</v>
      </c>
      <c r="F145" s="9">
        <v>19.9045459450499</v>
      </c>
      <c r="G145" s="9">
        <v>21.3225373388939</v>
      </c>
      <c r="H145" s="9">
        <v>20.8378060109549</v>
      </c>
      <c r="I145" s="9">
        <v>21.4470725080514</v>
      </c>
      <c r="J145" s="9">
        <v>20.833064469402</v>
      </c>
      <c r="K145" s="9">
        <v>20.5857989689924</v>
      </c>
      <c r="L145" s="9">
        <v>20.9092991032504</v>
      </c>
      <c r="M145" s="2"/>
      <c r="N145" s="2" t="e">
        <f>VLOOKUP(A145,[1]Sheet1!A143:B698,2,FALSE)</f>
        <v>#N/A</v>
      </c>
    </row>
    <row r="146" spans="1:14">
      <c r="A146" s="1" t="s">
        <v>409</v>
      </c>
      <c r="B146" s="9">
        <v>21.4892986687868</v>
      </c>
      <c r="C146" s="9">
        <v>21.1743060536815</v>
      </c>
      <c r="D146" s="9">
        <v>20.9506737709946</v>
      </c>
      <c r="E146" s="9">
        <v>21.9086115450292</v>
      </c>
      <c r="F146" s="9">
        <v>21.0164821113231</v>
      </c>
      <c r="G146" s="9">
        <v>22.3186406661273</v>
      </c>
      <c r="H146" s="9">
        <v>22.1070731412671</v>
      </c>
      <c r="I146" s="9">
        <v>22.0710817799135</v>
      </c>
      <c r="J146" s="9">
        <v>22.6844751184155</v>
      </c>
      <c r="K146" s="9">
        <v>22.1296606693266</v>
      </c>
      <c r="L146" s="9">
        <v>22.2092277507262</v>
      </c>
      <c r="M146" s="2" t="s">
        <v>1968</v>
      </c>
      <c r="N146" s="2" t="e">
        <f>VLOOKUP(A146,[1]Sheet1!A144:B699,2,FALSE)</f>
        <v>#N/A</v>
      </c>
    </row>
    <row r="147" spans="1:14">
      <c r="A147" s="1" t="s">
        <v>413</v>
      </c>
      <c r="B147" s="9">
        <v>17.9694062405086</v>
      </c>
      <c r="C147" s="9">
        <v>19.1927044191861</v>
      </c>
      <c r="D147" s="9">
        <v>19.3307180113098</v>
      </c>
      <c r="E147" s="9">
        <v>20.3205255481906</v>
      </c>
      <c r="F147" s="9">
        <v>19.4116575935941</v>
      </c>
      <c r="G147" s="9">
        <v>20.9183262130128</v>
      </c>
      <c r="H147" s="9">
        <v>20.8994775575191</v>
      </c>
      <c r="I147" s="9">
        <v>20.6462339490856</v>
      </c>
      <c r="J147" s="9">
        <v>21.0568199990528</v>
      </c>
      <c r="K147" s="9">
        <v>20.7277393411412</v>
      </c>
      <c r="L147" s="9">
        <v>21.3011841230931</v>
      </c>
      <c r="M147" s="2" t="s">
        <v>1984</v>
      </c>
      <c r="N147" s="2" t="str">
        <f>VLOOKUP(A147,[1]Sheet1!A145:B700,2,FALSE)</f>
        <v>EC 3.1.1.31</v>
      </c>
    </row>
    <row r="148" spans="1:14">
      <c r="A148" s="1" t="s">
        <v>418</v>
      </c>
      <c r="B148" s="9">
        <v>20.7193089159272</v>
      </c>
      <c r="C148" s="9">
        <v>22.0608579443672</v>
      </c>
      <c r="D148" s="9">
        <v>20.9522901204496</v>
      </c>
      <c r="E148" s="9">
        <v>21.8290410351257</v>
      </c>
      <c r="F148" s="9">
        <v>21.048367763166</v>
      </c>
      <c r="G148" s="9">
        <v>22.1974983183633</v>
      </c>
      <c r="H148" s="9">
        <v>22.2448478797723</v>
      </c>
      <c r="I148" s="9">
        <v>22.2724327704099</v>
      </c>
      <c r="J148" s="9">
        <v>22.8191872246003</v>
      </c>
      <c r="K148" s="9">
        <v>22.6336048216786</v>
      </c>
      <c r="L148" s="9">
        <v>22.639116690988</v>
      </c>
      <c r="M148" s="2"/>
      <c r="N148" s="2" t="e">
        <f>VLOOKUP(A148,[1]Sheet1!A146:B701,2,FALSE)</f>
        <v>#N/A</v>
      </c>
    </row>
    <row r="149" spans="1:14">
      <c r="A149" s="1" t="s">
        <v>422</v>
      </c>
      <c r="B149" s="9">
        <v>20.0941407551652</v>
      </c>
      <c r="C149" s="9">
        <v>22.9077866254922</v>
      </c>
      <c r="D149" s="9">
        <v>19.1569526906622</v>
      </c>
      <c r="E149" s="9">
        <v>21.5906980426909</v>
      </c>
      <c r="F149" s="9">
        <v>21.8970009402142</v>
      </c>
      <c r="G149" s="9">
        <v>23.8077164424047</v>
      </c>
      <c r="H149" s="9">
        <v>24.1044532305481</v>
      </c>
      <c r="I149" s="9">
        <v>23.230355114261</v>
      </c>
      <c r="J149" s="9">
        <v>23.6769490316858</v>
      </c>
      <c r="K149" s="9">
        <v>24.2372899586103</v>
      </c>
      <c r="L149" s="9">
        <v>23.8512692270959</v>
      </c>
      <c r="M149" s="2" t="s">
        <v>1991</v>
      </c>
      <c r="N149" s="2" t="str">
        <f>VLOOKUP(A149,[1]Sheet1!A147:B702,2,FALSE)</f>
        <v>EC 2.3.3.16</v>
      </c>
    </row>
    <row r="150" spans="1:14">
      <c r="A150" s="1" t="s">
        <v>426</v>
      </c>
      <c r="B150" s="9">
        <v>14.7148151703981</v>
      </c>
      <c r="C150" s="9">
        <v>15.6429942334915</v>
      </c>
      <c r="D150" s="2">
        <v>17.39558722537</v>
      </c>
      <c r="E150" s="9">
        <v>18.1526916520632</v>
      </c>
      <c r="F150" s="9">
        <v>17.3327752297785</v>
      </c>
      <c r="G150" s="9">
        <v>19.6157534361287</v>
      </c>
      <c r="H150" s="9">
        <v>19.0636874496729</v>
      </c>
      <c r="I150" s="9">
        <v>20.0331775329309</v>
      </c>
      <c r="J150" s="9">
        <v>19.4130008603386</v>
      </c>
      <c r="K150" s="9">
        <v>19.1935776474514</v>
      </c>
      <c r="L150" s="9">
        <v>19.3742199671899</v>
      </c>
      <c r="M150" s="2" t="s">
        <v>1992</v>
      </c>
      <c r="N150" s="2" t="e">
        <f>VLOOKUP(A150,[1]Sheet1!A148:B703,2,FALSE)</f>
        <v>#N/A</v>
      </c>
    </row>
    <row r="151" spans="1:14">
      <c r="A151" s="1" t="s">
        <v>428</v>
      </c>
      <c r="B151" s="9">
        <v>13.7010124301212</v>
      </c>
      <c r="C151" s="9">
        <v>14.4815884935469</v>
      </c>
      <c r="D151" s="9">
        <v>15.458242110558</v>
      </c>
      <c r="E151" s="9">
        <v>15.4864213128701</v>
      </c>
      <c r="F151" s="9">
        <v>14.1309148851869</v>
      </c>
      <c r="G151" s="9">
        <v>12.505614631029</v>
      </c>
      <c r="H151" s="9">
        <v>12.0555215288117</v>
      </c>
      <c r="I151" s="2"/>
      <c r="J151" s="2"/>
      <c r="K151" s="9">
        <v>13.0507474877348</v>
      </c>
      <c r="L151" s="2"/>
      <c r="M151" s="2" t="s">
        <v>1965</v>
      </c>
      <c r="N151" s="2" t="str">
        <f>VLOOKUP(A151,[1]Sheet1!A149:B704,2,FALSE)</f>
        <v>EC 2.5.1.72</v>
      </c>
    </row>
    <row r="152" spans="1:14">
      <c r="A152" s="1" t="s">
        <v>435</v>
      </c>
      <c r="B152" s="9">
        <v>15.3834748036417</v>
      </c>
      <c r="C152" s="9">
        <v>16.2419719809756</v>
      </c>
      <c r="D152" s="9">
        <v>13.676673352465</v>
      </c>
      <c r="E152" s="9">
        <v>19.0602249685554</v>
      </c>
      <c r="F152" s="9">
        <v>17.1111471562853</v>
      </c>
      <c r="G152" s="9">
        <v>18.3398501918488</v>
      </c>
      <c r="H152" s="9">
        <v>18.6897677758712</v>
      </c>
      <c r="I152" s="9">
        <v>17.7851794127647</v>
      </c>
      <c r="J152" s="9">
        <v>18.5947416580834</v>
      </c>
      <c r="K152" s="9">
        <v>18.2438880856959</v>
      </c>
      <c r="L152" s="9">
        <v>18.6473144530993</v>
      </c>
      <c r="M152" s="2"/>
      <c r="N152" s="2" t="e">
        <f>VLOOKUP(A152,[1]Sheet1!A150:B705,2,FALSE)</f>
        <v>#N/A</v>
      </c>
    </row>
    <row r="153" spans="1:14">
      <c r="A153" s="1" t="s">
        <v>436</v>
      </c>
      <c r="B153" s="2"/>
      <c r="C153" s="9">
        <v>16.7749178984662</v>
      </c>
      <c r="D153" s="2"/>
      <c r="E153" s="9">
        <v>15.5114931983542</v>
      </c>
      <c r="F153" s="9">
        <v>17.7985379603071</v>
      </c>
      <c r="G153" s="9">
        <v>19.2474289965049</v>
      </c>
      <c r="H153" s="9">
        <v>19.4721853366798</v>
      </c>
      <c r="I153" s="9">
        <v>17.2822960318279</v>
      </c>
      <c r="J153" s="9">
        <v>18.0346209347519</v>
      </c>
      <c r="K153" s="9">
        <v>18.1223453214903</v>
      </c>
      <c r="L153" s="9">
        <v>18.2146207530394</v>
      </c>
      <c r="M153" s="2"/>
      <c r="N153" s="2" t="e">
        <f>VLOOKUP(A153,[1]Sheet1!A151:B706,2,FALSE)</f>
        <v>#N/A</v>
      </c>
    </row>
    <row r="154" spans="1:14">
      <c r="A154" s="1" t="s">
        <v>437</v>
      </c>
      <c r="B154" s="9">
        <v>19.8611117982877</v>
      </c>
      <c r="C154" s="9">
        <v>23.0141017561649</v>
      </c>
      <c r="D154" s="9">
        <v>17.7345993528154</v>
      </c>
      <c r="E154" s="9">
        <v>21.9397682493065</v>
      </c>
      <c r="F154" s="9">
        <v>22.2172903073857</v>
      </c>
      <c r="G154" s="9">
        <v>24.5240312306911</v>
      </c>
      <c r="H154" s="9">
        <v>24.5077875604048</v>
      </c>
      <c r="I154" s="9">
        <v>23.5419448932199</v>
      </c>
      <c r="J154" s="9">
        <v>24.7449043563424</v>
      </c>
      <c r="K154" s="9">
        <v>24.8071988522833</v>
      </c>
      <c r="L154" s="9">
        <v>24.8186938014688</v>
      </c>
      <c r="M154" s="2"/>
      <c r="N154" s="2" t="e">
        <f>VLOOKUP(A154,[1]Sheet1!A152:B707,2,FALSE)</f>
        <v>#N/A</v>
      </c>
    </row>
    <row r="155" spans="1:14">
      <c r="A155" s="1" t="s">
        <v>444</v>
      </c>
      <c r="B155" s="9">
        <v>17.7036178795413</v>
      </c>
      <c r="C155" s="9">
        <v>19.8379259388022</v>
      </c>
      <c r="D155" s="9">
        <v>20.6818603876392</v>
      </c>
      <c r="E155" s="9">
        <v>20.9849482905221</v>
      </c>
      <c r="F155" s="9">
        <v>20.8073933128348</v>
      </c>
      <c r="G155" s="9">
        <v>21.4077080849426</v>
      </c>
      <c r="H155" s="9">
        <v>20.8282892531453</v>
      </c>
      <c r="I155" s="9">
        <v>21.578573858381</v>
      </c>
      <c r="J155" s="9">
        <v>21.3687774082536</v>
      </c>
      <c r="K155" s="9">
        <v>21.2669593053473</v>
      </c>
      <c r="L155" s="9">
        <v>22.1366601714287</v>
      </c>
      <c r="M155" s="2" t="s">
        <v>1993</v>
      </c>
      <c r="N155" s="2" t="str">
        <f>VLOOKUP(A155,[1]Sheet1!A153:B708,2,FALSE)</f>
        <v>EC 2.1.2.10</v>
      </c>
    </row>
    <row r="156" spans="1:14">
      <c r="A156" s="1" t="s">
        <v>446</v>
      </c>
      <c r="B156" s="2">
        <v>19.92766816112</v>
      </c>
      <c r="C156" s="9">
        <v>18.7955265850101</v>
      </c>
      <c r="D156" s="9">
        <v>16.4461280294774</v>
      </c>
      <c r="E156" s="9">
        <v>19.7425233909715</v>
      </c>
      <c r="F156" s="9">
        <v>18.9308319456306</v>
      </c>
      <c r="G156" s="9">
        <v>17.3201919190836</v>
      </c>
      <c r="H156" s="9">
        <v>18.1784002938844</v>
      </c>
      <c r="I156" s="9">
        <v>16.3280638931877</v>
      </c>
      <c r="J156" s="9">
        <v>16.3580355175093</v>
      </c>
      <c r="K156" s="9">
        <v>16.2207442301679</v>
      </c>
      <c r="L156" s="9">
        <v>17.5795235188796</v>
      </c>
      <c r="M156" s="2"/>
      <c r="N156" s="2" t="e">
        <f>VLOOKUP(A156,[1]Sheet1!A154:B709,2,FALSE)</f>
        <v>#N/A</v>
      </c>
    </row>
    <row r="157" spans="1:14">
      <c r="A157" s="1" t="s">
        <v>456</v>
      </c>
      <c r="B157" s="9">
        <v>17.368032992321</v>
      </c>
      <c r="C157" s="9">
        <v>18.5900994958597</v>
      </c>
      <c r="D157" s="9">
        <v>18.8553881882515</v>
      </c>
      <c r="E157" s="9">
        <v>20.8125351780419</v>
      </c>
      <c r="F157" s="9">
        <v>19.7252655525422</v>
      </c>
      <c r="G157" s="9">
        <v>21.2304785743871</v>
      </c>
      <c r="H157" s="9">
        <v>20.9265415070364</v>
      </c>
      <c r="I157" s="9">
        <v>21.2133074771909</v>
      </c>
      <c r="J157" s="9">
        <v>21.0929269532077</v>
      </c>
      <c r="K157" s="9">
        <v>20.753131596715</v>
      </c>
      <c r="L157" s="9">
        <v>21.241197464777</v>
      </c>
      <c r="M157" s="2"/>
      <c r="N157" s="2" t="e">
        <f>VLOOKUP(A157,[1]Sheet1!A155:B710,2,FALSE)</f>
        <v>#N/A</v>
      </c>
    </row>
    <row r="158" spans="1:14">
      <c r="A158" s="1" t="s">
        <v>462</v>
      </c>
      <c r="B158" s="9">
        <v>19.8042384766721</v>
      </c>
      <c r="C158" s="9">
        <v>21.2909674243854</v>
      </c>
      <c r="D158" s="9">
        <v>21.3191144761846</v>
      </c>
      <c r="E158" s="9">
        <v>22.4106168379141</v>
      </c>
      <c r="F158" s="9">
        <v>21.5613068660245</v>
      </c>
      <c r="G158" s="9">
        <v>22.8156283546864</v>
      </c>
      <c r="H158" s="9">
        <v>22.7864735607943</v>
      </c>
      <c r="I158" s="9">
        <v>22.7421735243453</v>
      </c>
      <c r="J158" s="9">
        <v>22.5764884151932</v>
      </c>
      <c r="K158" s="9">
        <v>22.4262228132676</v>
      </c>
      <c r="L158" s="9">
        <v>22.4615645471899</v>
      </c>
      <c r="M158" s="2" t="s">
        <v>1961</v>
      </c>
      <c r="N158" s="2" t="str">
        <f>VLOOKUP(A158,[1]Sheet1!A156:B711,2,FALSE)</f>
        <v>EC 6.1.1.14</v>
      </c>
    </row>
    <row r="159" spans="1:14">
      <c r="A159" s="1" t="s">
        <v>464</v>
      </c>
      <c r="B159" s="2"/>
      <c r="C159" s="9">
        <v>14.4597325756449</v>
      </c>
      <c r="D159" s="2"/>
      <c r="E159" s="9">
        <v>17.1585826398317</v>
      </c>
      <c r="F159" s="9">
        <v>15.0783353978133</v>
      </c>
      <c r="G159" s="9">
        <v>20.1254838620964</v>
      </c>
      <c r="H159" s="9">
        <v>18.7577219038746</v>
      </c>
      <c r="I159" s="9">
        <v>18.8368725909479</v>
      </c>
      <c r="J159" s="9">
        <v>19.1533172028831</v>
      </c>
      <c r="K159" s="9">
        <v>18.2500455696851</v>
      </c>
      <c r="L159" s="9">
        <v>18.7910513615562</v>
      </c>
      <c r="M159" s="2"/>
      <c r="N159" s="2" t="e">
        <f>VLOOKUP(A159,[1]Sheet1!A157:B712,2,FALSE)</f>
        <v>#N/A</v>
      </c>
    </row>
    <row r="160" spans="1:14">
      <c r="A160" s="1" t="s">
        <v>465</v>
      </c>
      <c r="B160" s="9">
        <v>21.8782644231988</v>
      </c>
      <c r="C160" s="9">
        <v>23.8492721484563</v>
      </c>
      <c r="D160" s="9">
        <v>20.9093610679558</v>
      </c>
      <c r="E160" s="9">
        <v>23.3378776031474</v>
      </c>
      <c r="F160" s="9">
        <v>23.0869203925535</v>
      </c>
      <c r="G160" s="9">
        <v>24.4588341343879</v>
      </c>
      <c r="H160" s="9">
        <v>24.7355367693376</v>
      </c>
      <c r="I160" s="9">
        <v>23.6825012204294</v>
      </c>
      <c r="J160" s="9">
        <v>24.046354128188</v>
      </c>
      <c r="K160" s="9">
        <v>24.5446107187817</v>
      </c>
      <c r="L160" s="9">
        <v>24.2392111613406</v>
      </c>
      <c r="M160" s="2"/>
      <c r="N160" s="2" t="e">
        <f>VLOOKUP(A160,[1]Sheet1!A158:B713,2,FALSE)</f>
        <v>#N/A</v>
      </c>
    </row>
    <row r="161" spans="1:14">
      <c r="A161" s="1" t="s">
        <v>469</v>
      </c>
      <c r="B161" s="9">
        <v>19.750249106324</v>
      </c>
      <c r="C161" s="9">
        <v>21.2553000021469</v>
      </c>
      <c r="D161" s="9">
        <v>21.0407420918767</v>
      </c>
      <c r="E161" s="9">
        <v>22.2513005180448</v>
      </c>
      <c r="F161" s="9">
        <v>21.2785568145163</v>
      </c>
      <c r="G161" s="9">
        <v>22.7349351395455</v>
      </c>
      <c r="H161" s="9">
        <v>22.9467912160736</v>
      </c>
      <c r="I161" s="9">
        <v>22.5827128875517</v>
      </c>
      <c r="J161" s="9">
        <v>22.8023739172654</v>
      </c>
      <c r="K161" s="9">
        <v>22.8056120017865</v>
      </c>
      <c r="L161" s="9">
        <v>22.7914841354071</v>
      </c>
      <c r="M161" s="2" t="s">
        <v>1964</v>
      </c>
      <c r="N161" s="2" t="str">
        <f>VLOOKUP(A161,[1]Sheet1!A159:B714,2,FALSE)</f>
        <v>EC 2.6.1.2</v>
      </c>
    </row>
    <row r="162" spans="1:14">
      <c r="A162" s="1" t="s">
        <v>472</v>
      </c>
      <c r="B162" s="9">
        <v>18.8435214806002</v>
      </c>
      <c r="C162" s="9">
        <v>19.6706834391179</v>
      </c>
      <c r="D162" s="9">
        <v>20.7251439043751</v>
      </c>
      <c r="E162" s="9">
        <v>19.8263172450869</v>
      </c>
      <c r="F162" s="9">
        <v>19.2685724870977</v>
      </c>
      <c r="G162" s="9">
        <v>20.8477032218667</v>
      </c>
      <c r="H162" s="9">
        <v>20.7515698175698</v>
      </c>
      <c r="I162" s="9">
        <v>21.4662548748075</v>
      </c>
      <c r="J162" s="9">
        <v>20.5745454734988</v>
      </c>
      <c r="K162" s="9">
        <v>20.4347043794514</v>
      </c>
      <c r="L162" s="9">
        <v>20.9456570473058</v>
      </c>
      <c r="M162" s="2"/>
      <c r="N162" s="2" t="e">
        <f>VLOOKUP(A162,[1]Sheet1!A160:B715,2,FALSE)</f>
        <v>#N/A</v>
      </c>
    </row>
    <row r="163" spans="1:14">
      <c r="A163" s="1" t="s">
        <v>475</v>
      </c>
      <c r="B163" s="2"/>
      <c r="C163" s="9">
        <v>15.1392155797746</v>
      </c>
      <c r="D163" s="2"/>
      <c r="E163" s="9">
        <v>17.7504435082013</v>
      </c>
      <c r="F163" s="9">
        <v>15.2363113582656</v>
      </c>
      <c r="G163" s="9">
        <v>18.7312894646508</v>
      </c>
      <c r="H163" s="9">
        <v>18.6715658545728</v>
      </c>
      <c r="I163" s="9">
        <v>17.917269831474</v>
      </c>
      <c r="J163" s="9">
        <v>18.7028616293963</v>
      </c>
      <c r="K163" s="9">
        <v>19.0554572551905</v>
      </c>
      <c r="L163" s="9">
        <v>18.6844879723258</v>
      </c>
      <c r="M163" s="2" t="s">
        <v>1964</v>
      </c>
      <c r="N163" s="2" t="str">
        <f>VLOOKUP(A163,[1]Sheet1!A161:B716,2,FALSE)</f>
        <v>EC 2.2.1.6</v>
      </c>
    </row>
    <row r="164" spans="1:14">
      <c r="A164" s="1" t="s">
        <v>476</v>
      </c>
      <c r="B164" s="9">
        <v>20.3013361520538</v>
      </c>
      <c r="C164" s="9">
        <v>21.2939106151725</v>
      </c>
      <c r="D164" s="9">
        <v>21.9486311548094</v>
      </c>
      <c r="E164" s="9">
        <v>23.020863382616</v>
      </c>
      <c r="F164" s="9">
        <v>21.8636405456035</v>
      </c>
      <c r="G164" s="9">
        <v>22.8907205349592</v>
      </c>
      <c r="H164" s="9">
        <v>22.6778816905821</v>
      </c>
      <c r="I164" s="9">
        <v>22.957985733922</v>
      </c>
      <c r="J164" s="9">
        <v>22.769599059092</v>
      </c>
      <c r="K164" s="9">
        <v>22.695252689916</v>
      </c>
      <c r="L164" s="9">
        <v>22.9112616424168</v>
      </c>
      <c r="M164" s="2" t="s">
        <v>1961</v>
      </c>
      <c r="N164" s="2" t="str">
        <f>VLOOKUP(A164,[1]Sheet1!A162:B717,2,FALSE)</f>
        <v>EC 6.1.1.3</v>
      </c>
    </row>
    <row r="165" spans="1:14">
      <c r="A165" s="1" t="s">
        <v>478</v>
      </c>
      <c r="B165" s="9">
        <v>19.4415701875521</v>
      </c>
      <c r="C165" s="9">
        <v>20.7255466249403</v>
      </c>
      <c r="D165" s="9">
        <v>21.0966250073143</v>
      </c>
      <c r="E165" s="9">
        <v>21.8418413588116</v>
      </c>
      <c r="F165" s="9">
        <v>20.7742753957027</v>
      </c>
      <c r="G165" s="9">
        <v>21.8255848909431</v>
      </c>
      <c r="H165" s="9">
        <v>21.9563127533113</v>
      </c>
      <c r="I165" s="9">
        <v>22.2918509018113</v>
      </c>
      <c r="J165" s="9">
        <v>21.8829674412528</v>
      </c>
      <c r="K165" s="9">
        <v>22.370681840768</v>
      </c>
      <c r="L165" s="9">
        <v>22.1004893864201</v>
      </c>
      <c r="M165" s="2" t="s">
        <v>1961</v>
      </c>
      <c r="N165" s="2" t="str">
        <f>VLOOKUP(A165,[1]Sheet1!A163:B718,2,FALSE)</f>
        <v>EC 6.1.1.15</v>
      </c>
    </row>
    <row r="166" spans="1:14">
      <c r="A166" s="1" t="s">
        <v>480</v>
      </c>
      <c r="B166" s="9">
        <v>23.2828242114036</v>
      </c>
      <c r="C166" s="9">
        <v>25.1130926957922</v>
      </c>
      <c r="D166" s="9">
        <v>24.6752314789508</v>
      </c>
      <c r="E166" s="9">
        <v>25.0683919160729</v>
      </c>
      <c r="F166" s="9">
        <v>24.7393908567541</v>
      </c>
      <c r="G166" s="9">
        <v>25.8598627023035</v>
      </c>
      <c r="H166" s="9">
        <v>26.1762298632961</v>
      </c>
      <c r="I166" s="9">
        <v>25.7077317680513</v>
      </c>
      <c r="J166" s="9">
        <v>25.9252940834588</v>
      </c>
      <c r="K166" s="9">
        <v>25.8696997472414</v>
      </c>
      <c r="L166" s="9">
        <v>25.9988445793553</v>
      </c>
      <c r="M166" s="2"/>
      <c r="N166" s="2" t="e">
        <f>VLOOKUP(A166,[1]Sheet1!A164:B719,2,FALSE)</f>
        <v>#N/A</v>
      </c>
    </row>
    <row r="167" spans="1:14">
      <c r="A167" s="1" t="s">
        <v>481</v>
      </c>
      <c r="B167" s="9">
        <v>18.0488498500402</v>
      </c>
      <c r="C167" s="9">
        <v>19.0449176128675</v>
      </c>
      <c r="D167" s="9">
        <v>20.1051116636903</v>
      </c>
      <c r="E167" s="9">
        <v>20.199186088315</v>
      </c>
      <c r="F167" s="9">
        <v>20.6495175020243</v>
      </c>
      <c r="G167" s="9">
        <v>21.4501218462511</v>
      </c>
      <c r="H167" s="9">
        <v>21.1826770954795</v>
      </c>
      <c r="I167" s="9">
        <v>21.4816724154227</v>
      </c>
      <c r="J167" s="9">
        <v>21.4011109006903</v>
      </c>
      <c r="K167" s="9">
        <v>20.7970088877643</v>
      </c>
      <c r="L167" s="9">
        <v>20.957250615651</v>
      </c>
      <c r="M167" s="2"/>
      <c r="N167" s="2" t="e">
        <f>VLOOKUP(A167,[1]Sheet1!A165:B720,2,FALSE)</f>
        <v>#N/A</v>
      </c>
    </row>
    <row r="168" spans="1:14">
      <c r="A168" s="1" t="s">
        <v>486</v>
      </c>
      <c r="B168" s="9">
        <v>22.437111918665</v>
      </c>
      <c r="C168" s="9">
        <v>24.1345593842167</v>
      </c>
      <c r="D168" s="9">
        <v>23.5572710903451</v>
      </c>
      <c r="E168" s="9">
        <v>24.5266271436044</v>
      </c>
      <c r="F168" s="9">
        <v>23.9883820604565</v>
      </c>
      <c r="G168" s="9">
        <v>25.4907145036927</v>
      </c>
      <c r="H168" s="9">
        <v>25.5631479373293</v>
      </c>
      <c r="I168" s="9">
        <v>25.0656319796132</v>
      </c>
      <c r="J168" s="9">
        <v>25.3947445316152</v>
      </c>
      <c r="K168" s="9">
        <v>25.4645271755411</v>
      </c>
      <c r="L168" s="9">
        <v>25.4557406579083</v>
      </c>
      <c r="M168" s="2"/>
      <c r="N168" s="2" t="e">
        <f>VLOOKUP(A168,[1]Sheet1!A166:B721,2,FALSE)</f>
        <v>#N/A</v>
      </c>
    </row>
    <row r="169" spans="1:14">
      <c r="A169" s="1" t="s">
        <v>488</v>
      </c>
      <c r="B169" s="9">
        <v>20.6091411383227</v>
      </c>
      <c r="C169" s="9">
        <v>21.804722737999</v>
      </c>
      <c r="D169" s="9">
        <v>20.7974125224965</v>
      </c>
      <c r="E169" s="2">
        <v>22.14616487235</v>
      </c>
      <c r="F169" s="9">
        <v>21.426992787414</v>
      </c>
      <c r="G169" s="9">
        <v>22.9662047430043</v>
      </c>
      <c r="H169" s="9">
        <v>23.1471714612356</v>
      </c>
      <c r="I169" s="9">
        <v>22.3126070853277</v>
      </c>
      <c r="J169" s="9">
        <v>23.032675113435</v>
      </c>
      <c r="K169" s="9">
        <v>23.1557773730037</v>
      </c>
      <c r="L169" s="9">
        <v>23.0348509706392</v>
      </c>
      <c r="M169" s="2"/>
      <c r="N169" s="2" t="e">
        <f>VLOOKUP(A169,[1]Sheet1!A167:B722,2,FALSE)</f>
        <v>#N/A</v>
      </c>
    </row>
    <row r="170" spans="1:14">
      <c r="A170" s="1" t="s">
        <v>490</v>
      </c>
      <c r="B170" s="9">
        <v>19.6261809804144</v>
      </c>
      <c r="C170" s="9">
        <v>21.5565452067706</v>
      </c>
      <c r="D170" s="9">
        <v>19.7895502862487</v>
      </c>
      <c r="E170" s="9">
        <v>21.7142663990375</v>
      </c>
      <c r="F170" s="9">
        <v>21.155204531727</v>
      </c>
      <c r="G170" s="9">
        <v>22.9142578245733</v>
      </c>
      <c r="H170" s="9">
        <v>23.0695339913377</v>
      </c>
      <c r="I170" s="9">
        <v>22.4229298721956</v>
      </c>
      <c r="J170" s="9">
        <v>22.7693918736392</v>
      </c>
      <c r="K170" s="9">
        <v>22.9787245208323</v>
      </c>
      <c r="L170" s="9">
        <v>22.6568380185701</v>
      </c>
      <c r="M170" s="2"/>
      <c r="N170" s="2" t="e">
        <f>VLOOKUP(A170,[1]Sheet1!A168:B723,2,FALSE)</f>
        <v>#N/A</v>
      </c>
    </row>
    <row r="171" spans="1:14">
      <c r="A171" s="1" t="s">
        <v>497</v>
      </c>
      <c r="B171" s="9">
        <v>24.3131946006582</v>
      </c>
      <c r="C171" s="9">
        <v>26.007013977171</v>
      </c>
      <c r="D171" s="9">
        <v>25.1710811722582</v>
      </c>
      <c r="E171" s="9">
        <v>25.9295244100921</v>
      </c>
      <c r="F171" s="9">
        <v>25.4283464654357</v>
      </c>
      <c r="G171" s="9">
        <v>26.4509248558704</v>
      </c>
      <c r="H171" s="9">
        <v>26.9630161520113</v>
      </c>
      <c r="I171" s="2">
        <v>26.14849196703</v>
      </c>
      <c r="J171" s="9">
        <v>26.6722583488244</v>
      </c>
      <c r="K171" s="9">
        <v>26.5274339518763</v>
      </c>
      <c r="L171" s="9">
        <v>26.4040987872987</v>
      </c>
      <c r="M171" s="2"/>
      <c r="N171" s="2" t="e">
        <f>VLOOKUP(A171,[1]Sheet1!A169:B724,2,FALSE)</f>
        <v>#N/A</v>
      </c>
    </row>
    <row r="172" spans="1:14">
      <c r="A172" s="1" t="s">
        <v>498</v>
      </c>
      <c r="B172" s="9">
        <v>14.7690179961422</v>
      </c>
      <c r="C172" s="9">
        <v>15.8864027342681</v>
      </c>
      <c r="D172" s="2"/>
      <c r="E172" s="9">
        <v>17.2499671192829</v>
      </c>
      <c r="F172" s="9">
        <v>16.8268258300584</v>
      </c>
      <c r="G172" s="9">
        <v>18.6761083627188</v>
      </c>
      <c r="H172" s="9">
        <v>19.1248217620126</v>
      </c>
      <c r="I172" s="9">
        <v>17.5865101374519</v>
      </c>
      <c r="J172" s="9">
        <v>18.057986008083</v>
      </c>
      <c r="K172" s="9">
        <v>18.0205105056566</v>
      </c>
      <c r="L172" s="9">
        <v>18.2485586707362</v>
      </c>
      <c r="M172" s="2" t="s">
        <v>1994</v>
      </c>
      <c r="N172" s="2" t="str">
        <f>VLOOKUP(A172,[1]Sheet1!A170:B725,2,FALSE)</f>
        <v>EC 1.1.1.3</v>
      </c>
    </row>
    <row r="173" spans="1:14">
      <c r="A173" s="1" t="s">
        <v>500</v>
      </c>
      <c r="B173" s="9">
        <v>16.340993140388</v>
      </c>
      <c r="C173" s="9">
        <v>18.6546476274835</v>
      </c>
      <c r="D173" s="9">
        <v>19.3568730886844</v>
      </c>
      <c r="E173" s="9">
        <v>19.7640608497789</v>
      </c>
      <c r="F173" s="9">
        <v>18.9663187217974</v>
      </c>
      <c r="G173" s="9">
        <v>20.7197267919857</v>
      </c>
      <c r="H173" s="9">
        <v>21.0200533242354</v>
      </c>
      <c r="I173" s="9">
        <v>20.5938177005516</v>
      </c>
      <c r="J173" s="9">
        <v>20.3567649343368</v>
      </c>
      <c r="K173" s="9">
        <v>20.9516000818411</v>
      </c>
      <c r="L173" s="9">
        <v>20.4674446839971</v>
      </c>
      <c r="M173" s="2" t="s">
        <v>1995</v>
      </c>
      <c r="N173" s="2" t="str">
        <f>VLOOKUP(A173,[1]Sheet1!A171:B726,2,FALSE)</f>
        <v>EC 2.4.2.10</v>
      </c>
    </row>
    <row r="174" spans="1:14">
      <c r="A174" s="1" t="s">
        <v>504</v>
      </c>
      <c r="B174" s="9">
        <v>14.9052506646468</v>
      </c>
      <c r="C174" s="9">
        <v>17.1228219296532</v>
      </c>
      <c r="D174" s="9">
        <v>17.3568933172182</v>
      </c>
      <c r="E174" s="9">
        <v>18.9463995221891</v>
      </c>
      <c r="F174" s="9">
        <v>17.1335797399925</v>
      </c>
      <c r="G174" s="9">
        <v>19.9078472304661</v>
      </c>
      <c r="H174" s="9">
        <v>19.8597728717476</v>
      </c>
      <c r="I174" s="9">
        <v>18.5692398256592</v>
      </c>
      <c r="J174" s="9">
        <v>20.1280292328636</v>
      </c>
      <c r="K174" s="9">
        <v>19.5459799058919</v>
      </c>
      <c r="L174" s="9">
        <v>19.1069425298843</v>
      </c>
      <c r="M174" s="2"/>
      <c r="N174" s="2" t="e">
        <f>VLOOKUP(A174,[1]Sheet1!A172:B727,2,FALSE)</f>
        <v>#N/A</v>
      </c>
    </row>
    <row r="175" spans="1:14">
      <c r="A175" s="1" t="s">
        <v>506</v>
      </c>
      <c r="B175" s="9">
        <v>17.0634342400108</v>
      </c>
      <c r="C175" s="9">
        <v>18.8171225504721</v>
      </c>
      <c r="D175" s="9">
        <v>19.1244455786406</v>
      </c>
      <c r="E175" s="9">
        <v>19.2021759380977</v>
      </c>
      <c r="F175" s="9">
        <v>17.1794345588649</v>
      </c>
      <c r="G175" s="9">
        <v>19.811579154778</v>
      </c>
      <c r="H175" s="9">
        <v>19.6683752332925</v>
      </c>
      <c r="I175" s="9">
        <v>20.0591356224101</v>
      </c>
      <c r="J175" s="9">
        <v>19.9893168587081</v>
      </c>
      <c r="K175" s="9">
        <v>19.6745713611499</v>
      </c>
      <c r="L175" s="9">
        <v>20.1707913161147</v>
      </c>
      <c r="M175" s="2"/>
      <c r="N175" s="2" t="e">
        <f>VLOOKUP(A175,[1]Sheet1!A173:B728,2,FALSE)</f>
        <v>#N/A</v>
      </c>
    </row>
    <row r="176" spans="1:14">
      <c r="A176" s="1" t="s">
        <v>508</v>
      </c>
      <c r="B176" s="9">
        <v>18.0851580759212</v>
      </c>
      <c r="C176" s="9">
        <v>19.8136080137925</v>
      </c>
      <c r="D176" s="9">
        <v>20.0071753422356</v>
      </c>
      <c r="E176" s="9">
        <v>21.0981675497139</v>
      </c>
      <c r="F176" s="9">
        <v>19.2097133829592</v>
      </c>
      <c r="G176" s="9">
        <v>21.3840296083803</v>
      </c>
      <c r="H176" s="9">
        <v>21.533053112507</v>
      </c>
      <c r="I176" s="9">
        <v>21.6620304469187</v>
      </c>
      <c r="J176" s="9">
        <v>21.5478970931233</v>
      </c>
      <c r="K176" s="9">
        <v>21.3231820247061</v>
      </c>
      <c r="L176" s="9">
        <v>21.4562422846462</v>
      </c>
      <c r="M176" s="2"/>
      <c r="N176" s="2" t="e">
        <f>VLOOKUP(A176,[1]Sheet1!A174:B729,2,FALSE)</f>
        <v>#N/A</v>
      </c>
    </row>
    <row r="177" spans="1:14">
      <c r="A177" s="1" t="s">
        <v>515</v>
      </c>
      <c r="B177" s="9">
        <v>15.4593332381119</v>
      </c>
      <c r="C177" s="9">
        <v>18.5076211525841</v>
      </c>
      <c r="D177" s="9">
        <v>17.1544858403725</v>
      </c>
      <c r="E177" s="9">
        <v>19.7714056129302</v>
      </c>
      <c r="F177" s="9">
        <v>18.9204327894206</v>
      </c>
      <c r="G177" s="9">
        <v>20.8814193485855</v>
      </c>
      <c r="H177" s="9">
        <v>21.1225913046631</v>
      </c>
      <c r="I177" s="9">
        <v>19.6968025956771</v>
      </c>
      <c r="J177" s="9">
        <v>19.9444420230577</v>
      </c>
      <c r="K177" s="9">
        <v>20.3063022332919</v>
      </c>
      <c r="L177" s="9">
        <v>20.0360187928007</v>
      </c>
      <c r="M177" s="2" t="s">
        <v>1991</v>
      </c>
      <c r="N177" s="2" t="str">
        <f>VLOOKUP(A177,[1]Sheet1!A175:B730,2,FALSE)</f>
        <v>EC 1.1.1.42</v>
      </c>
    </row>
    <row r="178" spans="1:14">
      <c r="A178" s="1" t="s">
        <v>517</v>
      </c>
      <c r="B178" s="9">
        <v>16.4167015696309</v>
      </c>
      <c r="C178" s="9">
        <v>18.6519617077834</v>
      </c>
      <c r="D178" s="9">
        <v>17.9474576155121</v>
      </c>
      <c r="E178" s="9">
        <v>19.6956999138621</v>
      </c>
      <c r="F178" s="2">
        <v>18.94492775679</v>
      </c>
      <c r="G178" s="9">
        <v>20.5845489000144</v>
      </c>
      <c r="H178" s="9">
        <v>20.7504423387101</v>
      </c>
      <c r="I178" s="9">
        <v>19.9268410132517</v>
      </c>
      <c r="J178" s="9">
        <v>20.7955444543894</v>
      </c>
      <c r="K178" s="9">
        <v>20.8653632862156</v>
      </c>
      <c r="L178" s="9">
        <v>20.8941120432918</v>
      </c>
      <c r="M178" s="2"/>
      <c r="N178" s="2" t="e">
        <f>VLOOKUP(A178,[1]Sheet1!A176:B731,2,FALSE)</f>
        <v>#N/A</v>
      </c>
    </row>
    <row r="179" spans="1:14">
      <c r="A179" s="1" t="s">
        <v>523</v>
      </c>
      <c r="B179" s="9">
        <v>24.9040779154364</v>
      </c>
      <c r="C179" s="9">
        <v>26.100020904104</v>
      </c>
      <c r="D179" s="9">
        <v>25.548587818576</v>
      </c>
      <c r="E179" s="2">
        <v>26.29364496312</v>
      </c>
      <c r="F179" s="9">
        <v>25.5816325462433</v>
      </c>
      <c r="G179" s="9">
        <v>26.6798691210598</v>
      </c>
      <c r="H179" s="9">
        <v>26.5863004372047</v>
      </c>
      <c r="I179" s="9">
        <v>26.4886247503448</v>
      </c>
      <c r="J179" s="9">
        <v>26.4024585448487</v>
      </c>
      <c r="K179" s="9">
        <v>26.4793601476819</v>
      </c>
      <c r="L179" s="9">
        <v>26.6287932495521</v>
      </c>
      <c r="M179" s="2" t="s">
        <v>1969</v>
      </c>
      <c r="N179" s="2" t="e">
        <f>VLOOKUP(A179,[1]Sheet1!A177:B732,2,FALSE)</f>
        <v>#N/A</v>
      </c>
    </row>
    <row r="180" spans="1:14">
      <c r="A180" s="1" t="s">
        <v>524</v>
      </c>
      <c r="B180" s="9">
        <v>14.6599214882502</v>
      </c>
      <c r="C180" s="9">
        <v>16.3095090944455</v>
      </c>
      <c r="D180" s="9">
        <v>18.1126289510637</v>
      </c>
      <c r="E180" s="9">
        <v>18.1515718647169</v>
      </c>
      <c r="F180" s="9">
        <v>15.2858175985861</v>
      </c>
      <c r="G180" s="9">
        <v>18.4079248155561</v>
      </c>
      <c r="H180" s="9">
        <v>18.1109223561006</v>
      </c>
      <c r="I180" s="9">
        <v>18.7127915277295</v>
      </c>
      <c r="J180" s="9">
        <v>18.5655686037011</v>
      </c>
      <c r="K180" s="9">
        <v>18.4947051455108</v>
      </c>
      <c r="L180" s="9">
        <v>18.6745627560892</v>
      </c>
      <c r="M180" s="2"/>
      <c r="N180" s="2" t="e">
        <f>VLOOKUP(A180,[1]Sheet1!A178:B733,2,FALSE)</f>
        <v>#N/A</v>
      </c>
    </row>
    <row r="181" spans="1:14">
      <c r="A181" s="1" t="s">
        <v>525</v>
      </c>
      <c r="B181" s="9">
        <v>14.5269607054762</v>
      </c>
      <c r="C181" s="9">
        <v>18.7167595501395</v>
      </c>
      <c r="D181" s="9">
        <v>18.8549125296204</v>
      </c>
      <c r="E181" s="9">
        <v>19.6286449128807</v>
      </c>
      <c r="F181" s="9">
        <v>19.1700436280429</v>
      </c>
      <c r="G181" s="9">
        <v>20.5966924816078</v>
      </c>
      <c r="H181" s="9">
        <v>20.9546739409122</v>
      </c>
      <c r="I181" s="9">
        <v>20.3698005911464</v>
      </c>
      <c r="J181" s="9">
        <v>20.7226719801697</v>
      </c>
      <c r="K181" s="9">
        <v>20.5845317842455</v>
      </c>
      <c r="L181" s="9">
        <v>20.4278229262396</v>
      </c>
      <c r="M181" s="2"/>
      <c r="N181" s="2" t="e">
        <f>VLOOKUP(A181,[1]Sheet1!A179:B734,2,FALSE)</f>
        <v>#N/A</v>
      </c>
    </row>
    <row r="182" spans="1:14">
      <c r="A182" s="1" t="s">
        <v>527</v>
      </c>
      <c r="B182" s="9">
        <v>18.306319010526</v>
      </c>
      <c r="C182" s="9">
        <v>21.3160417342258</v>
      </c>
      <c r="D182" s="9">
        <v>20.9215810534691</v>
      </c>
      <c r="E182" s="9">
        <v>21.7735618034375</v>
      </c>
      <c r="F182" s="9">
        <v>20.7261169314116</v>
      </c>
      <c r="G182" s="9">
        <v>22.3951048589677</v>
      </c>
      <c r="H182" s="9">
        <v>22.4711755163144</v>
      </c>
      <c r="I182" s="9">
        <v>22.228388747947</v>
      </c>
      <c r="J182" s="9">
        <v>21.8191259983297</v>
      </c>
      <c r="K182" s="9">
        <v>22.148958570855</v>
      </c>
      <c r="L182" s="9">
        <v>22.1058277721199</v>
      </c>
      <c r="M182" s="2"/>
      <c r="N182" s="2" t="e">
        <f>VLOOKUP(A182,[1]Sheet1!A180:B735,2,FALSE)</f>
        <v>#N/A</v>
      </c>
    </row>
    <row r="183" spans="1:14">
      <c r="A183" s="1" t="s">
        <v>528</v>
      </c>
      <c r="B183" s="9">
        <v>12.8113305368925</v>
      </c>
      <c r="C183" s="9">
        <v>15.1473877946677</v>
      </c>
      <c r="D183" s="9">
        <v>17.720497245336</v>
      </c>
      <c r="E183" s="9">
        <v>17.9974639679382</v>
      </c>
      <c r="F183" s="9">
        <v>16.3631816881925</v>
      </c>
      <c r="G183" s="9">
        <v>18.3811986999812</v>
      </c>
      <c r="H183" s="9">
        <v>18.1164648270005</v>
      </c>
      <c r="I183" s="9">
        <v>18.9186425166123</v>
      </c>
      <c r="J183" s="9">
        <v>18.5918164625994</v>
      </c>
      <c r="K183" s="9">
        <v>18.197311142953</v>
      </c>
      <c r="L183" s="9">
        <v>18.5664856950172</v>
      </c>
      <c r="M183" s="2"/>
      <c r="N183" s="2" t="e">
        <f>VLOOKUP(A183,[1]Sheet1!A181:B736,2,FALSE)</f>
        <v>#N/A</v>
      </c>
    </row>
    <row r="184" spans="1:14">
      <c r="A184" s="1" t="s">
        <v>530</v>
      </c>
      <c r="B184" s="9">
        <v>19.8796134255614</v>
      </c>
      <c r="C184" s="9">
        <v>20.4265007384121</v>
      </c>
      <c r="D184" s="9">
        <v>19.3036503108808</v>
      </c>
      <c r="E184" s="9">
        <v>20.4390575729834</v>
      </c>
      <c r="F184" s="9">
        <v>20.176840211522</v>
      </c>
      <c r="G184" s="9">
        <v>21.1587688058954</v>
      </c>
      <c r="H184" s="9">
        <v>21.2178415586581</v>
      </c>
      <c r="I184" s="9">
        <v>20.7329390119907</v>
      </c>
      <c r="J184" s="9">
        <v>21.0765325327835</v>
      </c>
      <c r="K184" s="9">
        <v>21.1560967796287</v>
      </c>
      <c r="L184" s="9">
        <v>20.9851511554188</v>
      </c>
      <c r="M184" s="2"/>
      <c r="N184" s="2" t="e">
        <f>VLOOKUP(A184,[1]Sheet1!A182:B737,2,FALSE)</f>
        <v>#N/A</v>
      </c>
    </row>
    <row r="185" spans="1:14">
      <c r="A185" s="1" t="s">
        <v>531</v>
      </c>
      <c r="B185" s="9">
        <v>20.8391190374454</v>
      </c>
      <c r="C185" s="9">
        <v>23.4577425772892</v>
      </c>
      <c r="D185" s="9">
        <v>21.6493803503511</v>
      </c>
      <c r="E185" s="9">
        <v>23.205070861878</v>
      </c>
      <c r="F185" s="9">
        <v>23.0254910549883</v>
      </c>
      <c r="G185" s="9">
        <v>24.7095701818024</v>
      </c>
      <c r="H185" s="9">
        <v>24.8234409758329</v>
      </c>
      <c r="I185" s="9">
        <v>24.1082327487494</v>
      </c>
      <c r="J185" s="9">
        <v>24.7958214128626</v>
      </c>
      <c r="K185" s="9">
        <v>24.7779763739151</v>
      </c>
      <c r="L185" s="9">
        <v>24.8137257406586</v>
      </c>
      <c r="M185" s="2" t="s">
        <v>1971</v>
      </c>
      <c r="N185" s="2" t="str">
        <f>VLOOKUP(A185,[1]Sheet1!A183:B738,2,FALSE)</f>
        <v>EC 1.4.1.13</v>
      </c>
    </row>
    <row r="186" spans="1:14">
      <c r="A186" s="1" t="s">
        <v>534</v>
      </c>
      <c r="B186" s="9">
        <v>21.5352784555648</v>
      </c>
      <c r="C186" s="9">
        <v>22.4488777492176</v>
      </c>
      <c r="D186" s="9">
        <v>21.4810895573147</v>
      </c>
      <c r="E186" s="9">
        <v>23.3433451384823</v>
      </c>
      <c r="F186" s="9">
        <v>22.694831829996</v>
      </c>
      <c r="G186" s="9">
        <v>23.2005888817893</v>
      </c>
      <c r="H186" s="9">
        <v>23.3770736523388</v>
      </c>
      <c r="I186" s="9">
        <v>23.3905593173513</v>
      </c>
      <c r="J186" s="9">
        <v>23.5770178625127</v>
      </c>
      <c r="K186" s="9">
        <v>23.3691770316937</v>
      </c>
      <c r="L186" s="9">
        <v>23.1084605074475</v>
      </c>
      <c r="M186" s="2" t="s">
        <v>1961</v>
      </c>
      <c r="N186" s="2" t="str">
        <f>VLOOKUP(A186,[1]Sheet1!A184:B739,2,FALSE)</f>
        <v>EC 6.1.1.4</v>
      </c>
    </row>
    <row r="187" spans="1:14">
      <c r="A187" s="1" t="s">
        <v>537</v>
      </c>
      <c r="B187" s="9">
        <v>14.8208115697833</v>
      </c>
      <c r="C187" s="9">
        <v>18.0719864000993</v>
      </c>
      <c r="D187" s="9">
        <v>16.1580040993831</v>
      </c>
      <c r="E187" s="9">
        <v>18.9385314642115</v>
      </c>
      <c r="F187" s="9">
        <v>18.1030401049249</v>
      </c>
      <c r="G187" s="9">
        <v>20.4611469487013</v>
      </c>
      <c r="H187" s="9">
        <v>20.4489368451254</v>
      </c>
      <c r="I187" s="9">
        <v>18.9494429656547</v>
      </c>
      <c r="J187" s="9">
        <v>20.2034452677965</v>
      </c>
      <c r="K187" s="9">
        <v>20.6935946375686</v>
      </c>
      <c r="L187" s="9">
        <v>20.3662362006007</v>
      </c>
      <c r="M187" s="2" t="s">
        <v>1996</v>
      </c>
      <c r="N187" s="2" t="str">
        <f>VLOOKUP(A187,[1]Sheet1!A185:B740,2,FALSE)</f>
        <v>EC 4.2.3.1</v>
      </c>
    </row>
    <row r="188" spans="1:14">
      <c r="A188" s="1" t="s">
        <v>540</v>
      </c>
      <c r="B188" s="2"/>
      <c r="C188" s="9">
        <v>15.9575004682739</v>
      </c>
      <c r="D188" s="9">
        <v>16.5687914626552</v>
      </c>
      <c r="E188" s="9">
        <v>17.4297320069828</v>
      </c>
      <c r="F188" s="2"/>
      <c r="G188" s="9">
        <v>18.4049217020263</v>
      </c>
      <c r="H188" s="9">
        <v>18.8903249948288</v>
      </c>
      <c r="I188" s="9">
        <v>19.0507014484351</v>
      </c>
      <c r="J188" s="9">
        <v>18.7513572688458</v>
      </c>
      <c r="K188" s="9">
        <v>18.6473904342857</v>
      </c>
      <c r="L188" s="9">
        <v>18.7475863709773</v>
      </c>
      <c r="M188" s="2"/>
      <c r="N188" s="2" t="e">
        <f>VLOOKUP(A188,[1]Sheet1!A186:B741,2,FALSE)</f>
        <v>#N/A</v>
      </c>
    </row>
    <row r="189" spans="1:14">
      <c r="A189" s="1" t="s">
        <v>543</v>
      </c>
      <c r="B189" s="2"/>
      <c r="C189" s="9">
        <v>15.4102459568954</v>
      </c>
      <c r="D189" s="9">
        <v>14.8561726068406</v>
      </c>
      <c r="E189" s="9">
        <v>17.3459669670125</v>
      </c>
      <c r="F189" s="9">
        <v>14.3306959685697</v>
      </c>
      <c r="G189" s="9">
        <v>18.349727552784</v>
      </c>
      <c r="H189" s="9">
        <v>18.7588782680639</v>
      </c>
      <c r="I189" s="9">
        <v>18.3155079474239</v>
      </c>
      <c r="J189" s="9">
        <v>18.3583499050733</v>
      </c>
      <c r="K189" s="9">
        <v>18.9051407359666</v>
      </c>
      <c r="L189" s="9">
        <v>19.1339414342334</v>
      </c>
      <c r="M189" s="2" t="s">
        <v>1997</v>
      </c>
      <c r="N189" s="2" t="str">
        <f>VLOOKUP(A189,[1]Sheet1!A187:B742,2,FALSE)</f>
        <v>EC 2.4.2.7</v>
      </c>
    </row>
    <row r="190" spans="1:14">
      <c r="A190" s="1" t="s">
        <v>548</v>
      </c>
      <c r="B190" s="2"/>
      <c r="C190" s="9">
        <v>15.3113296910995</v>
      </c>
      <c r="D190" s="9">
        <v>15.5078901519496</v>
      </c>
      <c r="E190" s="9">
        <v>16.062739087679</v>
      </c>
      <c r="F190" s="9">
        <v>15.4557197067069</v>
      </c>
      <c r="G190" s="9">
        <v>18.2832062630742</v>
      </c>
      <c r="H190" s="9">
        <v>18.3883751357914</v>
      </c>
      <c r="I190" s="9">
        <v>18.0853732049828</v>
      </c>
      <c r="J190" s="9">
        <v>18.1462163141251</v>
      </c>
      <c r="K190" s="9">
        <v>17.7071085740051</v>
      </c>
      <c r="L190" s="9">
        <v>17.9287021397501</v>
      </c>
      <c r="M190" s="2" t="s">
        <v>1981</v>
      </c>
      <c r="N190" s="2" t="str">
        <f>VLOOKUP(A190,[1]Sheet1!A188:B743,2,FALSE)</f>
        <v>EC 6.3.5.5</v>
      </c>
    </row>
    <row r="191" spans="1:14">
      <c r="A191" s="1" t="s">
        <v>554</v>
      </c>
      <c r="B191" s="9">
        <v>16.382272105757</v>
      </c>
      <c r="C191" s="9">
        <v>16.7958994090647</v>
      </c>
      <c r="D191" s="2"/>
      <c r="E191" s="9">
        <v>17.2338684261869</v>
      </c>
      <c r="F191" s="9">
        <v>16.1019551593293</v>
      </c>
      <c r="G191" s="9">
        <v>17.8326394213971</v>
      </c>
      <c r="H191" s="9">
        <v>18.6470313251462</v>
      </c>
      <c r="I191" s="9">
        <v>18.1284048334921</v>
      </c>
      <c r="J191" s="9">
        <v>18.052008347825</v>
      </c>
      <c r="K191" s="9">
        <v>17.8347424105544</v>
      </c>
      <c r="L191" s="9">
        <v>18.1556434079645</v>
      </c>
      <c r="M191" s="2"/>
      <c r="N191" s="2" t="e">
        <f>VLOOKUP(A191,[1]Sheet1!A189:B744,2,FALSE)</f>
        <v>#N/A</v>
      </c>
    </row>
    <row r="192" spans="1:14">
      <c r="A192" s="1" t="s">
        <v>555</v>
      </c>
      <c r="B192" s="9">
        <v>19.0829388412022</v>
      </c>
      <c r="C192" s="9">
        <v>22.3405102665144</v>
      </c>
      <c r="D192" s="9">
        <v>21.8579903827011</v>
      </c>
      <c r="E192" s="9">
        <v>22.6350456337814</v>
      </c>
      <c r="F192" s="9">
        <v>21.5599449613531</v>
      </c>
      <c r="G192" s="9">
        <v>23.1324867880859</v>
      </c>
      <c r="H192" s="9">
        <v>23.0778437013041</v>
      </c>
      <c r="I192" s="9">
        <v>23.334615140534</v>
      </c>
      <c r="J192" s="9">
        <v>23.0801052845387</v>
      </c>
      <c r="K192" s="9">
        <v>23.0530818313792</v>
      </c>
      <c r="L192" s="9">
        <v>23.0337649065684</v>
      </c>
      <c r="M192" s="2" t="s">
        <v>1985</v>
      </c>
      <c r="N192" s="2" t="e">
        <f>VLOOKUP(A192,[1]Sheet1!A190:B745,2,FALSE)</f>
        <v>#N/A</v>
      </c>
    </row>
    <row r="193" spans="1:14">
      <c r="A193" s="1" t="s">
        <v>559</v>
      </c>
      <c r="B193" s="9">
        <v>20.2820572779264</v>
      </c>
      <c r="C193" s="9">
        <v>21.4417247675667</v>
      </c>
      <c r="D193" s="9">
        <v>21.4694511746411</v>
      </c>
      <c r="E193" s="9">
        <v>22.6948033102934</v>
      </c>
      <c r="F193" s="9">
        <v>21.7532062156229</v>
      </c>
      <c r="G193" s="9">
        <v>22.7424917233682</v>
      </c>
      <c r="H193" s="9">
        <v>22.8330763343838</v>
      </c>
      <c r="I193" s="9">
        <v>22.8095309971276</v>
      </c>
      <c r="J193" s="9">
        <v>22.8639910361768</v>
      </c>
      <c r="K193" s="9">
        <v>22.7368972216911</v>
      </c>
      <c r="L193" s="9">
        <v>22.909645181448</v>
      </c>
      <c r="M193" s="2" t="s">
        <v>1963</v>
      </c>
      <c r="N193" s="2" t="str">
        <f>VLOOKUP(A193,[1]Sheet1!A191:B746,2,FALSE)</f>
        <v>EC 1.1.1.205</v>
      </c>
    </row>
    <row r="194" spans="1:14">
      <c r="A194" s="1" t="s">
        <v>562</v>
      </c>
      <c r="B194" s="9">
        <v>20.128174905029</v>
      </c>
      <c r="C194" s="9">
        <v>21.3948422716196</v>
      </c>
      <c r="D194" s="9">
        <v>21.7376719334279</v>
      </c>
      <c r="E194" s="9">
        <v>22.2150515228191</v>
      </c>
      <c r="F194" s="9">
        <v>21.7210669922824</v>
      </c>
      <c r="G194" s="9">
        <v>22.3940939763422</v>
      </c>
      <c r="H194" s="9">
        <v>22.3491810599637</v>
      </c>
      <c r="I194" s="9">
        <v>22.6518714818561</v>
      </c>
      <c r="J194" s="9">
        <v>22.3009922350185</v>
      </c>
      <c r="K194" s="9">
        <v>22.2386035077141</v>
      </c>
      <c r="L194" s="9">
        <v>22.5431210001383</v>
      </c>
      <c r="M194" s="2" t="s">
        <v>1963</v>
      </c>
      <c r="N194" s="2" t="str">
        <f>VLOOKUP(A194,[1]Sheet1!A192:B747,2,FALSE)</f>
        <v>EC 6.3.5.2</v>
      </c>
    </row>
    <row r="195" spans="1:14">
      <c r="A195" s="1" t="s">
        <v>567</v>
      </c>
      <c r="B195" s="9">
        <v>23.4692465129639</v>
      </c>
      <c r="C195" s="9">
        <v>23.9915576392616</v>
      </c>
      <c r="D195" s="9">
        <v>23.7245837614522</v>
      </c>
      <c r="E195" s="9">
        <v>24.733486856837</v>
      </c>
      <c r="F195" s="9">
        <v>24.5130676873008</v>
      </c>
      <c r="G195" s="9">
        <v>24.9732949457043</v>
      </c>
      <c r="H195" s="9">
        <v>25.0315850577105</v>
      </c>
      <c r="I195" s="9">
        <v>25.0458556798902</v>
      </c>
      <c r="J195" s="9">
        <v>25.1183927077863</v>
      </c>
      <c r="K195" s="9">
        <v>24.8505645983621</v>
      </c>
      <c r="L195" s="9">
        <v>25.0719144484986</v>
      </c>
      <c r="M195" s="2" t="s">
        <v>1968</v>
      </c>
      <c r="N195" s="2" t="e">
        <f>VLOOKUP(A195,[1]Sheet1!A193:B748,2,FALSE)</f>
        <v>#N/A</v>
      </c>
    </row>
    <row r="196" spans="1:14">
      <c r="A196" s="1" t="s">
        <v>568</v>
      </c>
      <c r="B196" s="9">
        <v>20.0062149938096</v>
      </c>
      <c r="C196" s="9">
        <v>20.6357844805948</v>
      </c>
      <c r="D196" s="9">
        <v>19.6303368118857</v>
      </c>
      <c r="E196" s="9">
        <v>22.3145709522512</v>
      </c>
      <c r="F196" s="9">
        <v>21.5133804560874</v>
      </c>
      <c r="G196" s="9">
        <v>22.0716956843982</v>
      </c>
      <c r="H196" s="9">
        <v>22.0588495718283</v>
      </c>
      <c r="I196" s="2">
        <v>22.0115361239</v>
      </c>
      <c r="J196" s="9">
        <v>22.7378164469828</v>
      </c>
      <c r="K196" s="9">
        <v>22.0796883599324</v>
      </c>
      <c r="L196" s="9">
        <v>21.8877524826377</v>
      </c>
      <c r="M196" s="2"/>
      <c r="N196" s="2" t="e">
        <f>VLOOKUP(A196,[1]Sheet1!A194:B749,2,FALSE)</f>
        <v>#N/A</v>
      </c>
    </row>
    <row r="197" spans="1:14">
      <c r="A197" s="1" t="s">
        <v>569</v>
      </c>
      <c r="B197" s="9">
        <v>21.477268315225</v>
      </c>
      <c r="C197" s="9">
        <v>22.3253004120833</v>
      </c>
      <c r="D197" s="9">
        <v>22.9071884122398</v>
      </c>
      <c r="E197" s="9">
        <v>23.2493185916603</v>
      </c>
      <c r="F197" s="9">
        <v>22.8757479286877</v>
      </c>
      <c r="G197" s="9">
        <v>23.9116052114773</v>
      </c>
      <c r="H197" s="9">
        <v>23.8541360232985</v>
      </c>
      <c r="I197" s="9">
        <v>24.3313254113159</v>
      </c>
      <c r="J197" s="9">
        <v>23.9575163853955</v>
      </c>
      <c r="K197" s="9">
        <v>23.9846570426308</v>
      </c>
      <c r="L197" s="9">
        <v>24.1920460722427</v>
      </c>
      <c r="M197" s="2" t="s">
        <v>1980</v>
      </c>
      <c r="N197" s="2" t="str">
        <f>VLOOKUP(A197,[1]Sheet1!A195:B750,2,FALSE)</f>
        <v>EC 2.7.1.11</v>
      </c>
    </row>
    <row r="198" spans="1:14">
      <c r="A198" s="1" t="s">
        <v>573</v>
      </c>
      <c r="B198" s="9">
        <v>16.5420649798022</v>
      </c>
      <c r="C198" s="9">
        <v>17.8352961744549</v>
      </c>
      <c r="D198" s="9">
        <v>18.288073572755</v>
      </c>
      <c r="E198" s="9">
        <v>19.1616360858047</v>
      </c>
      <c r="F198" s="9">
        <v>18.0101985339726</v>
      </c>
      <c r="G198" s="9">
        <v>19.7293470578207</v>
      </c>
      <c r="H198" s="9">
        <v>19.2228158746136</v>
      </c>
      <c r="I198" s="9">
        <v>19.9689021841845</v>
      </c>
      <c r="J198" s="9">
        <v>19.4714555858631</v>
      </c>
      <c r="K198" s="9">
        <v>19.0741597017269</v>
      </c>
      <c r="L198" s="9">
        <v>19.6867061378016</v>
      </c>
      <c r="M198" s="2"/>
      <c r="N198" s="2" t="e">
        <f>VLOOKUP(A198,[1]Sheet1!A196:B751,2,FALSE)</f>
        <v>#N/A</v>
      </c>
    </row>
    <row r="199" spans="1:14">
      <c r="A199" s="1" t="s">
        <v>576</v>
      </c>
      <c r="B199" s="9">
        <v>16.2120037826771</v>
      </c>
      <c r="C199" s="9">
        <v>18.4407876787251</v>
      </c>
      <c r="D199" s="9">
        <v>18.6428798770405</v>
      </c>
      <c r="E199" s="9">
        <v>19.4267745531522</v>
      </c>
      <c r="F199" s="9">
        <v>17.3972862595266</v>
      </c>
      <c r="G199" s="9">
        <v>20.1769204288111</v>
      </c>
      <c r="H199" s="2">
        <v>21.08976064848</v>
      </c>
      <c r="I199" s="9">
        <v>20.4133881930413</v>
      </c>
      <c r="J199" s="9">
        <v>21.5075304645298</v>
      </c>
      <c r="K199" s="9">
        <v>20.324025214878</v>
      </c>
      <c r="L199" s="9">
        <v>20.4056465354475</v>
      </c>
      <c r="M199" s="2" t="s">
        <v>1995</v>
      </c>
      <c r="N199" s="2" t="str">
        <f>VLOOKUP(A199,[1]Sheet1!A197:B752,2,FALSE)</f>
        <v>EC 2.7.4.22</v>
      </c>
    </row>
    <row r="200" spans="1:14">
      <c r="A200" s="1" t="s">
        <v>578</v>
      </c>
      <c r="B200" s="2"/>
      <c r="C200" s="9">
        <v>17.0140504640452</v>
      </c>
      <c r="D200" s="9">
        <v>13.7234156398045</v>
      </c>
      <c r="E200" s="9">
        <v>15.9001929811031</v>
      </c>
      <c r="F200" s="9">
        <v>15.3402442350766</v>
      </c>
      <c r="G200" s="9">
        <v>19.1461998787102</v>
      </c>
      <c r="H200" s="9">
        <v>19.6297103325344</v>
      </c>
      <c r="I200" s="9">
        <v>16.1069877114414</v>
      </c>
      <c r="J200" s="9">
        <v>17.2984548294965</v>
      </c>
      <c r="K200" s="9">
        <v>18.487940224553</v>
      </c>
      <c r="L200" s="9">
        <v>18.2623557310854</v>
      </c>
      <c r="M200" s="2" t="s">
        <v>1966</v>
      </c>
      <c r="N200" s="2" t="str">
        <f>VLOOKUP(A200,[1]Sheet1!A198:B753,2,FALSE)</f>
        <v>EC 2.7.1.25</v>
      </c>
    </row>
    <row r="201" spans="1:14">
      <c r="A201" s="1" t="s">
        <v>582</v>
      </c>
      <c r="B201" s="9">
        <v>19.9014640797999</v>
      </c>
      <c r="C201" s="9">
        <v>21.833911966803</v>
      </c>
      <c r="D201" s="9">
        <v>22.4483417343124</v>
      </c>
      <c r="E201" s="9">
        <v>22.7646570863605</v>
      </c>
      <c r="F201" s="9">
        <v>22.0381907399891</v>
      </c>
      <c r="G201" s="9">
        <v>23.5227095734638</v>
      </c>
      <c r="H201" s="9">
        <v>23.5431010898046</v>
      </c>
      <c r="I201" s="9">
        <v>24.0065901778312</v>
      </c>
      <c r="J201" s="9">
        <v>23.6318875112882</v>
      </c>
      <c r="K201" s="9">
        <v>23.6152935716516</v>
      </c>
      <c r="L201" s="9">
        <v>23.955286821913</v>
      </c>
      <c r="M201" s="2" t="s">
        <v>1969</v>
      </c>
      <c r="N201" s="2" t="e">
        <f>VLOOKUP(A201,[1]Sheet1!A199:B754,2,FALSE)</f>
        <v>#N/A</v>
      </c>
    </row>
    <row r="202" spans="1:14">
      <c r="A202" s="1" t="s">
        <v>587</v>
      </c>
      <c r="B202" s="9">
        <v>14.5666094544827</v>
      </c>
      <c r="C202" s="9">
        <v>16.2837293015601</v>
      </c>
      <c r="D202" s="9">
        <v>16.6530295199354</v>
      </c>
      <c r="E202" s="9">
        <v>18.5749229752195</v>
      </c>
      <c r="F202" s="9">
        <v>16.6062707345747</v>
      </c>
      <c r="G202" s="9">
        <v>18.4377502251782</v>
      </c>
      <c r="H202" s="9">
        <v>18.744614549969</v>
      </c>
      <c r="I202" s="9">
        <v>18.6090085408743</v>
      </c>
      <c r="J202" s="9">
        <v>18.7802997146409</v>
      </c>
      <c r="K202" s="9">
        <v>19.7619978783703</v>
      </c>
      <c r="L202" s="9">
        <v>18.9703801353717</v>
      </c>
      <c r="M202" s="2"/>
      <c r="N202" s="2" t="e">
        <f>VLOOKUP(A202,[1]Sheet1!A200:B755,2,FALSE)</f>
        <v>#N/A</v>
      </c>
    </row>
    <row r="203" spans="1:14">
      <c r="A203" s="1" t="s">
        <v>589</v>
      </c>
      <c r="B203" s="9">
        <v>18.663063210108</v>
      </c>
      <c r="C203" s="9">
        <v>21.2644611820077</v>
      </c>
      <c r="D203" s="9">
        <v>18.527919985524</v>
      </c>
      <c r="E203" s="9">
        <v>21.1805767986375</v>
      </c>
      <c r="F203" s="9">
        <v>20.402424794633</v>
      </c>
      <c r="G203" s="9">
        <v>21.9046458707836</v>
      </c>
      <c r="H203" s="9">
        <v>21.9904813949009</v>
      </c>
      <c r="I203" s="9">
        <v>21.766434195098</v>
      </c>
      <c r="J203" s="9">
        <v>21.3537928996139</v>
      </c>
      <c r="K203" s="9">
        <v>21.9331879349429</v>
      </c>
      <c r="L203" s="9">
        <v>21.8517929705215</v>
      </c>
      <c r="M203" s="2" t="s">
        <v>1991</v>
      </c>
      <c r="N203" s="2" t="str">
        <f>VLOOKUP(A203,[1]Sheet1!A201:B756,2,FALSE)</f>
        <v>EC 1.1.1.42</v>
      </c>
    </row>
    <row r="204" spans="1:14">
      <c r="A204" s="1" t="s">
        <v>590</v>
      </c>
      <c r="B204" s="9">
        <v>23.2975328036237</v>
      </c>
      <c r="C204" s="9">
        <v>24.728190107315</v>
      </c>
      <c r="D204" s="9">
        <v>25.0073426065626</v>
      </c>
      <c r="E204" s="9">
        <v>25.305646815337</v>
      </c>
      <c r="F204" s="9">
        <v>24.7501269381615</v>
      </c>
      <c r="G204" s="9">
        <v>25.6130055255225</v>
      </c>
      <c r="H204" s="9">
        <v>25.6506001300055</v>
      </c>
      <c r="I204" s="9">
        <v>25.5494557787351</v>
      </c>
      <c r="J204" s="9">
        <v>25.753179329927</v>
      </c>
      <c r="K204" s="9">
        <v>25.4620234419633</v>
      </c>
      <c r="L204" s="9">
        <v>25.7153873001816</v>
      </c>
      <c r="M204" s="2" t="s">
        <v>1968</v>
      </c>
      <c r="N204" s="2" t="e">
        <f>VLOOKUP(A204,[1]Sheet1!A202:B757,2,FALSE)</f>
        <v>#N/A</v>
      </c>
    </row>
    <row r="205" spans="1:14">
      <c r="A205" s="1" t="s">
        <v>591</v>
      </c>
      <c r="B205" s="9">
        <v>18.7243540220502</v>
      </c>
      <c r="C205" s="9">
        <v>19.6122533910357</v>
      </c>
      <c r="D205" s="9">
        <v>19.2259389711304</v>
      </c>
      <c r="E205" s="9">
        <v>20.5454431269477</v>
      </c>
      <c r="F205" s="9">
        <v>20.1979829021504</v>
      </c>
      <c r="G205" s="9">
        <v>21.0563119898422</v>
      </c>
      <c r="H205" s="9">
        <v>21.1878977366562</v>
      </c>
      <c r="I205" s="9">
        <v>20.6954492586231</v>
      </c>
      <c r="J205" s="9">
        <v>21.1018181153173</v>
      </c>
      <c r="K205" s="9">
        <v>21.027706536357</v>
      </c>
      <c r="L205" s="9">
        <v>21.2216163824034</v>
      </c>
      <c r="M205" s="2" t="s">
        <v>1995</v>
      </c>
      <c r="N205" s="2" t="str">
        <f>VLOOKUP(A205,[1]Sheet1!A203:B758,2,FALSE)</f>
        <v>Hte carbamoyltransferase, catalytic subunit</v>
      </c>
    </row>
    <row r="206" spans="1:14">
      <c r="A206" s="1" t="s">
        <v>593</v>
      </c>
      <c r="B206" s="9">
        <v>16.6500713869336</v>
      </c>
      <c r="C206" s="9">
        <v>16.9003929288194</v>
      </c>
      <c r="D206" s="9">
        <v>19.6909962561105</v>
      </c>
      <c r="E206" s="9">
        <v>20.1151828281867</v>
      </c>
      <c r="F206" s="9">
        <v>18.5952725233823</v>
      </c>
      <c r="G206" s="9">
        <v>20.0440681243294</v>
      </c>
      <c r="H206" s="9">
        <v>20.0722549495445</v>
      </c>
      <c r="I206" s="9">
        <v>20.741768363416</v>
      </c>
      <c r="J206" s="9">
        <v>20.4116959841573</v>
      </c>
      <c r="K206" s="9">
        <v>20.3290034827081</v>
      </c>
      <c r="L206" s="9">
        <v>20.5333564078147</v>
      </c>
      <c r="M206" s="2" t="s">
        <v>1986</v>
      </c>
      <c r="N206" s="2" t="e">
        <f>VLOOKUP(A206,[1]Sheet1!A204:B759,2,FALSE)</f>
        <v>#N/A</v>
      </c>
    </row>
    <row r="207" spans="1:14">
      <c r="A207" s="1" t="s">
        <v>594</v>
      </c>
      <c r="B207" s="9">
        <v>21.8663513804526</v>
      </c>
      <c r="C207" s="9">
        <v>23.9705000306443</v>
      </c>
      <c r="D207" s="9">
        <v>23.3850012405639</v>
      </c>
      <c r="E207" s="9">
        <v>23.1543322891344</v>
      </c>
      <c r="F207" s="9">
        <v>23.4077952135855</v>
      </c>
      <c r="G207" s="9">
        <v>24.9851512615945</v>
      </c>
      <c r="H207" s="9">
        <v>25.0502862403426</v>
      </c>
      <c r="I207" s="9">
        <v>24.6699561659964</v>
      </c>
      <c r="J207" s="9">
        <v>24.8442748859907</v>
      </c>
      <c r="K207" s="9">
        <v>24.865129562612</v>
      </c>
      <c r="L207" s="9">
        <v>24.9570630510638</v>
      </c>
      <c r="M207" s="2"/>
      <c r="N207" s="2" t="e">
        <f>VLOOKUP(A207,[1]Sheet1!A205:B760,2,FALSE)</f>
        <v>#N/A</v>
      </c>
    </row>
    <row r="208" spans="1:14">
      <c r="A208" s="1" t="s">
        <v>596</v>
      </c>
      <c r="B208" s="9">
        <v>18.1005327263406</v>
      </c>
      <c r="C208" s="9">
        <v>19.3214925843112</v>
      </c>
      <c r="D208" s="9">
        <v>15.524218468124</v>
      </c>
      <c r="E208" s="9">
        <v>19.5398311025738</v>
      </c>
      <c r="F208" s="9">
        <v>18.4712712187716</v>
      </c>
      <c r="G208" s="9">
        <v>20.7220944712019</v>
      </c>
      <c r="H208" s="9">
        <v>20.4890968431266</v>
      </c>
      <c r="I208" s="9">
        <v>19.8138400859636</v>
      </c>
      <c r="J208" s="9">
        <v>20.5239265475559</v>
      </c>
      <c r="K208" s="9">
        <v>20.4494734505025</v>
      </c>
      <c r="L208" s="9">
        <v>20.4440432175219</v>
      </c>
      <c r="M208" s="2"/>
      <c r="N208" s="2" t="e">
        <f>VLOOKUP(A208,[1]Sheet1!A206:B761,2,FALSE)</f>
        <v>#N/A</v>
      </c>
    </row>
    <row r="209" spans="1:14">
      <c r="A209" s="1" t="s">
        <v>597</v>
      </c>
      <c r="B209" s="9">
        <v>21.2483048831468</v>
      </c>
      <c r="C209" s="9">
        <v>22.7095495708051</v>
      </c>
      <c r="D209" s="9">
        <v>22.2490043762843</v>
      </c>
      <c r="E209" s="9">
        <v>22.8862411773144</v>
      </c>
      <c r="F209" s="9">
        <v>22.4595814344845</v>
      </c>
      <c r="G209" s="9">
        <v>22.9065005614596</v>
      </c>
      <c r="H209" s="9">
        <v>23.2460202736625</v>
      </c>
      <c r="I209" s="9">
        <v>22.9485886506855</v>
      </c>
      <c r="J209" s="9">
        <v>23.3530238964668</v>
      </c>
      <c r="K209" s="9">
        <v>23.2403850071253</v>
      </c>
      <c r="L209" s="9">
        <v>23.4826284447685</v>
      </c>
      <c r="M209" s="2"/>
      <c r="N209" s="2" t="e">
        <f>VLOOKUP(A209,[1]Sheet1!A207:B762,2,FALSE)</f>
        <v>#N/A</v>
      </c>
    </row>
    <row r="210" spans="1:14">
      <c r="A210" s="1" t="s">
        <v>598</v>
      </c>
      <c r="B210" s="9">
        <v>17.9567964814158</v>
      </c>
      <c r="C210" s="9">
        <v>19.8199127543051</v>
      </c>
      <c r="D210" s="9">
        <v>20.4997333932106</v>
      </c>
      <c r="E210" s="9">
        <v>21.4133569767497</v>
      </c>
      <c r="F210" s="9">
        <v>21.0911497385124</v>
      </c>
      <c r="G210" s="9">
        <v>21.5854922913507</v>
      </c>
      <c r="H210" s="9">
        <v>21.4825728532663</v>
      </c>
      <c r="I210" s="9">
        <v>22.0362635913175</v>
      </c>
      <c r="J210" s="9">
        <v>21.7404431527438</v>
      </c>
      <c r="K210" s="9">
        <v>21.4632469788381</v>
      </c>
      <c r="L210" s="9">
        <v>21.6682488815928</v>
      </c>
      <c r="M210" s="2"/>
      <c r="N210" s="2" t="e">
        <f>VLOOKUP(A210,[1]Sheet1!A208:B763,2,FALSE)</f>
        <v>#N/A</v>
      </c>
    </row>
    <row r="211" spans="1:14">
      <c r="A211" s="1" t="s">
        <v>602</v>
      </c>
      <c r="B211" s="2"/>
      <c r="C211" s="9">
        <v>15.8219408586582</v>
      </c>
      <c r="D211" s="2"/>
      <c r="E211" s="9">
        <v>17.0336924229755</v>
      </c>
      <c r="F211" s="9">
        <v>14.0249214800872</v>
      </c>
      <c r="G211" s="9">
        <v>18.2217102288667</v>
      </c>
      <c r="H211" s="9">
        <v>18.5998887443439</v>
      </c>
      <c r="I211" s="9">
        <v>17.0399913537998</v>
      </c>
      <c r="J211" s="9">
        <v>18.5607393827927</v>
      </c>
      <c r="K211" s="9">
        <v>18.9649017576002</v>
      </c>
      <c r="L211" s="9">
        <v>18.5380498282415</v>
      </c>
      <c r="M211" s="2" t="s">
        <v>1981</v>
      </c>
      <c r="N211" s="2" t="str">
        <f>VLOOKUP(A211,[1]Sheet1!A209:B764,2,FALSE)</f>
        <v>EC 2.7.2.8</v>
      </c>
    </row>
    <row r="212" spans="1:14">
      <c r="A212" s="1" t="s">
        <v>604</v>
      </c>
      <c r="B212" s="2"/>
      <c r="C212" s="9">
        <v>14.0296707836725</v>
      </c>
      <c r="D212" s="9">
        <v>12.4198540242112</v>
      </c>
      <c r="E212" s="9">
        <v>17.4171895272543</v>
      </c>
      <c r="F212" s="9">
        <v>14.7481666375955</v>
      </c>
      <c r="G212" s="9">
        <v>18.2738148090428</v>
      </c>
      <c r="H212" s="9">
        <v>16.9486915231647</v>
      </c>
      <c r="I212" s="9">
        <v>17.106317519569</v>
      </c>
      <c r="J212" s="9">
        <v>18.5133758196023</v>
      </c>
      <c r="K212" s="9">
        <v>18.1782504007185</v>
      </c>
      <c r="L212" s="9">
        <v>17.1900731276731</v>
      </c>
      <c r="M212" s="2"/>
      <c r="N212" s="2" t="e">
        <f>VLOOKUP(A212,[1]Sheet1!A210:B765,2,FALSE)</f>
        <v>#N/A</v>
      </c>
    </row>
    <row r="213" spans="1:14">
      <c r="A213" s="1" t="s">
        <v>605</v>
      </c>
      <c r="B213" s="9">
        <v>15.9785918339232</v>
      </c>
      <c r="C213" s="9">
        <v>17.0964805264473</v>
      </c>
      <c r="D213" s="9">
        <v>19.287771539982</v>
      </c>
      <c r="E213" s="9">
        <v>19.3313639802565</v>
      </c>
      <c r="F213" s="9">
        <v>17.3383225580124</v>
      </c>
      <c r="G213" s="9">
        <v>19.3804465164839</v>
      </c>
      <c r="H213" s="9">
        <v>19.3538960733743</v>
      </c>
      <c r="I213" s="9">
        <v>19.6238476709127</v>
      </c>
      <c r="J213" s="9">
        <v>19.7070990961647</v>
      </c>
      <c r="K213" s="9">
        <v>19.4334079201179</v>
      </c>
      <c r="L213" s="9">
        <v>19.4247705203964</v>
      </c>
      <c r="M213" s="2"/>
      <c r="N213" s="2" t="e">
        <f>VLOOKUP(A213,[1]Sheet1!A211:B766,2,FALSE)</f>
        <v>#N/A</v>
      </c>
    </row>
    <row r="214" spans="1:14">
      <c r="A214" s="1" t="s">
        <v>607</v>
      </c>
      <c r="B214" s="9">
        <v>13.6817105930766</v>
      </c>
      <c r="C214" s="9">
        <v>15.140590153603</v>
      </c>
      <c r="D214" s="9">
        <v>17.4668939636104</v>
      </c>
      <c r="E214" s="9">
        <v>17.5407136016595</v>
      </c>
      <c r="F214" s="9">
        <v>16.4604989103349</v>
      </c>
      <c r="G214" s="9">
        <v>17.6010133133087</v>
      </c>
      <c r="H214" s="9">
        <v>17.6098375933085</v>
      </c>
      <c r="I214" s="9">
        <v>18.1230566454795</v>
      </c>
      <c r="J214" s="9">
        <v>17.4048401521067</v>
      </c>
      <c r="K214" s="9">
        <v>17.9103305913748</v>
      </c>
      <c r="L214" s="9">
        <v>17.9651802379533</v>
      </c>
      <c r="M214" s="2" t="s">
        <v>1986</v>
      </c>
      <c r="N214" s="2" t="e">
        <f>VLOOKUP(A214,[1]Sheet1!A212:B767,2,FALSE)</f>
        <v>#N/A</v>
      </c>
    </row>
    <row r="215" spans="1:14">
      <c r="A215" s="1" t="s">
        <v>609</v>
      </c>
      <c r="B215" s="9">
        <v>20.803897618846</v>
      </c>
      <c r="C215" s="9">
        <v>23.5637293576888</v>
      </c>
      <c r="D215" s="9">
        <v>19.3464565590714</v>
      </c>
      <c r="E215" s="9">
        <v>22.5403389874176</v>
      </c>
      <c r="F215" s="9">
        <v>22.3086537512531</v>
      </c>
      <c r="G215" s="9">
        <v>24.0526442939236</v>
      </c>
      <c r="H215" s="9">
        <v>24.4677475990655</v>
      </c>
      <c r="I215" s="9">
        <v>23.7367789701204</v>
      </c>
      <c r="J215" s="9">
        <v>24.3961366072947</v>
      </c>
      <c r="K215" s="9">
        <v>24.5001069204826</v>
      </c>
      <c r="L215" s="9">
        <v>24.6594908038144</v>
      </c>
      <c r="M215" s="2"/>
      <c r="N215" s="2" t="e">
        <f>VLOOKUP(A215,[1]Sheet1!A213:B768,2,FALSE)</f>
        <v>#N/A</v>
      </c>
    </row>
    <row r="216" spans="1:14">
      <c r="A216" s="1" t="s">
        <v>610</v>
      </c>
      <c r="B216" s="9">
        <v>14.023260551117</v>
      </c>
      <c r="C216" s="9">
        <v>15.6791202232821</v>
      </c>
      <c r="D216" s="9">
        <v>12.7119615904994</v>
      </c>
      <c r="E216" s="9">
        <v>17.1529202680393</v>
      </c>
      <c r="F216" s="9">
        <v>15.7276799277188</v>
      </c>
      <c r="G216" s="9">
        <v>17.337619096634</v>
      </c>
      <c r="H216" s="9">
        <v>17.8678447131315</v>
      </c>
      <c r="I216" s="9">
        <v>16.914659647215</v>
      </c>
      <c r="J216" s="9">
        <v>17.8684841796842</v>
      </c>
      <c r="K216" s="9">
        <v>17.1650914024389</v>
      </c>
      <c r="L216" s="9">
        <v>17.9744356848686</v>
      </c>
      <c r="M216" s="2"/>
      <c r="N216" s="2" t="e">
        <f>VLOOKUP(A216,[1]Sheet1!A214:B769,2,FALSE)</f>
        <v>#N/A</v>
      </c>
    </row>
    <row r="217" spans="1:14">
      <c r="A217" s="1" t="s">
        <v>611</v>
      </c>
      <c r="B217" s="9">
        <v>15.761146739627</v>
      </c>
      <c r="C217" s="9">
        <v>18.885531279357</v>
      </c>
      <c r="D217" s="9">
        <v>18.9820082297776</v>
      </c>
      <c r="E217" s="9">
        <v>20.0623392170529</v>
      </c>
      <c r="F217" s="9">
        <v>19.085013111222</v>
      </c>
      <c r="G217" s="9">
        <v>20.5873356152936</v>
      </c>
      <c r="H217" s="9">
        <v>20.7267821714794</v>
      </c>
      <c r="I217" s="9">
        <v>20.3391493119495</v>
      </c>
      <c r="J217" s="9">
        <v>20.9038838475126</v>
      </c>
      <c r="K217" s="9">
        <v>20.5337416383224</v>
      </c>
      <c r="L217" s="9">
        <v>20.7743457791921</v>
      </c>
      <c r="M217" s="2"/>
      <c r="N217" s="2" t="e">
        <f>VLOOKUP(A217,[1]Sheet1!A215:B770,2,FALSE)</f>
        <v>#N/A</v>
      </c>
    </row>
    <row r="218" spans="1:14">
      <c r="A218" s="1" t="s">
        <v>616</v>
      </c>
      <c r="B218" s="9">
        <v>16.3633778694343</v>
      </c>
      <c r="C218" s="9">
        <v>17.9155901532259</v>
      </c>
      <c r="D218" s="9">
        <v>16.4548212426842</v>
      </c>
      <c r="E218" s="9">
        <v>17.8491299903322</v>
      </c>
      <c r="F218" s="9">
        <v>18.0810792462837</v>
      </c>
      <c r="G218" s="9">
        <v>18.7257170768613</v>
      </c>
      <c r="H218" s="9">
        <v>18.9547957637565</v>
      </c>
      <c r="I218" s="9">
        <v>18.3128499889397</v>
      </c>
      <c r="J218" s="9">
        <v>18.7420124643734</v>
      </c>
      <c r="K218" s="9">
        <v>18.6292286007126</v>
      </c>
      <c r="L218" s="9">
        <v>19.1342996324219</v>
      </c>
      <c r="M218" s="2"/>
      <c r="N218" s="2" t="e">
        <f>VLOOKUP(A218,[1]Sheet1!A216:B771,2,FALSE)</f>
        <v>#N/A</v>
      </c>
    </row>
    <row r="219" spans="1:14">
      <c r="A219" s="1" t="s">
        <v>617</v>
      </c>
      <c r="B219" s="9">
        <v>16.7820407274482</v>
      </c>
      <c r="C219" s="9">
        <v>20.1242088606865</v>
      </c>
      <c r="D219" s="9">
        <v>18.3999474222786</v>
      </c>
      <c r="E219" s="9">
        <v>20.0297747300062</v>
      </c>
      <c r="F219" s="9">
        <v>18.1090992671775</v>
      </c>
      <c r="G219" s="9">
        <v>22.0019406833313</v>
      </c>
      <c r="H219" s="9">
        <v>22.3553854666196</v>
      </c>
      <c r="I219" s="9">
        <v>20.8652372783469</v>
      </c>
      <c r="J219" s="9">
        <v>21.6237189468773</v>
      </c>
      <c r="K219" s="9">
        <v>22.4040949246776</v>
      </c>
      <c r="L219" s="9">
        <v>22.0534470511708</v>
      </c>
      <c r="M219" s="2" t="s">
        <v>1995</v>
      </c>
      <c r="N219" s="2" t="str">
        <f>VLOOKUP(A219,[1]Sheet1!A217:B772,2,FALSE)</f>
        <v>EC 2.7.4.3</v>
      </c>
    </row>
    <row r="220" spans="1:14">
      <c r="A220" s="1" t="s">
        <v>626</v>
      </c>
      <c r="B220" s="9">
        <v>20.3695639762096</v>
      </c>
      <c r="C220" s="9">
        <v>22.9744561968132</v>
      </c>
      <c r="D220" s="9">
        <v>20.1223111803537</v>
      </c>
      <c r="E220" s="9">
        <v>21.8446421860424</v>
      </c>
      <c r="F220" s="9">
        <v>22.0159997483713</v>
      </c>
      <c r="G220" s="9">
        <v>24.1119302096213</v>
      </c>
      <c r="H220" s="9">
        <v>24.2202765098377</v>
      </c>
      <c r="I220" s="9">
        <v>23.2722403719439</v>
      </c>
      <c r="J220" s="9">
        <v>23.956273810052</v>
      </c>
      <c r="K220" s="9">
        <v>24.2495182221371</v>
      </c>
      <c r="L220" s="9">
        <v>24.1372948859731</v>
      </c>
      <c r="M220" s="2" t="s">
        <v>1976</v>
      </c>
      <c r="N220" s="2" t="e">
        <f>VLOOKUP(A220,[1]Sheet1!A218:B773,2,FALSE)</f>
        <v>#N/A</v>
      </c>
    </row>
    <row r="221" spans="1:14">
      <c r="A221" s="1" t="s">
        <v>633</v>
      </c>
      <c r="B221" s="9">
        <v>23.0111967336293</v>
      </c>
      <c r="C221" s="9">
        <v>25.024078691287</v>
      </c>
      <c r="D221" s="9">
        <v>23.4965920568797</v>
      </c>
      <c r="E221" s="9">
        <v>25.1373017409346</v>
      </c>
      <c r="F221" s="9">
        <v>24.6886826384702</v>
      </c>
      <c r="G221" s="9">
        <v>26.4320301109304</v>
      </c>
      <c r="H221" s="9">
        <v>26.5545304315316</v>
      </c>
      <c r="I221" s="9">
        <v>26.045107056008</v>
      </c>
      <c r="J221" s="9">
        <v>26.1918137192237</v>
      </c>
      <c r="K221" s="9">
        <v>26.3599493944061</v>
      </c>
      <c r="L221" s="9">
        <v>26.3798277846477</v>
      </c>
      <c r="M221" s="2" t="s">
        <v>1998</v>
      </c>
      <c r="N221" s="2" t="str">
        <f>VLOOKUP(A221,[1]Sheet1!A219:B774,2,FALSE)</f>
        <v>EC 2.7.9.1;EC 2.7.9.2</v>
      </c>
    </row>
    <row r="222" spans="1:14">
      <c r="A222" s="1" t="s">
        <v>636</v>
      </c>
      <c r="B222" s="9">
        <v>15.5615982201287</v>
      </c>
      <c r="C222" s="9">
        <v>19.2588071817782</v>
      </c>
      <c r="D222" s="9">
        <v>18.5295962661699</v>
      </c>
      <c r="E222" s="9">
        <v>18.7841890241628</v>
      </c>
      <c r="F222" s="9">
        <v>18.6242998656323</v>
      </c>
      <c r="G222" s="9">
        <v>20.8981161142935</v>
      </c>
      <c r="H222" s="9">
        <v>21.5974412655108</v>
      </c>
      <c r="I222" s="9">
        <v>19.0473361067944</v>
      </c>
      <c r="J222" s="9">
        <v>20.6686970734609</v>
      </c>
      <c r="K222" s="9">
        <v>20.2486536413489</v>
      </c>
      <c r="L222" s="9">
        <v>20.5999188912477</v>
      </c>
      <c r="M222" s="2"/>
      <c r="N222" s="2" t="e">
        <f>VLOOKUP(A222,[1]Sheet1!A220:B775,2,FALSE)</f>
        <v>#N/A</v>
      </c>
    </row>
    <row r="223" spans="1:14">
      <c r="A223" s="1" t="s">
        <v>640</v>
      </c>
      <c r="B223" s="2"/>
      <c r="C223" s="9">
        <v>14.3327280086126</v>
      </c>
      <c r="D223" s="9">
        <v>14.5059874414186</v>
      </c>
      <c r="E223" s="9">
        <v>15.5929526085928</v>
      </c>
      <c r="F223" s="9">
        <v>16.1567372306944</v>
      </c>
      <c r="G223" s="9">
        <v>17.1676838014465</v>
      </c>
      <c r="H223" s="9">
        <v>17.3374867340304</v>
      </c>
      <c r="I223" s="9">
        <v>15.0582464745156</v>
      </c>
      <c r="J223" s="2">
        <v>16.44537087975</v>
      </c>
      <c r="K223" s="9">
        <v>17.1133422866661</v>
      </c>
      <c r="L223" s="9">
        <v>16.8174356205383</v>
      </c>
      <c r="M223" s="2"/>
      <c r="N223" s="2" t="e">
        <f>VLOOKUP(A223,[1]Sheet1!A221:B776,2,FALSE)</f>
        <v>#N/A</v>
      </c>
    </row>
    <row r="224" spans="1:14">
      <c r="A224" s="1" t="s">
        <v>643</v>
      </c>
      <c r="B224" s="9">
        <v>17.6179045661766</v>
      </c>
      <c r="C224" s="9">
        <v>18.2121000513098</v>
      </c>
      <c r="D224" s="9">
        <v>17.9535614212189</v>
      </c>
      <c r="E224" s="9">
        <v>19.1986566005231</v>
      </c>
      <c r="F224" s="9">
        <v>16.9760822903759</v>
      </c>
      <c r="G224" s="9">
        <v>19.469035967964</v>
      </c>
      <c r="H224" s="9">
        <v>19.1983430423233</v>
      </c>
      <c r="I224" s="9">
        <v>20.369547943542</v>
      </c>
      <c r="J224" s="9">
        <v>19.4340530191379</v>
      </c>
      <c r="K224" s="9">
        <v>19.2948005683183</v>
      </c>
      <c r="L224" s="9">
        <v>19.7485576413185</v>
      </c>
      <c r="M224" s="2"/>
      <c r="N224" s="2" t="e">
        <f>VLOOKUP(A224,[1]Sheet1!A222:B777,2,FALSE)</f>
        <v>#N/A</v>
      </c>
    </row>
    <row r="225" spans="1:14">
      <c r="A225" s="1" t="s">
        <v>645</v>
      </c>
      <c r="B225" s="9">
        <v>18.1937356547825</v>
      </c>
      <c r="C225" s="9">
        <v>20.4205324659948</v>
      </c>
      <c r="D225" s="9">
        <v>17.3819087208066</v>
      </c>
      <c r="E225" s="9">
        <v>20.578621619794</v>
      </c>
      <c r="F225" s="9">
        <v>19.8347200904101</v>
      </c>
      <c r="G225" s="9">
        <v>21.2808303193928</v>
      </c>
      <c r="H225" s="9">
        <v>21.7129728835989</v>
      </c>
      <c r="I225" s="9">
        <v>20.4104286765515</v>
      </c>
      <c r="J225" s="9">
        <v>21.2945300947653</v>
      </c>
      <c r="K225" s="9">
        <v>21.5881590976149</v>
      </c>
      <c r="L225" s="9">
        <v>21.691754257526</v>
      </c>
      <c r="M225" s="2"/>
      <c r="N225" s="2" t="e">
        <f>VLOOKUP(A225,[1]Sheet1!A223:B778,2,FALSE)</f>
        <v>#N/A</v>
      </c>
    </row>
    <row r="226" spans="1:14">
      <c r="A226" s="1" t="s">
        <v>648</v>
      </c>
      <c r="B226" s="9">
        <v>20.4327919359169</v>
      </c>
      <c r="C226" s="9">
        <v>21.1738853704164</v>
      </c>
      <c r="D226" s="9">
        <v>20.0332492659676</v>
      </c>
      <c r="E226" s="9">
        <v>22.3290525985615</v>
      </c>
      <c r="F226" s="9">
        <v>21.5931940597197</v>
      </c>
      <c r="G226" s="9">
        <v>22.0011362732004</v>
      </c>
      <c r="H226" s="9">
        <v>22.0971936759599</v>
      </c>
      <c r="I226" s="9">
        <v>22.185585049705</v>
      </c>
      <c r="J226" s="9">
        <v>22.7689868319586</v>
      </c>
      <c r="K226" s="9">
        <v>22.2312816740892</v>
      </c>
      <c r="L226" s="9">
        <v>21.9894379769345</v>
      </c>
      <c r="M226" s="2"/>
      <c r="N226" s="2" t="e">
        <f>VLOOKUP(A226,[1]Sheet1!A224:B779,2,FALSE)</f>
        <v>#N/A</v>
      </c>
    </row>
    <row r="227" spans="1:14">
      <c r="A227" s="1" t="s">
        <v>650</v>
      </c>
      <c r="B227" s="9">
        <v>15.7317936632586</v>
      </c>
      <c r="C227" s="9">
        <v>17.8982589031542</v>
      </c>
      <c r="D227" s="9">
        <v>18.211356153471</v>
      </c>
      <c r="E227" s="9">
        <v>18.953882401173</v>
      </c>
      <c r="F227" s="9">
        <v>18.4037622760545</v>
      </c>
      <c r="G227" s="9">
        <v>20.0847688190137</v>
      </c>
      <c r="H227" s="9">
        <v>19.9372814623756</v>
      </c>
      <c r="I227" s="9">
        <v>19.3054450580878</v>
      </c>
      <c r="J227" s="9">
        <v>20.3595736090492</v>
      </c>
      <c r="K227" s="9">
        <v>20.484427834833</v>
      </c>
      <c r="L227" s="9">
        <v>20.6258859079134</v>
      </c>
      <c r="M227" s="2"/>
      <c r="N227" s="2" t="e">
        <f>VLOOKUP(A227,[1]Sheet1!A225:B780,2,FALSE)</f>
        <v>#N/A</v>
      </c>
    </row>
    <row r="228" spans="1:14">
      <c r="A228" s="1" t="s">
        <v>652</v>
      </c>
      <c r="B228" s="2">
        <v>16.22925221327</v>
      </c>
      <c r="C228" s="9">
        <v>18.179580771604</v>
      </c>
      <c r="D228" s="9">
        <v>14.3104929622176</v>
      </c>
      <c r="E228" s="9">
        <v>19.3213371880817</v>
      </c>
      <c r="F228" s="9">
        <v>18.3050466192198</v>
      </c>
      <c r="G228" s="9">
        <v>19.7910423450873</v>
      </c>
      <c r="H228" s="9">
        <v>19.8634647648097</v>
      </c>
      <c r="I228" s="9">
        <v>18.9035115439946</v>
      </c>
      <c r="J228" s="9">
        <v>19.6874560729985</v>
      </c>
      <c r="K228" s="9">
        <v>19.5209982024252</v>
      </c>
      <c r="L228" s="9">
        <v>19.7760187893253</v>
      </c>
      <c r="M228" s="2"/>
      <c r="N228" s="2" t="e">
        <f>VLOOKUP(A228,[1]Sheet1!A226:B781,2,FALSE)</f>
        <v>#N/A</v>
      </c>
    </row>
    <row r="229" spans="1:14">
      <c r="A229" s="1" t="s">
        <v>653</v>
      </c>
      <c r="B229" s="9">
        <v>14.530735514942</v>
      </c>
      <c r="C229" s="9">
        <v>15.0949913787275</v>
      </c>
      <c r="D229" s="2"/>
      <c r="E229" s="9">
        <v>16.883032129141</v>
      </c>
      <c r="F229" s="9">
        <v>16.0208805305275</v>
      </c>
      <c r="G229" s="9">
        <v>18.0420113698115</v>
      </c>
      <c r="H229" s="9">
        <v>17.8118784618089</v>
      </c>
      <c r="I229" s="9">
        <v>16.5251620923706</v>
      </c>
      <c r="J229" s="9">
        <v>18.2261507310957</v>
      </c>
      <c r="K229" s="9">
        <v>17.3540904376496</v>
      </c>
      <c r="L229" s="9">
        <v>18.1237987404724</v>
      </c>
      <c r="M229" s="2" t="s">
        <v>1999</v>
      </c>
      <c r="N229" s="2" t="str">
        <f>VLOOKUP(A229,[1]Sheet1!A227:B782,2,FALSE)</f>
        <v>EC 4.2.99.20</v>
      </c>
    </row>
    <row r="230" spans="1:14">
      <c r="A230" s="1" t="s">
        <v>655</v>
      </c>
      <c r="B230" s="9">
        <v>19.2064269625686</v>
      </c>
      <c r="C230" s="9">
        <v>21.7782289404936</v>
      </c>
      <c r="D230" s="9">
        <v>17.9245426589373</v>
      </c>
      <c r="E230" s="9">
        <v>20.7519618551784</v>
      </c>
      <c r="F230" s="9">
        <v>21.0251534117844</v>
      </c>
      <c r="G230" s="9">
        <v>23.0900406812224</v>
      </c>
      <c r="H230" s="9">
        <v>23.4392613660951</v>
      </c>
      <c r="I230" s="9">
        <v>21.7562410385709</v>
      </c>
      <c r="J230" s="9">
        <v>22.7846769366859</v>
      </c>
      <c r="K230" s="9">
        <v>23.0769509548249</v>
      </c>
      <c r="L230" s="9">
        <v>22.964777432939</v>
      </c>
      <c r="M230" s="2"/>
      <c r="N230" s="2" t="e">
        <f>VLOOKUP(A230,[1]Sheet1!A228:B783,2,FALSE)</f>
        <v>#N/A</v>
      </c>
    </row>
    <row r="231" spans="1:14">
      <c r="A231" s="1" t="s">
        <v>658</v>
      </c>
      <c r="B231" s="9">
        <v>15.8852173335512</v>
      </c>
      <c r="C231" s="9">
        <v>18.5414514056618</v>
      </c>
      <c r="D231" s="9">
        <v>16.0983549584405</v>
      </c>
      <c r="E231" s="9">
        <v>18.4915784650621</v>
      </c>
      <c r="F231" s="9">
        <v>16.6370923784465</v>
      </c>
      <c r="G231" s="9">
        <v>19.4943476057783</v>
      </c>
      <c r="H231" s="9">
        <v>19.4152241495628</v>
      </c>
      <c r="I231" s="9">
        <v>19.7329312850613</v>
      </c>
      <c r="J231" s="9">
        <v>18.4603816523366</v>
      </c>
      <c r="K231" s="9">
        <v>18.8250260038386</v>
      </c>
      <c r="L231" s="9">
        <v>18.2015719812051</v>
      </c>
      <c r="M231" s="2"/>
      <c r="N231" s="2" t="e">
        <f>VLOOKUP(A231,[1]Sheet1!A229:B784,2,FALSE)</f>
        <v>#N/A</v>
      </c>
    </row>
    <row r="232" spans="1:14">
      <c r="A232" s="1" t="s">
        <v>659</v>
      </c>
      <c r="B232" s="9">
        <v>20.4591187629738</v>
      </c>
      <c r="C232" s="9">
        <v>21.1316490206003</v>
      </c>
      <c r="D232" s="9">
        <v>22.5535948415226</v>
      </c>
      <c r="E232" s="9">
        <v>22.422561924747</v>
      </c>
      <c r="F232" s="9">
        <v>21.8459508624746</v>
      </c>
      <c r="G232" s="9">
        <v>22.4689223752646</v>
      </c>
      <c r="H232" s="9">
        <v>22.5908905856206</v>
      </c>
      <c r="I232" s="9">
        <v>23.2771438152875</v>
      </c>
      <c r="J232" s="9">
        <v>23.133113911463</v>
      </c>
      <c r="K232" s="9">
        <v>22.7434427012679</v>
      </c>
      <c r="L232" s="9">
        <v>23.0192596864416</v>
      </c>
      <c r="M232" s="2"/>
      <c r="N232" s="2" t="e">
        <f>VLOOKUP(A232,[1]Sheet1!A230:B785,2,FALSE)</f>
        <v>#N/A</v>
      </c>
    </row>
    <row r="233" spans="1:14">
      <c r="A233" s="1" t="s">
        <v>665</v>
      </c>
      <c r="B233" s="9">
        <v>17.731121593402</v>
      </c>
      <c r="C233" s="9">
        <v>18.6365418113238</v>
      </c>
      <c r="D233" s="9">
        <v>20.1682406501372</v>
      </c>
      <c r="E233" s="9">
        <v>21.4781913496612</v>
      </c>
      <c r="F233" s="9">
        <v>19.7602448176311</v>
      </c>
      <c r="G233" s="9">
        <v>21.403861115671</v>
      </c>
      <c r="H233" s="9">
        <v>20.8074238512046</v>
      </c>
      <c r="I233" s="9">
        <v>21.4820383137893</v>
      </c>
      <c r="J233" s="9">
        <v>21.3590847008643</v>
      </c>
      <c r="K233" s="9">
        <v>20.8784743831218</v>
      </c>
      <c r="L233" s="9">
        <v>21.2448171859932</v>
      </c>
      <c r="M233" s="2"/>
      <c r="N233" s="2" t="e">
        <f>VLOOKUP(A233,[1]Sheet1!A231:B786,2,FALSE)</f>
        <v>#N/A</v>
      </c>
    </row>
    <row r="234" spans="1:14">
      <c r="A234" s="1" t="s">
        <v>672</v>
      </c>
      <c r="B234" s="9">
        <v>15.8701383173815</v>
      </c>
      <c r="C234" s="9">
        <v>18.819590742651</v>
      </c>
      <c r="D234" s="9">
        <v>14.1297734406008</v>
      </c>
      <c r="E234" s="9">
        <v>17.0858590731795</v>
      </c>
      <c r="F234" s="9">
        <v>17.4736314837895</v>
      </c>
      <c r="G234" s="9">
        <v>20.4978783794423</v>
      </c>
      <c r="H234" s="2">
        <v>20.86427300969</v>
      </c>
      <c r="I234" s="9">
        <v>19.4549966477274</v>
      </c>
      <c r="J234" s="2">
        <v>20.52590365354</v>
      </c>
      <c r="K234" s="9">
        <v>20.6202644439719</v>
      </c>
      <c r="L234" s="9">
        <v>20.5953088554968</v>
      </c>
      <c r="M234" s="2"/>
      <c r="N234" s="2" t="e">
        <f>VLOOKUP(A234,[1]Sheet1!A232:B787,2,FALSE)</f>
        <v>#N/A</v>
      </c>
    </row>
    <row r="235" spans="1:14">
      <c r="A235" s="1" t="s">
        <v>682</v>
      </c>
      <c r="B235" s="9">
        <v>20.5313877219969</v>
      </c>
      <c r="C235" s="9">
        <v>22.3933542599501</v>
      </c>
      <c r="D235" s="9">
        <v>19.0712738795236</v>
      </c>
      <c r="E235" s="9">
        <v>22.3857363902836</v>
      </c>
      <c r="F235" s="9">
        <v>21.5708830132248</v>
      </c>
      <c r="G235" s="9">
        <v>22.9553655440787</v>
      </c>
      <c r="H235" s="9">
        <v>23.0005385604368</v>
      </c>
      <c r="I235" s="9">
        <v>22.0933136105439</v>
      </c>
      <c r="J235" s="9">
        <v>22.9276411335917</v>
      </c>
      <c r="K235" s="9">
        <v>23.1404432318406</v>
      </c>
      <c r="L235" s="9">
        <v>22.9277841329811</v>
      </c>
      <c r="M235" s="2" t="s">
        <v>1981</v>
      </c>
      <c r="N235" s="2" t="str">
        <f>VLOOKUP(A235,[1]Sheet1!A233:B788,2,FALSE)</f>
        <v>EC 3.5.1.16</v>
      </c>
    </row>
    <row r="236" spans="1:14">
      <c r="A236" s="1" t="s">
        <v>687</v>
      </c>
      <c r="B236" s="9">
        <v>18.067070640198</v>
      </c>
      <c r="C236" s="9">
        <v>20.4116962589733</v>
      </c>
      <c r="D236" s="9">
        <v>16.4748223254793</v>
      </c>
      <c r="E236" s="9">
        <v>20.9405926072431</v>
      </c>
      <c r="F236" s="9">
        <v>20.6781449813426</v>
      </c>
      <c r="G236" s="9">
        <v>21.6935313593655</v>
      </c>
      <c r="H236" s="9">
        <v>22.2243028330352</v>
      </c>
      <c r="I236" s="9">
        <v>20.4802142515372</v>
      </c>
      <c r="J236" s="9">
        <v>21.6907439881498</v>
      </c>
      <c r="K236" s="9">
        <v>21.7640568641239</v>
      </c>
      <c r="L236" s="9">
        <v>21.4360663066457</v>
      </c>
      <c r="M236" s="2"/>
      <c r="N236" s="2" t="e">
        <f>VLOOKUP(A236,[1]Sheet1!A234:B789,2,FALSE)</f>
        <v>#N/A</v>
      </c>
    </row>
    <row r="237" spans="1:14">
      <c r="A237" s="1" t="s">
        <v>688</v>
      </c>
      <c r="B237" s="9">
        <v>17.2304745849182</v>
      </c>
      <c r="C237" s="9">
        <v>19.7952606378646</v>
      </c>
      <c r="D237" s="2"/>
      <c r="E237" s="9">
        <v>19.4016445784609</v>
      </c>
      <c r="F237" s="9">
        <v>16.4793002961418</v>
      </c>
      <c r="G237" s="9">
        <v>20.391831258515</v>
      </c>
      <c r="H237" s="9">
        <v>20.9756266403868</v>
      </c>
      <c r="I237" s="2">
        <v>20.77463439711</v>
      </c>
      <c r="J237" s="9">
        <v>20.1721389618856</v>
      </c>
      <c r="K237" s="9">
        <v>19.9803839377074</v>
      </c>
      <c r="L237" s="9">
        <v>19.8539942411651</v>
      </c>
      <c r="M237" s="2"/>
      <c r="N237" s="2" t="e">
        <f>VLOOKUP(A237,[1]Sheet1!A235:B790,2,FALSE)</f>
        <v>#N/A</v>
      </c>
    </row>
    <row r="238" spans="1:14">
      <c r="A238" s="1" t="s">
        <v>689</v>
      </c>
      <c r="B238" s="9">
        <v>12.8430377385387</v>
      </c>
      <c r="C238" s="2"/>
      <c r="D238" s="9">
        <v>14.0118562004485</v>
      </c>
      <c r="E238" s="9">
        <v>16.1008245359384</v>
      </c>
      <c r="F238" s="9">
        <v>12.6508632672091</v>
      </c>
      <c r="G238" s="9">
        <v>16.5991212179433</v>
      </c>
      <c r="H238" s="9">
        <v>16.7733472701089</v>
      </c>
      <c r="I238" s="9">
        <v>14.8318109509868</v>
      </c>
      <c r="J238" s="9">
        <v>16.6176218057816</v>
      </c>
      <c r="K238" s="9">
        <v>16.5876084221158</v>
      </c>
      <c r="L238" s="9">
        <v>15.7784645039936</v>
      </c>
      <c r="M238" s="2" t="s">
        <v>1997</v>
      </c>
      <c r="N238" s="2" t="str">
        <f>VLOOKUP(A238,[1]Sheet1!A236:B791,2,FALSE)</f>
        <v>EC 2.4.2.8</v>
      </c>
    </row>
    <row r="239" spans="1:14">
      <c r="A239" s="1" t="s">
        <v>693</v>
      </c>
      <c r="B239" s="9">
        <v>14.5356520419528</v>
      </c>
      <c r="C239" s="9">
        <v>16.7416592135511</v>
      </c>
      <c r="D239" s="9">
        <v>17.0394310243003</v>
      </c>
      <c r="E239" s="9">
        <v>17.3320840323401</v>
      </c>
      <c r="F239" s="9">
        <v>15.6883814572666</v>
      </c>
      <c r="G239" s="9">
        <v>18.7275652674161</v>
      </c>
      <c r="H239" s="9">
        <v>18.032705439408</v>
      </c>
      <c r="I239" s="9">
        <v>19.397507095244</v>
      </c>
      <c r="J239" s="9">
        <v>18.0486709777441</v>
      </c>
      <c r="K239" s="9">
        <v>17.3887456098396</v>
      </c>
      <c r="L239" s="9">
        <v>19.1614456911334</v>
      </c>
      <c r="M239" s="2" t="s">
        <v>1970</v>
      </c>
      <c r="N239" s="2" t="str">
        <f>VLOOKUP(A239,[1]Sheet1!A237:B792,2,FALSE)</f>
        <v>EC 7.1.2.2</v>
      </c>
    </row>
    <row r="240" spans="1:14">
      <c r="A240" s="1" t="s">
        <v>697</v>
      </c>
      <c r="B240" s="9">
        <v>12.6831744705706</v>
      </c>
      <c r="C240" s="2"/>
      <c r="D240" s="2"/>
      <c r="E240" s="9">
        <v>14.5790801838348</v>
      </c>
      <c r="F240" s="9">
        <v>12.4861235522638</v>
      </c>
      <c r="G240" s="9">
        <v>15.3466799326982</v>
      </c>
      <c r="H240" s="9">
        <v>15.4876874426692</v>
      </c>
      <c r="I240" s="2"/>
      <c r="J240" s="9">
        <v>13.6455458581789</v>
      </c>
      <c r="K240" s="9">
        <v>14.4661975733405</v>
      </c>
      <c r="L240" s="9">
        <v>15.1982105844581</v>
      </c>
      <c r="M240" s="2"/>
      <c r="N240" s="2" t="e">
        <f>VLOOKUP(A240,[1]Sheet1!A238:B793,2,FALSE)</f>
        <v>#N/A</v>
      </c>
    </row>
    <row r="241" spans="1:14">
      <c r="A241" s="1" t="s">
        <v>698</v>
      </c>
      <c r="B241" s="9">
        <v>11.9111485218764</v>
      </c>
      <c r="C241" s="9">
        <v>17.7414399277151</v>
      </c>
      <c r="D241" s="9">
        <v>16.2587813179792</v>
      </c>
      <c r="E241" s="9">
        <v>19.7035162620299</v>
      </c>
      <c r="F241" s="9">
        <v>17.1058655510977</v>
      </c>
      <c r="G241" s="9">
        <v>19.0119621005834</v>
      </c>
      <c r="H241" s="9">
        <v>19.4082980504436</v>
      </c>
      <c r="I241" s="9">
        <v>18.7051887010365</v>
      </c>
      <c r="J241" s="9">
        <v>19.2839345991055</v>
      </c>
      <c r="K241" s="9">
        <v>19.2248915697347</v>
      </c>
      <c r="L241" s="9">
        <v>19.2905138960096</v>
      </c>
      <c r="M241" s="2"/>
      <c r="N241" s="2" t="e">
        <f>VLOOKUP(A241,[1]Sheet1!A239:B794,2,FALSE)</f>
        <v>#N/A</v>
      </c>
    </row>
    <row r="242" spans="1:14">
      <c r="A242" s="1" t="s">
        <v>699</v>
      </c>
      <c r="B242" s="9">
        <v>16.7209026983142</v>
      </c>
      <c r="C242" s="9">
        <v>20.8183520624755</v>
      </c>
      <c r="D242" s="9">
        <v>20.6440200298615</v>
      </c>
      <c r="E242" s="9">
        <v>21.1585079987217</v>
      </c>
      <c r="F242" s="9">
        <v>20.7034993995352</v>
      </c>
      <c r="G242" s="9">
        <v>22.5471292873521</v>
      </c>
      <c r="H242" s="9">
        <v>22.6782198803114</v>
      </c>
      <c r="I242" s="9">
        <v>21.734998968667</v>
      </c>
      <c r="J242" s="9">
        <v>22.6946315469128</v>
      </c>
      <c r="K242" s="9">
        <v>22.7052438302149</v>
      </c>
      <c r="L242" s="9">
        <v>22.9811059647209</v>
      </c>
      <c r="M242" s="2"/>
      <c r="N242" s="2" t="e">
        <f>VLOOKUP(A242,[1]Sheet1!A240:B795,2,FALSE)</f>
        <v>#N/A</v>
      </c>
    </row>
    <row r="243" spans="1:14">
      <c r="A243" s="1" t="s">
        <v>705</v>
      </c>
      <c r="B243" s="9">
        <v>16.7472088797093</v>
      </c>
      <c r="C243" s="9">
        <v>17.2570296120924</v>
      </c>
      <c r="D243" s="9">
        <v>16.9065878890641</v>
      </c>
      <c r="E243" s="9">
        <v>18.7956293838796</v>
      </c>
      <c r="F243" s="9">
        <v>18.574667013787</v>
      </c>
      <c r="G243" s="9">
        <v>19.6545965597439</v>
      </c>
      <c r="H243" s="9">
        <v>19.8115651262464</v>
      </c>
      <c r="I243" s="9">
        <v>19.3017179576256</v>
      </c>
      <c r="J243" s="9">
        <v>19.4236919222822</v>
      </c>
      <c r="K243" s="9">
        <v>19.9445442585198</v>
      </c>
      <c r="L243" s="9">
        <v>19.8157124620642</v>
      </c>
      <c r="M243" s="2"/>
      <c r="N243" s="2" t="e">
        <f>VLOOKUP(A243,[1]Sheet1!A241:B796,2,FALSE)</f>
        <v>#N/A</v>
      </c>
    </row>
    <row r="244" spans="1:14">
      <c r="A244" s="1" t="s">
        <v>706</v>
      </c>
      <c r="B244" s="9">
        <v>21.1101744864914</v>
      </c>
      <c r="C244" s="9">
        <v>23.3652695823301</v>
      </c>
      <c r="D244" s="9">
        <v>21.5025182158687</v>
      </c>
      <c r="E244" s="9">
        <v>22.9186108830485</v>
      </c>
      <c r="F244" s="9">
        <v>22.6507085506649</v>
      </c>
      <c r="G244" s="9">
        <v>24.2757390976732</v>
      </c>
      <c r="H244" s="9">
        <v>24.5327427079351</v>
      </c>
      <c r="I244" s="9">
        <v>23.9129503383134</v>
      </c>
      <c r="J244" s="9">
        <v>24.3783256838445</v>
      </c>
      <c r="K244" s="9">
        <v>24.5092926552364</v>
      </c>
      <c r="L244" s="9">
        <v>24.5714635265274</v>
      </c>
      <c r="M244" s="2" t="s">
        <v>1986</v>
      </c>
      <c r="N244" s="2" t="e">
        <f>VLOOKUP(A244,[1]Sheet1!A242:B797,2,FALSE)</f>
        <v>#N/A</v>
      </c>
    </row>
    <row r="245" spans="1:14">
      <c r="A245" s="1" t="s">
        <v>710</v>
      </c>
      <c r="B245" s="9">
        <v>14.7076933973682</v>
      </c>
      <c r="C245" s="9">
        <v>16.2847168231929</v>
      </c>
      <c r="D245" s="2"/>
      <c r="E245" s="9">
        <v>18.0804045153025</v>
      </c>
      <c r="F245" s="9">
        <v>16.4549789326475</v>
      </c>
      <c r="G245" s="9">
        <v>18.1440677571543</v>
      </c>
      <c r="H245" s="9">
        <v>18.346832961304</v>
      </c>
      <c r="I245" s="9">
        <v>18.3249216892958</v>
      </c>
      <c r="J245" s="9">
        <v>18.3802949077957</v>
      </c>
      <c r="K245" s="9">
        <v>18.3620408328465</v>
      </c>
      <c r="L245" s="9">
        <v>17.6407722633812</v>
      </c>
      <c r="M245" s="2"/>
      <c r="N245" s="2" t="e">
        <f>VLOOKUP(A245,[1]Sheet1!A243:B798,2,FALSE)</f>
        <v>#N/A</v>
      </c>
    </row>
    <row r="246" spans="1:14">
      <c r="A246" s="1" t="s">
        <v>714</v>
      </c>
      <c r="B246" s="9">
        <v>12.8261111711283</v>
      </c>
      <c r="C246" s="9">
        <v>14.0068795911186</v>
      </c>
      <c r="D246" s="2"/>
      <c r="E246" s="9">
        <v>13.5621765430015</v>
      </c>
      <c r="F246" s="9">
        <v>11.6888858941222</v>
      </c>
      <c r="G246" s="9">
        <v>14.1640990852678</v>
      </c>
      <c r="H246" s="9">
        <v>15.0337239029614</v>
      </c>
      <c r="I246" s="9">
        <v>15.3569148730208</v>
      </c>
      <c r="J246" s="9">
        <v>15.1061462321943</v>
      </c>
      <c r="K246" s="9">
        <v>14.9006724709856</v>
      </c>
      <c r="L246" s="9">
        <v>13.9699445655591</v>
      </c>
      <c r="M246" s="2"/>
      <c r="N246" s="2" t="e">
        <f>VLOOKUP(A246,[1]Sheet1!A244:B799,2,FALSE)</f>
        <v>#N/A</v>
      </c>
    </row>
    <row r="247" spans="1:14">
      <c r="A247" s="1" t="s">
        <v>716</v>
      </c>
      <c r="B247" s="9">
        <v>14.5984480236116</v>
      </c>
      <c r="C247" s="9">
        <v>15.2589560976703</v>
      </c>
      <c r="D247" s="9">
        <v>16.811467923484</v>
      </c>
      <c r="E247" s="9">
        <v>17.1164012058298</v>
      </c>
      <c r="F247" s="9">
        <v>15.242712652024</v>
      </c>
      <c r="G247" s="9">
        <v>16.5751184278961</v>
      </c>
      <c r="H247" s="9">
        <v>17.0980199671182</v>
      </c>
      <c r="I247" s="9">
        <v>17.6137042360567</v>
      </c>
      <c r="J247" s="9">
        <v>17.3061608121248</v>
      </c>
      <c r="K247" s="9">
        <v>17.3273336508383</v>
      </c>
      <c r="L247" s="9">
        <v>17.5014596513649</v>
      </c>
      <c r="M247" s="2"/>
      <c r="N247" s="2" t="e">
        <f>VLOOKUP(A247,[1]Sheet1!A245:B800,2,FALSE)</f>
        <v>#N/A</v>
      </c>
    </row>
    <row r="248" spans="1:14">
      <c r="A248" s="1" t="s">
        <v>717</v>
      </c>
      <c r="B248" s="9">
        <v>16.6535868516808</v>
      </c>
      <c r="C248" s="9">
        <v>16.5945651691291</v>
      </c>
      <c r="D248" s="9">
        <v>16.8216992548087</v>
      </c>
      <c r="E248" s="9">
        <v>17.4912097746222</v>
      </c>
      <c r="F248" s="9">
        <v>16.2391677596167</v>
      </c>
      <c r="G248" s="9">
        <v>18.6000263126241</v>
      </c>
      <c r="H248" s="9">
        <v>18.3236783586778</v>
      </c>
      <c r="I248" s="9">
        <v>18.6848312434774</v>
      </c>
      <c r="J248" s="9">
        <v>19.5710047665043</v>
      </c>
      <c r="K248" s="9">
        <v>19.5895354530463</v>
      </c>
      <c r="L248" s="9">
        <v>18.4772959694254</v>
      </c>
      <c r="M248" s="2"/>
      <c r="N248" s="2" t="e">
        <f>VLOOKUP(A248,[1]Sheet1!A246:B801,2,FALSE)</f>
        <v>#N/A</v>
      </c>
    </row>
    <row r="249" spans="1:14">
      <c r="A249" s="1" t="s">
        <v>722</v>
      </c>
      <c r="B249" s="9">
        <v>14.3124258176354</v>
      </c>
      <c r="C249" s="2"/>
      <c r="D249" s="9">
        <v>14.7942587868006</v>
      </c>
      <c r="E249" s="9">
        <v>14.8834298022814</v>
      </c>
      <c r="F249" s="9">
        <v>16.2597846951986</v>
      </c>
      <c r="G249" s="9">
        <v>16.8279927719595</v>
      </c>
      <c r="H249" s="9">
        <v>17.2131866697004</v>
      </c>
      <c r="I249" s="9">
        <v>18.0206854378702</v>
      </c>
      <c r="J249" s="9">
        <v>16.2214441090945</v>
      </c>
      <c r="K249" s="9">
        <v>16.6158876832979</v>
      </c>
      <c r="L249" s="9">
        <v>17.6895810229738</v>
      </c>
      <c r="M249" s="2" t="s">
        <v>2000</v>
      </c>
      <c r="N249" s="2" t="str">
        <f>VLOOKUP(A249,[1]Sheet1!A247:B802,2,FALSE)</f>
        <v>EC 3.1.3.27</v>
      </c>
    </row>
    <row r="250" spans="1:14">
      <c r="A250" s="1" t="s">
        <v>724</v>
      </c>
      <c r="B250" s="9">
        <v>20.6547985827196</v>
      </c>
      <c r="C250" s="9">
        <v>22.4878380734816</v>
      </c>
      <c r="D250" s="9">
        <v>21.6685615111146</v>
      </c>
      <c r="E250" s="9">
        <v>22.7354395928177</v>
      </c>
      <c r="F250" s="9">
        <v>21.9171784744229</v>
      </c>
      <c r="G250" s="9">
        <v>23.5241691173257</v>
      </c>
      <c r="H250" s="9">
        <v>23.6413703699276</v>
      </c>
      <c r="I250" s="9">
        <v>23.0669837800672</v>
      </c>
      <c r="J250" s="9">
        <v>23.7040105359905</v>
      </c>
      <c r="K250" s="9">
        <v>23.840109205875</v>
      </c>
      <c r="L250" s="9">
        <v>23.5682549892217</v>
      </c>
      <c r="M250" s="2"/>
      <c r="N250" s="2" t="e">
        <f>VLOOKUP(A250,[1]Sheet1!A248:B803,2,FALSE)</f>
        <v>#N/A</v>
      </c>
    </row>
    <row r="251" spans="1:14">
      <c r="A251" s="1" t="s">
        <v>725</v>
      </c>
      <c r="B251" s="9">
        <v>25.1139013411574</v>
      </c>
      <c r="C251" s="9">
        <v>25.997289219991</v>
      </c>
      <c r="D251" s="9">
        <v>25.7605198694756</v>
      </c>
      <c r="E251" s="9">
        <v>26.2594179596621</v>
      </c>
      <c r="F251" s="9">
        <v>26.0925003169854</v>
      </c>
      <c r="G251" s="9">
        <v>26.6013587298902</v>
      </c>
      <c r="H251" s="9">
        <v>26.8172266083844</v>
      </c>
      <c r="I251" s="9">
        <v>26.3543760502441</v>
      </c>
      <c r="J251" s="9">
        <v>26.371540039808</v>
      </c>
      <c r="K251" s="9">
        <v>26.5163104566236</v>
      </c>
      <c r="L251" s="9">
        <v>26.447241550516</v>
      </c>
      <c r="M251" s="2" t="s">
        <v>2001</v>
      </c>
      <c r="N251" s="2" t="str">
        <f>VLOOKUP(A251,[1]Sheet1!A249:B804,2,FALSE)</f>
        <v>EC 1.2.7.1</v>
      </c>
    </row>
    <row r="252" spans="1:14">
      <c r="A252" s="1" t="s">
        <v>727</v>
      </c>
      <c r="B252" s="9">
        <v>20.662531913509</v>
      </c>
      <c r="C252" s="9">
        <v>21.7270217633041</v>
      </c>
      <c r="D252" s="9">
        <v>19.8675653146248</v>
      </c>
      <c r="E252" s="9">
        <v>18.6689126770103</v>
      </c>
      <c r="F252" s="9">
        <v>17.3418923050447</v>
      </c>
      <c r="G252" s="2"/>
      <c r="H252" s="2"/>
      <c r="I252" s="9">
        <v>12.1521897582172</v>
      </c>
      <c r="J252" s="2"/>
      <c r="K252" s="9">
        <v>12.1492231584326</v>
      </c>
      <c r="L252" s="2"/>
      <c r="M252" s="2"/>
      <c r="N252" s="2" t="e">
        <f>VLOOKUP(A252,[1]Sheet1!A250:B805,2,FALSE)</f>
        <v>#N/A</v>
      </c>
    </row>
    <row r="253" spans="1:14">
      <c r="A253" s="1" t="s">
        <v>729</v>
      </c>
      <c r="B253" s="9">
        <v>15.4351460820093</v>
      </c>
      <c r="C253" s="9">
        <v>16.3313980929012</v>
      </c>
      <c r="D253" s="9">
        <v>16.3142309531381</v>
      </c>
      <c r="E253" s="9">
        <v>19.1807665527185</v>
      </c>
      <c r="F253" s="9">
        <v>18.2483640154052</v>
      </c>
      <c r="G253" s="9">
        <v>18.4247218383388</v>
      </c>
      <c r="H253" s="9">
        <v>18.5572903732302</v>
      </c>
      <c r="I253" s="9">
        <v>17.5517247813935</v>
      </c>
      <c r="J253" s="9">
        <v>20.2719880343728</v>
      </c>
      <c r="K253" s="9">
        <v>20.4672115282594</v>
      </c>
      <c r="L253" s="9">
        <v>20.0703740429298</v>
      </c>
      <c r="M253" s="2"/>
      <c r="N253" s="2" t="e">
        <f>VLOOKUP(A253,[1]Sheet1!A251:B806,2,FALSE)</f>
        <v>#N/A</v>
      </c>
    </row>
    <row r="254" spans="1:14">
      <c r="A254" s="1" t="s">
        <v>746</v>
      </c>
      <c r="B254" s="9">
        <v>15.2693422196912</v>
      </c>
      <c r="C254" s="9">
        <v>17.0271971287619</v>
      </c>
      <c r="D254" s="2"/>
      <c r="E254" s="9">
        <v>18.8371323723072</v>
      </c>
      <c r="F254" s="9">
        <v>17.6356288540594</v>
      </c>
      <c r="G254" s="9">
        <v>19.2075811495274</v>
      </c>
      <c r="H254" s="9">
        <v>19.1117503045145</v>
      </c>
      <c r="I254" s="9">
        <v>18.8944719417521</v>
      </c>
      <c r="J254" s="9">
        <v>19.3355673718972</v>
      </c>
      <c r="K254" s="9">
        <v>19.9020483882958</v>
      </c>
      <c r="L254" s="9">
        <v>19.1098065648495</v>
      </c>
      <c r="M254" s="2" t="s">
        <v>1984</v>
      </c>
      <c r="N254" s="2" t="str">
        <f>VLOOKUP(A254,[1]Sheet1!A252:B807,2,FALSE)</f>
        <v>EC 5.3.1.6</v>
      </c>
    </row>
    <row r="255" spans="1:14">
      <c r="A255" s="1" t="s">
        <v>749</v>
      </c>
      <c r="B255" s="2"/>
      <c r="C255" s="9">
        <v>15.697496129726</v>
      </c>
      <c r="D255" s="9">
        <v>17.5112799423755</v>
      </c>
      <c r="E255" s="9">
        <v>17.827730775478</v>
      </c>
      <c r="F255" s="9">
        <v>16.5025319364311</v>
      </c>
      <c r="G255" s="9">
        <v>17.9782845140438</v>
      </c>
      <c r="H255" s="9">
        <v>18.724784076016</v>
      </c>
      <c r="I255" s="9">
        <v>17.4955795127411</v>
      </c>
      <c r="J255" s="9">
        <v>19.1314289882588</v>
      </c>
      <c r="K255" s="9">
        <v>18.0063900590064</v>
      </c>
      <c r="L255" s="9">
        <v>18.2615853979462</v>
      </c>
      <c r="M255" s="2" t="s">
        <v>1986</v>
      </c>
      <c r="N255" s="2" t="e">
        <f>VLOOKUP(A255,[1]Sheet1!A253:B808,2,FALSE)</f>
        <v>#N/A</v>
      </c>
    </row>
    <row r="256" spans="1:14">
      <c r="A256" s="1" t="s">
        <v>753</v>
      </c>
      <c r="B256" s="2"/>
      <c r="C256" s="9">
        <v>14.3566237193295</v>
      </c>
      <c r="D256" s="2"/>
      <c r="E256" s="9">
        <v>15.4519253947386</v>
      </c>
      <c r="F256" s="9">
        <v>15.1188640382765</v>
      </c>
      <c r="G256" s="9">
        <v>16.7284429233521</v>
      </c>
      <c r="H256" s="9">
        <v>15.672892662131</v>
      </c>
      <c r="I256" s="9">
        <v>16.7444735829246</v>
      </c>
      <c r="J256" s="9">
        <v>17.2727887255932</v>
      </c>
      <c r="K256" s="9">
        <v>17.5395211004242</v>
      </c>
      <c r="L256" s="9">
        <v>17.5735971167853</v>
      </c>
      <c r="M256" s="2" t="s">
        <v>1970</v>
      </c>
      <c r="N256" s="2" t="str">
        <f>VLOOKUP(A256,[1]Sheet1!A254:B809,2,FALSE)</f>
        <v>EC 7.1.2.2</v>
      </c>
    </row>
    <row r="257" spans="1:14">
      <c r="A257" s="1" t="s">
        <v>755</v>
      </c>
      <c r="B257" s="9">
        <v>16.7467220401616</v>
      </c>
      <c r="C257" s="9">
        <v>18.8469619530879</v>
      </c>
      <c r="D257" s="9">
        <v>20.4963030165124</v>
      </c>
      <c r="E257" s="9">
        <v>20.3578484418194</v>
      </c>
      <c r="F257" s="9">
        <v>19.2020046382185</v>
      </c>
      <c r="G257" s="9">
        <v>20.8351784543657</v>
      </c>
      <c r="H257" s="9">
        <v>21.0513680392264</v>
      </c>
      <c r="I257" s="9">
        <v>21.3505167524316</v>
      </c>
      <c r="J257" s="9">
        <v>21.3817740307096</v>
      </c>
      <c r="K257" s="9">
        <v>20.9123882885442</v>
      </c>
      <c r="L257" s="9">
        <v>21.2647575378993</v>
      </c>
      <c r="M257" s="2"/>
      <c r="N257" s="2" t="e">
        <f>VLOOKUP(A257,[1]Sheet1!A255:B810,2,FALSE)</f>
        <v>#N/A</v>
      </c>
    </row>
    <row r="258" spans="1:14">
      <c r="A258" s="1" t="s">
        <v>765</v>
      </c>
      <c r="B258" s="2"/>
      <c r="C258" s="9">
        <v>17.0959827325549</v>
      </c>
      <c r="D258" s="2"/>
      <c r="E258" s="9">
        <v>15.8658891084092</v>
      </c>
      <c r="F258" s="9">
        <v>15.6053315680549</v>
      </c>
      <c r="G258" s="9">
        <v>17.6413912238123</v>
      </c>
      <c r="H258" s="9">
        <v>18.6804578469308</v>
      </c>
      <c r="I258" s="9">
        <v>18.8968366642866</v>
      </c>
      <c r="J258" s="9">
        <v>18.7445575385394</v>
      </c>
      <c r="K258" s="9">
        <v>18.1909545718404</v>
      </c>
      <c r="L258" s="9">
        <v>17.9839293679661</v>
      </c>
      <c r="M258" s="2"/>
      <c r="N258" s="2" t="e">
        <f>VLOOKUP(A258,[1]Sheet1!A256:B811,2,FALSE)</f>
        <v>#N/A</v>
      </c>
    </row>
    <row r="259" spans="1:14">
      <c r="A259" s="1" t="s">
        <v>767</v>
      </c>
      <c r="B259" s="2"/>
      <c r="C259" s="9">
        <v>15.1237128205288</v>
      </c>
      <c r="D259" s="9">
        <v>14.1342309556838</v>
      </c>
      <c r="E259" s="9">
        <v>15.9796272258061</v>
      </c>
      <c r="F259" s="9">
        <v>14.3554619041086</v>
      </c>
      <c r="G259" s="9">
        <v>16.532738251013</v>
      </c>
      <c r="H259" s="9">
        <v>17.4063845654162</v>
      </c>
      <c r="I259" s="9">
        <v>17.8284305445039</v>
      </c>
      <c r="J259" s="9">
        <v>17.4464244012934</v>
      </c>
      <c r="K259" s="9">
        <v>17.0154034070891</v>
      </c>
      <c r="L259" s="9">
        <v>16.9432158737216</v>
      </c>
      <c r="M259" s="2"/>
      <c r="N259" s="2" t="e">
        <f>VLOOKUP(A259,[1]Sheet1!A257:B812,2,FALSE)</f>
        <v>#N/A</v>
      </c>
    </row>
    <row r="260" spans="1:14">
      <c r="A260" s="1" t="s">
        <v>774</v>
      </c>
      <c r="B260" s="9">
        <v>19.643254418894</v>
      </c>
      <c r="C260" s="9">
        <v>21.2460713229492</v>
      </c>
      <c r="D260" s="9">
        <v>21.8045929588291</v>
      </c>
      <c r="E260" s="9">
        <v>21.9019296867222</v>
      </c>
      <c r="F260" s="9">
        <v>21.2671029821923</v>
      </c>
      <c r="G260" s="9">
        <v>22.3273159037299</v>
      </c>
      <c r="H260" s="9">
        <v>22.4633516865808</v>
      </c>
      <c r="I260" s="9">
        <v>22.9390831548638</v>
      </c>
      <c r="J260" s="9">
        <v>22.5528814064177</v>
      </c>
      <c r="K260" s="9">
        <v>22.6557367042407</v>
      </c>
      <c r="L260" s="9">
        <v>22.7222592867993</v>
      </c>
      <c r="M260" s="2"/>
      <c r="N260" s="2" t="e">
        <f>VLOOKUP(A260,[1]Sheet1!A258:B813,2,FALSE)</f>
        <v>#N/A</v>
      </c>
    </row>
    <row r="261" spans="1:14">
      <c r="A261" s="1" t="s">
        <v>776</v>
      </c>
      <c r="B261" s="9">
        <v>19.7141593153723</v>
      </c>
      <c r="C261" s="9">
        <v>20.871451014239</v>
      </c>
      <c r="D261" s="9">
        <v>22.2670094835645</v>
      </c>
      <c r="E261" s="9">
        <v>22.6121758250135</v>
      </c>
      <c r="F261" s="9">
        <v>21.2248224421929</v>
      </c>
      <c r="G261" s="9">
        <v>22.8034911447555</v>
      </c>
      <c r="H261" s="9">
        <v>22.6875781556638</v>
      </c>
      <c r="I261" s="9">
        <v>23.2043365580188</v>
      </c>
      <c r="J261" s="9">
        <v>22.6281522202584</v>
      </c>
      <c r="K261" s="9">
        <v>22.530492481886</v>
      </c>
      <c r="L261" s="9">
        <v>23.0055852670996</v>
      </c>
      <c r="M261" s="2"/>
      <c r="N261" s="2" t="e">
        <f>VLOOKUP(A261,[1]Sheet1!A259:B814,2,FALSE)</f>
        <v>#N/A</v>
      </c>
    </row>
    <row r="262" spans="1:14">
      <c r="A262" s="1" t="s">
        <v>777</v>
      </c>
      <c r="B262" s="9">
        <v>21.5267957478529</v>
      </c>
      <c r="C262" s="9">
        <v>22.1047918723982</v>
      </c>
      <c r="D262" s="9">
        <v>17.652632127488</v>
      </c>
      <c r="E262" s="9">
        <v>22.4245166095997</v>
      </c>
      <c r="F262" s="9">
        <v>21.7406135398269</v>
      </c>
      <c r="G262" s="9">
        <v>22.7897037654466</v>
      </c>
      <c r="H262" s="9">
        <v>22.9397016516907</v>
      </c>
      <c r="I262" s="9">
        <v>22.5159165046766</v>
      </c>
      <c r="J262" s="9">
        <v>23.2081608839665</v>
      </c>
      <c r="K262" s="9">
        <v>23.2235566270426</v>
      </c>
      <c r="L262" s="9">
        <v>22.5499341815091</v>
      </c>
      <c r="M262" s="2"/>
      <c r="N262" s="2" t="e">
        <f>VLOOKUP(A262,[1]Sheet1!A260:B815,2,FALSE)</f>
        <v>#N/A</v>
      </c>
    </row>
    <row r="263" spans="1:14">
      <c r="A263" s="1" t="s">
        <v>794</v>
      </c>
      <c r="B263" s="9">
        <v>14.5469310800103</v>
      </c>
      <c r="C263" s="9">
        <v>15.0829583824523</v>
      </c>
      <c r="D263" s="9">
        <v>16.5579250341124</v>
      </c>
      <c r="E263" s="9">
        <v>16.9259874121695</v>
      </c>
      <c r="F263" s="9">
        <v>15.6579349600768</v>
      </c>
      <c r="G263" s="9">
        <v>17.701127483326</v>
      </c>
      <c r="H263" s="9">
        <v>17.5205686785899</v>
      </c>
      <c r="I263" s="9">
        <v>18.1824272192648</v>
      </c>
      <c r="J263" s="9">
        <v>17.6224753686735</v>
      </c>
      <c r="K263" s="9">
        <v>17.3729310328751</v>
      </c>
      <c r="L263" s="9">
        <v>17.7830624345976</v>
      </c>
      <c r="M263" s="2" t="s">
        <v>2002</v>
      </c>
      <c r="N263" s="2" t="str">
        <f>VLOOKUP(A263,[1]Sheet1!A261:B816,2,FALSE)</f>
        <v>EC 6.3.2.9</v>
      </c>
    </row>
    <row r="264" spans="1:14">
      <c r="A264" s="1" t="s">
        <v>798</v>
      </c>
      <c r="B264" s="9">
        <v>16.3178762069286</v>
      </c>
      <c r="C264" s="2"/>
      <c r="D264" s="2"/>
      <c r="E264" s="9">
        <v>17.0306113796233</v>
      </c>
      <c r="F264" s="9">
        <v>18.9306415973815</v>
      </c>
      <c r="G264" s="9">
        <v>13.5620396502519</v>
      </c>
      <c r="H264" s="9">
        <v>13.2130768725938</v>
      </c>
      <c r="I264" s="2">
        <v>13.47625256593</v>
      </c>
      <c r="J264" s="9">
        <v>16.5843797516828</v>
      </c>
      <c r="K264" s="9">
        <v>14.165048298836</v>
      </c>
      <c r="L264" s="9">
        <v>16.4567070236713</v>
      </c>
      <c r="M264" s="2" t="s">
        <v>1999</v>
      </c>
      <c r="N264" s="2" t="str">
        <f>VLOOKUP(A264,[1]Sheet1!A262:B817,2,FALSE)</f>
        <v>EC 3.2.2.26</v>
      </c>
    </row>
    <row r="265" spans="1:14">
      <c r="A265" s="1" t="s">
        <v>800</v>
      </c>
      <c r="B265" s="9">
        <v>21.2584689834798</v>
      </c>
      <c r="C265" s="9">
        <v>22.9374143686232</v>
      </c>
      <c r="D265" s="9">
        <v>21.4350163035312</v>
      </c>
      <c r="E265" s="9">
        <v>22.6767399755282</v>
      </c>
      <c r="F265" s="9">
        <v>22.3476779926052</v>
      </c>
      <c r="G265" s="9">
        <v>23.9746777479531</v>
      </c>
      <c r="H265" s="9">
        <v>24.2631766552825</v>
      </c>
      <c r="I265" s="9">
        <v>23.8535637956294</v>
      </c>
      <c r="J265" s="9">
        <v>24.2147116515759</v>
      </c>
      <c r="K265" s="9">
        <v>23.9272384575648</v>
      </c>
      <c r="L265" s="9">
        <v>24.3996708826462</v>
      </c>
      <c r="M265" s="2"/>
      <c r="N265" s="2" t="e">
        <f>VLOOKUP(A265,[1]Sheet1!A263:B818,2,FALSE)</f>
        <v>#N/A</v>
      </c>
    </row>
    <row r="266" spans="1:14">
      <c r="A266" s="1" t="s">
        <v>804</v>
      </c>
      <c r="B266" s="9">
        <v>16.2952357977786</v>
      </c>
      <c r="C266" s="9">
        <v>18.0477544495805</v>
      </c>
      <c r="D266" s="9">
        <v>17.8572862400351</v>
      </c>
      <c r="E266" s="9">
        <v>18.4387058387597</v>
      </c>
      <c r="F266" s="9">
        <v>18.2769434157657</v>
      </c>
      <c r="G266" s="9">
        <v>19.4523643856947</v>
      </c>
      <c r="H266" s="9">
        <v>19.2130755009801</v>
      </c>
      <c r="I266" s="9">
        <v>19.594858381284</v>
      </c>
      <c r="J266" s="9">
        <v>19.4760329857936</v>
      </c>
      <c r="K266" s="9">
        <v>19.5187740583453</v>
      </c>
      <c r="L266" s="9">
        <v>19.6133402690812</v>
      </c>
      <c r="M266" s="2" t="s">
        <v>2003</v>
      </c>
      <c r="N266" s="2" t="str">
        <f>VLOOKUP(A266,[1]Sheet1!A264:B819,2,FALSE)</f>
        <v>EC 1.1.1.298</v>
      </c>
    </row>
    <row r="267" spans="1:14">
      <c r="A267" s="1" t="s">
        <v>810</v>
      </c>
      <c r="B267" s="9">
        <v>18.5780497683704</v>
      </c>
      <c r="C267" s="9">
        <v>19.845376550029</v>
      </c>
      <c r="D267" s="9">
        <v>19.4487610931818</v>
      </c>
      <c r="E267" s="9">
        <v>19.8542670562731</v>
      </c>
      <c r="F267" s="9">
        <v>19.8170384840076</v>
      </c>
      <c r="G267" s="9">
        <v>20.5421882150125</v>
      </c>
      <c r="H267" s="9">
        <v>21.2278368862941</v>
      </c>
      <c r="I267" s="9">
        <v>20.7618860670628</v>
      </c>
      <c r="J267" s="9">
        <v>21.1818488850274</v>
      </c>
      <c r="K267" s="9">
        <v>21.2053179496073</v>
      </c>
      <c r="L267" s="9">
        <v>21.0762474804388</v>
      </c>
      <c r="M267" s="2"/>
      <c r="N267" s="2" t="e">
        <f>VLOOKUP(A267,[1]Sheet1!A265:B820,2,FALSE)</f>
        <v>#N/A</v>
      </c>
    </row>
    <row r="268" spans="1:14">
      <c r="A268" s="1" t="s">
        <v>811</v>
      </c>
      <c r="B268" s="9">
        <v>21.3716987399795</v>
      </c>
      <c r="C268" s="9">
        <v>22.1854672427525</v>
      </c>
      <c r="D268" s="9">
        <v>20.0539023585802</v>
      </c>
      <c r="E268" s="9">
        <v>19.8765882891568</v>
      </c>
      <c r="F268" s="2">
        <v>17.9988618143</v>
      </c>
      <c r="G268" s="9">
        <v>17.2191305426724</v>
      </c>
      <c r="H268" s="9">
        <v>16.3617011259994</v>
      </c>
      <c r="I268" s="9">
        <v>18.1344088274431</v>
      </c>
      <c r="J268" s="9">
        <v>17.1399645170469</v>
      </c>
      <c r="K268" s="9">
        <v>18.444122778028</v>
      </c>
      <c r="L268" s="9">
        <v>18.6187570695146</v>
      </c>
      <c r="M268" s="2"/>
      <c r="N268" s="2" t="e">
        <f>VLOOKUP(A268,[1]Sheet1!A266:B821,2,FALSE)</f>
        <v>#N/A</v>
      </c>
    </row>
    <row r="269" spans="1:14">
      <c r="A269" s="1" t="s">
        <v>812</v>
      </c>
      <c r="B269" s="9">
        <v>15.4857095730175</v>
      </c>
      <c r="C269" s="9">
        <v>20.8001315629205</v>
      </c>
      <c r="D269" s="9">
        <v>11.4228269218926</v>
      </c>
      <c r="E269" s="9">
        <v>20.0288086969416</v>
      </c>
      <c r="F269" s="9">
        <v>18.5969113390126</v>
      </c>
      <c r="G269" s="9">
        <v>21.9506557871456</v>
      </c>
      <c r="H269" s="9">
        <v>22.2121628215868</v>
      </c>
      <c r="I269" s="9">
        <v>21.2322691745733</v>
      </c>
      <c r="J269" s="9">
        <v>22.1171416381329</v>
      </c>
      <c r="K269" s="9">
        <v>22.162207314861</v>
      </c>
      <c r="L269" s="9">
        <v>21.7472413615702</v>
      </c>
      <c r="M269" s="2"/>
      <c r="N269" s="2" t="e">
        <f>VLOOKUP(A269,[1]Sheet1!A267:B822,2,FALSE)</f>
        <v>#N/A</v>
      </c>
    </row>
    <row r="270" spans="1:14">
      <c r="A270" s="1" t="s">
        <v>818</v>
      </c>
      <c r="B270" s="9">
        <v>18.2021958200763</v>
      </c>
      <c r="C270" s="9">
        <v>19.7711881947667</v>
      </c>
      <c r="D270" s="9">
        <v>19.3130405641071</v>
      </c>
      <c r="E270" s="9">
        <v>19.7871332227354</v>
      </c>
      <c r="F270" s="9">
        <v>19.3172707451934</v>
      </c>
      <c r="G270" s="9">
        <v>20.3822785927507</v>
      </c>
      <c r="H270" s="9">
        <v>20.128436285948</v>
      </c>
      <c r="I270" s="9">
        <v>20.8064170356464</v>
      </c>
      <c r="J270" s="9">
        <v>20.4635171233713</v>
      </c>
      <c r="K270" s="9">
        <v>20.2779361833271</v>
      </c>
      <c r="L270" s="9">
        <v>20.4714754182905</v>
      </c>
      <c r="M270" s="2"/>
      <c r="N270" s="2" t="e">
        <f>VLOOKUP(A270,[1]Sheet1!A268:B823,2,FALSE)</f>
        <v>#N/A</v>
      </c>
    </row>
    <row r="271" spans="1:14">
      <c r="A271" s="1" t="s">
        <v>819</v>
      </c>
      <c r="B271" s="2"/>
      <c r="C271" s="2"/>
      <c r="D271" s="2"/>
      <c r="E271" s="9">
        <v>13.0710349209477</v>
      </c>
      <c r="F271" s="2"/>
      <c r="G271" s="9">
        <v>15.0686313479989</v>
      </c>
      <c r="H271" s="9">
        <v>18.0241949507002</v>
      </c>
      <c r="I271" s="9">
        <v>15.1894578169872</v>
      </c>
      <c r="J271" s="9">
        <v>17.6766602690473</v>
      </c>
      <c r="K271" s="9">
        <v>17.9643335342545</v>
      </c>
      <c r="L271" s="9">
        <v>17.9272912805538</v>
      </c>
      <c r="M271" s="2"/>
      <c r="N271" s="2" t="e">
        <f>VLOOKUP(A271,[1]Sheet1!A269:B824,2,FALSE)</f>
        <v>#N/A</v>
      </c>
    </row>
    <row r="272" spans="1:14">
      <c r="A272" s="1" t="s">
        <v>820</v>
      </c>
      <c r="B272" s="9">
        <v>19.189304018014</v>
      </c>
      <c r="C272" s="9">
        <v>19.4952456480458</v>
      </c>
      <c r="D272" s="9">
        <v>18.6521910659749</v>
      </c>
      <c r="E272" s="9">
        <v>21.3918793346515</v>
      </c>
      <c r="F272" s="9">
        <v>20.3987347446558</v>
      </c>
      <c r="G272" s="9">
        <v>22.0113187257456</v>
      </c>
      <c r="H272" s="9">
        <v>21.6933791321823</v>
      </c>
      <c r="I272" s="9">
        <v>21.1612348002229</v>
      </c>
      <c r="J272" s="9">
        <v>22.0319541209679</v>
      </c>
      <c r="K272" s="9">
        <v>21.4207199911385</v>
      </c>
      <c r="L272" s="9">
        <v>21.8479699979352</v>
      </c>
      <c r="M272" s="2" t="s">
        <v>2004</v>
      </c>
      <c r="N272" s="2" t="str">
        <f>VLOOKUP(A272,[1]Sheet1!A270:B825,2,FALSE)</f>
        <v>EC 4.1.2.14</v>
      </c>
    </row>
    <row r="273" spans="1:14">
      <c r="A273" s="1" t="s">
        <v>828</v>
      </c>
      <c r="B273" s="9">
        <v>19.6387759372726</v>
      </c>
      <c r="C273" s="9">
        <v>21.0949792335764</v>
      </c>
      <c r="D273" s="9">
        <v>20.3077578627854</v>
      </c>
      <c r="E273" s="9">
        <v>22.2338855098279</v>
      </c>
      <c r="F273" s="9">
        <v>21.5082029112075</v>
      </c>
      <c r="G273" s="9">
        <v>22.6581921430732</v>
      </c>
      <c r="H273" s="9">
        <v>22.5873382780752</v>
      </c>
      <c r="I273" s="9">
        <v>23.1863251972687</v>
      </c>
      <c r="J273" s="9">
        <v>22.8229455011456</v>
      </c>
      <c r="K273" s="2">
        <v>22.95499381824</v>
      </c>
      <c r="L273" s="9">
        <v>23.1501558665207</v>
      </c>
      <c r="M273" s="2"/>
      <c r="N273" s="2" t="e">
        <f>VLOOKUP(A273,[1]Sheet1!A271:B826,2,FALSE)</f>
        <v>#N/A</v>
      </c>
    </row>
    <row r="274" spans="1:14">
      <c r="A274" s="1" t="s">
        <v>838</v>
      </c>
      <c r="B274" s="9">
        <v>19.4585105419746</v>
      </c>
      <c r="C274" s="9">
        <v>21.442734910093</v>
      </c>
      <c r="D274" s="9">
        <v>19.5636710733497</v>
      </c>
      <c r="E274" s="9">
        <v>21.3707970160561</v>
      </c>
      <c r="F274" s="9">
        <v>21.0028735259435</v>
      </c>
      <c r="G274" s="9">
        <v>22.2249284157805</v>
      </c>
      <c r="H274" s="9">
        <v>22.5245277267188</v>
      </c>
      <c r="I274" s="9">
        <v>21.6592352475533</v>
      </c>
      <c r="J274" s="9">
        <v>22.2019226713009</v>
      </c>
      <c r="K274" s="9">
        <v>22.3343378040924</v>
      </c>
      <c r="L274" s="9">
        <v>22.259001661865</v>
      </c>
      <c r="M274" s="2" t="s">
        <v>1968</v>
      </c>
      <c r="N274" s="2" t="e">
        <f>VLOOKUP(A274,[1]Sheet1!A272:B827,2,FALSE)</f>
        <v>#N/A</v>
      </c>
    </row>
    <row r="275" spans="1:14">
      <c r="A275" s="1" t="s">
        <v>843</v>
      </c>
      <c r="B275" s="9">
        <v>14.1925586712711</v>
      </c>
      <c r="C275" s="9">
        <v>19.4019684374112</v>
      </c>
      <c r="D275" s="9">
        <v>12.2798078790308</v>
      </c>
      <c r="E275" s="9">
        <v>19.3403474069869</v>
      </c>
      <c r="F275" s="9">
        <v>18.8821277684408</v>
      </c>
      <c r="G275" s="9">
        <v>21.1823673698416</v>
      </c>
      <c r="H275" s="9">
        <v>21.2442921500489</v>
      </c>
      <c r="I275" s="9">
        <v>19.7856650877883</v>
      </c>
      <c r="J275" s="9">
        <v>21.1632170566878</v>
      </c>
      <c r="K275" s="9">
        <v>21.3295558195596</v>
      </c>
      <c r="L275" s="9">
        <v>21.1021095733832</v>
      </c>
      <c r="M275" s="2"/>
      <c r="N275" s="2" t="e">
        <f>VLOOKUP(A275,[1]Sheet1!A273:B828,2,FALSE)</f>
        <v>#N/A</v>
      </c>
    </row>
    <row r="276" spans="1:14">
      <c r="A276" s="1" t="s">
        <v>845</v>
      </c>
      <c r="B276" s="2"/>
      <c r="C276" s="9">
        <v>15.7224126567463</v>
      </c>
      <c r="D276" s="9">
        <v>16.9117980632008</v>
      </c>
      <c r="E276" s="9">
        <v>17.0432078228471</v>
      </c>
      <c r="F276" s="9">
        <v>15.8394400179434</v>
      </c>
      <c r="G276" s="9">
        <v>18.2349731596962</v>
      </c>
      <c r="H276" s="9">
        <v>17.9460924049458</v>
      </c>
      <c r="I276" s="9">
        <v>19.0158217331338</v>
      </c>
      <c r="J276" s="9">
        <v>18.3254275603389</v>
      </c>
      <c r="K276" s="9">
        <v>17.8734693459999</v>
      </c>
      <c r="L276" s="9">
        <v>18.7939198165819</v>
      </c>
      <c r="M276" s="2" t="s">
        <v>1992</v>
      </c>
      <c r="N276" s="2" t="e">
        <f>VLOOKUP(A276,[1]Sheet1!A274:B829,2,FALSE)</f>
        <v>#N/A</v>
      </c>
    </row>
    <row r="277" spans="1:14">
      <c r="A277" s="1" t="s">
        <v>847</v>
      </c>
      <c r="B277" s="9">
        <v>21.516099139865</v>
      </c>
      <c r="C277" s="9">
        <v>24.7559874286211</v>
      </c>
      <c r="D277" s="9">
        <v>20.118563735016</v>
      </c>
      <c r="E277" s="9">
        <v>23.5950192120754</v>
      </c>
      <c r="F277" s="9">
        <v>24.0241609703007</v>
      </c>
      <c r="G277" s="9">
        <v>25.2312097546967</v>
      </c>
      <c r="H277" s="9">
        <v>25.3818318495796</v>
      </c>
      <c r="I277" s="9">
        <v>24.2955373824388</v>
      </c>
      <c r="J277" s="9">
        <v>25.0649657489869</v>
      </c>
      <c r="K277" s="9">
        <v>25.3079073311335</v>
      </c>
      <c r="L277" s="9">
        <v>25.1935643637632</v>
      </c>
      <c r="M277" s="2"/>
      <c r="N277" s="2" t="e">
        <f>VLOOKUP(A277,[1]Sheet1!A275:B830,2,FALSE)</f>
        <v>#N/A</v>
      </c>
    </row>
    <row r="278" spans="1:14">
      <c r="A278" s="1" t="s">
        <v>848</v>
      </c>
      <c r="B278" s="9">
        <v>18.161705877427</v>
      </c>
      <c r="C278" s="9">
        <v>18.2775283060632</v>
      </c>
      <c r="D278" s="9">
        <v>20.7003273700383</v>
      </c>
      <c r="E278" s="9">
        <v>20.4449218551294</v>
      </c>
      <c r="F278" s="9">
        <v>19.2410831334551</v>
      </c>
      <c r="G278" s="9">
        <v>20.8276689366306</v>
      </c>
      <c r="H278" s="9">
        <v>20.4593906732208</v>
      </c>
      <c r="I278" s="9">
        <v>21.1362462022658</v>
      </c>
      <c r="J278" s="9">
        <v>20.7356552952405</v>
      </c>
      <c r="K278" s="9">
        <v>20.4714467100767</v>
      </c>
      <c r="L278" s="9">
        <v>20.9288127233094</v>
      </c>
      <c r="M278" s="2"/>
      <c r="N278" s="2" t="e">
        <f>VLOOKUP(A278,[1]Sheet1!A276:B831,2,FALSE)</f>
        <v>#N/A</v>
      </c>
    </row>
    <row r="279" spans="1:14">
      <c r="A279" s="1" t="s">
        <v>850</v>
      </c>
      <c r="B279" s="9">
        <v>15.8431229375647</v>
      </c>
      <c r="C279" s="9">
        <v>17.2674015699578</v>
      </c>
      <c r="D279" s="9">
        <v>19.6485322738234</v>
      </c>
      <c r="E279" s="9">
        <v>20.3205237927593</v>
      </c>
      <c r="F279" s="9">
        <v>18.8590567869097</v>
      </c>
      <c r="G279" s="9">
        <v>20.6341115483086</v>
      </c>
      <c r="H279" s="9">
        <v>20.1958059033521</v>
      </c>
      <c r="I279" s="9">
        <v>20.8868187914501</v>
      </c>
      <c r="J279" s="9">
        <v>20.8294439032721</v>
      </c>
      <c r="K279" s="9">
        <v>20.1636609195339</v>
      </c>
      <c r="L279" s="9">
        <v>20.7688723762414</v>
      </c>
      <c r="M279" s="2"/>
      <c r="N279" s="2" t="e">
        <f>VLOOKUP(A279,[1]Sheet1!A277:B832,2,FALSE)</f>
        <v>#N/A</v>
      </c>
    </row>
    <row r="280" spans="1:14">
      <c r="A280" s="1" t="s">
        <v>851</v>
      </c>
      <c r="B280" s="2"/>
      <c r="C280" s="2"/>
      <c r="D280" s="2"/>
      <c r="E280" s="9">
        <v>11.5774665944273</v>
      </c>
      <c r="F280" s="2"/>
      <c r="G280" s="9">
        <v>16.8778179521412</v>
      </c>
      <c r="H280" s="9">
        <v>17.6867476602611</v>
      </c>
      <c r="I280" s="9">
        <v>16.0270257884442</v>
      </c>
      <c r="J280" s="9">
        <v>16.6273888588081</v>
      </c>
      <c r="K280" s="9">
        <v>17.8871277527109</v>
      </c>
      <c r="L280" s="9">
        <v>16.4813870736993</v>
      </c>
      <c r="M280" s="2"/>
      <c r="N280" s="2" t="e">
        <f>VLOOKUP(A280,[1]Sheet1!A278:B833,2,FALSE)</f>
        <v>#N/A</v>
      </c>
    </row>
    <row r="281" spans="1:14">
      <c r="A281" s="1" t="s">
        <v>854</v>
      </c>
      <c r="B281" s="9">
        <v>16.832651169219</v>
      </c>
      <c r="C281" s="9">
        <v>18.7597598373292</v>
      </c>
      <c r="D281" s="9">
        <v>19.4780267779409</v>
      </c>
      <c r="E281" s="9">
        <v>20.5672224329383</v>
      </c>
      <c r="F281" s="9">
        <v>19.8447128719577</v>
      </c>
      <c r="G281" s="9">
        <v>21.2831029965497</v>
      </c>
      <c r="H281" s="9">
        <v>21.0459061736776</v>
      </c>
      <c r="I281" s="9">
        <v>21.6465436139849</v>
      </c>
      <c r="J281" s="9">
        <v>21.4770635136853</v>
      </c>
      <c r="K281" s="9">
        <v>20.9957612288647</v>
      </c>
      <c r="L281" s="9">
        <v>21.2289406122428</v>
      </c>
      <c r="M281" s="2"/>
      <c r="N281" s="2" t="e">
        <f>VLOOKUP(A281,[1]Sheet1!A279:B834,2,FALSE)</f>
        <v>#N/A</v>
      </c>
    </row>
    <row r="282" spans="1:14">
      <c r="A282" s="1" t="s">
        <v>861</v>
      </c>
      <c r="B282" s="9">
        <v>14.1943644298659</v>
      </c>
      <c r="C282" s="2"/>
      <c r="D282" s="9">
        <v>16.9944708631179</v>
      </c>
      <c r="E282" s="9">
        <v>15.2267307217993</v>
      </c>
      <c r="F282" s="9">
        <v>16.1563724166936</v>
      </c>
      <c r="G282" s="9">
        <v>17.2262066979796</v>
      </c>
      <c r="H282" s="9">
        <v>16.7858434370859</v>
      </c>
      <c r="I282" s="9">
        <v>17.1373554123444</v>
      </c>
      <c r="J282" s="2">
        <v>17.50086522219</v>
      </c>
      <c r="K282" s="9">
        <v>16.2547255986348</v>
      </c>
      <c r="L282" s="9">
        <v>17.5571340799231</v>
      </c>
      <c r="M282" s="2"/>
      <c r="N282" s="2" t="e">
        <f>VLOOKUP(A282,[1]Sheet1!A280:B835,2,FALSE)</f>
        <v>#N/A</v>
      </c>
    </row>
    <row r="283" spans="1:14">
      <c r="A283" s="1" t="s">
        <v>862</v>
      </c>
      <c r="B283" s="9">
        <v>17.5707849560571</v>
      </c>
      <c r="C283" s="9">
        <v>20.7884162954189</v>
      </c>
      <c r="D283" s="9">
        <v>16.3142309531381</v>
      </c>
      <c r="E283" s="9">
        <v>20.0035735695181</v>
      </c>
      <c r="F283" s="9">
        <v>19.9965635081665</v>
      </c>
      <c r="G283" s="9">
        <v>21.4898583457621</v>
      </c>
      <c r="H283" s="9">
        <v>21.7716240969158</v>
      </c>
      <c r="I283" s="9">
        <v>20.6636863865829</v>
      </c>
      <c r="J283" s="9">
        <v>22.0885475763642</v>
      </c>
      <c r="K283" s="9">
        <v>21.8189167654427</v>
      </c>
      <c r="L283" s="9">
        <v>21.5641545547125</v>
      </c>
      <c r="M283" s="2"/>
      <c r="N283" s="2" t="e">
        <f>VLOOKUP(A283,[1]Sheet1!A281:B836,2,FALSE)</f>
        <v>#N/A</v>
      </c>
    </row>
    <row r="284" spans="1:14">
      <c r="A284" s="1" t="s">
        <v>866</v>
      </c>
      <c r="B284" s="9">
        <v>16.5229068054836</v>
      </c>
      <c r="C284" s="9">
        <v>18.7665629979757</v>
      </c>
      <c r="D284" s="9">
        <v>17.7768927333269</v>
      </c>
      <c r="E284" s="9">
        <v>19.6663985758992</v>
      </c>
      <c r="F284" s="9">
        <v>19.1478416816962</v>
      </c>
      <c r="G284" s="9">
        <v>21.0350867184976</v>
      </c>
      <c r="H284" s="9">
        <v>20.7751412641502</v>
      </c>
      <c r="I284" s="9">
        <v>20.6836517394027</v>
      </c>
      <c r="J284" s="9">
        <v>20.7954492628936</v>
      </c>
      <c r="K284" s="9">
        <v>20.6071471661038</v>
      </c>
      <c r="L284" s="9">
        <v>21.1615005062208</v>
      </c>
      <c r="M284" s="2" t="s">
        <v>1993</v>
      </c>
      <c r="N284" s="2" t="str">
        <f>VLOOKUP(A284,[1]Sheet1!A282:B837,2,FALSE)</f>
        <v>EC 1.4.4.2</v>
      </c>
    </row>
    <row r="285" spans="1:14">
      <c r="A285" s="1" t="s">
        <v>867</v>
      </c>
      <c r="B285" s="9">
        <v>13.9960850457087</v>
      </c>
      <c r="C285" s="9">
        <v>16.6846333988999</v>
      </c>
      <c r="D285" s="9">
        <v>16.7010977216265</v>
      </c>
      <c r="E285" s="9">
        <v>17.5200451799218</v>
      </c>
      <c r="F285" s="9">
        <v>15.2981413465721</v>
      </c>
      <c r="G285" s="9">
        <v>18.269579441437</v>
      </c>
      <c r="H285" s="9">
        <v>18.0429138119705</v>
      </c>
      <c r="I285" s="9">
        <v>18.2339037553834</v>
      </c>
      <c r="J285" s="9">
        <v>17.7023857313902</v>
      </c>
      <c r="K285" s="9">
        <v>17.8873760011803</v>
      </c>
      <c r="L285" s="9">
        <v>18.6380063258117</v>
      </c>
      <c r="M285" s="2"/>
      <c r="N285" s="2" t="e">
        <f>VLOOKUP(A285,[1]Sheet1!A283:B838,2,FALSE)</f>
        <v>#N/A</v>
      </c>
    </row>
    <row r="286" spans="1:14">
      <c r="A286" s="1" t="s">
        <v>875</v>
      </c>
      <c r="B286" s="9">
        <v>19.1795948642137</v>
      </c>
      <c r="C286" s="9">
        <v>19.9858963308265</v>
      </c>
      <c r="D286" s="9">
        <v>20.8218744453543</v>
      </c>
      <c r="E286" s="9">
        <v>22.0117739375905</v>
      </c>
      <c r="F286" s="9">
        <v>20.4198604044852</v>
      </c>
      <c r="G286" s="9">
        <v>21.9365911713635</v>
      </c>
      <c r="H286" s="9">
        <v>22.1083175254877</v>
      </c>
      <c r="I286" s="9">
        <v>22.2186945259197</v>
      </c>
      <c r="J286" s="9">
        <v>21.6773287991188</v>
      </c>
      <c r="K286" s="9">
        <v>21.863729812011</v>
      </c>
      <c r="L286" s="9">
        <v>22.0790043976608</v>
      </c>
      <c r="M286" s="2" t="s">
        <v>2001</v>
      </c>
      <c r="N286" s="2" t="str">
        <f>VLOOKUP(A286,[1]Sheet1!A284:B839,2,FALSE)</f>
        <v>EC 1.2.7.1</v>
      </c>
    </row>
    <row r="287" spans="1:14">
      <c r="A287" s="1" t="s">
        <v>876</v>
      </c>
      <c r="B287" s="9">
        <v>17.9695214304059</v>
      </c>
      <c r="C287" s="9">
        <v>19.0736015773209</v>
      </c>
      <c r="D287" s="9">
        <v>16.0665559455918</v>
      </c>
      <c r="E287" s="9">
        <v>19.4352421664917</v>
      </c>
      <c r="F287" s="9">
        <v>19.495984886438</v>
      </c>
      <c r="G287" s="9">
        <v>20.187910478735</v>
      </c>
      <c r="H287" s="9">
        <v>20.4477680203275</v>
      </c>
      <c r="I287" s="9">
        <v>19.6801716527991</v>
      </c>
      <c r="J287" s="9">
        <v>20.4340176661211</v>
      </c>
      <c r="K287" s="9">
        <v>20.3474980668188</v>
      </c>
      <c r="L287" s="9">
        <v>20.6099020300588</v>
      </c>
      <c r="M287" s="2" t="s">
        <v>2001</v>
      </c>
      <c r="N287" s="2" t="str">
        <f>VLOOKUP(A287,[1]Sheet1!A285:B840,2,FALSE)</f>
        <v>EC 1.2.7.1</v>
      </c>
    </row>
    <row r="288" spans="1:14">
      <c r="A288" s="1" t="s">
        <v>878</v>
      </c>
      <c r="B288" s="9">
        <v>15.7131072288895</v>
      </c>
      <c r="C288" s="9">
        <v>16.145111923123</v>
      </c>
      <c r="D288" s="2"/>
      <c r="E288" s="9">
        <v>17.7835830082397</v>
      </c>
      <c r="F288" s="9">
        <v>16.7507861365562</v>
      </c>
      <c r="G288" s="9">
        <v>19.3533240669999</v>
      </c>
      <c r="H288" s="9">
        <v>20.0743147892287</v>
      </c>
      <c r="I288" s="9">
        <v>17.0480321618274</v>
      </c>
      <c r="J288" s="9">
        <v>19.4412322219867</v>
      </c>
      <c r="K288" s="9">
        <v>18.9112052447539</v>
      </c>
      <c r="L288" s="9">
        <v>19.4279818682924</v>
      </c>
      <c r="M288" s="2"/>
      <c r="N288" s="2" t="e">
        <f>VLOOKUP(A288,[1]Sheet1!A286:B841,2,FALSE)</f>
        <v>#N/A</v>
      </c>
    </row>
    <row r="289" spans="1:14">
      <c r="A289" s="1" t="s">
        <v>879</v>
      </c>
      <c r="B289" s="9">
        <v>19.8976380962244</v>
      </c>
      <c r="C289" s="9">
        <v>20.3301353849906</v>
      </c>
      <c r="D289" s="9">
        <v>19.9461000865023</v>
      </c>
      <c r="E289" s="9">
        <v>21.9196991230739</v>
      </c>
      <c r="F289" s="9">
        <v>21.3619445957083</v>
      </c>
      <c r="G289" s="9">
        <v>21.5671833581902</v>
      </c>
      <c r="H289" s="9">
        <v>21.6938176336834</v>
      </c>
      <c r="I289" s="9">
        <v>21.8438514666691</v>
      </c>
      <c r="J289" s="9">
        <v>22.5702444714333</v>
      </c>
      <c r="K289" s="9">
        <v>21.6965847056542</v>
      </c>
      <c r="L289" s="2">
        <v>21.65876337894</v>
      </c>
      <c r="M289" s="2"/>
      <c r="N289" s="2" t="e">
        <f>VLOOKUP(A289,[1]Sheet1!A287:B842,2,FALSE)</f>
        <v>#N/A</v>
      </c>
    </row>
    <row r="290" spans="1:14">
      <c r="A290" s="1" t="s">
        <v>881</v>
      </c>
      <c r="B290" s="9">
        <v>20.835014761995</v>
      </c>
      <c r="C290" s="9">
        <v>22.5506240960172</v>
      </c>
      <c r="D290" s="9">
        <v>21.1793764821121</v>
      </c>
      <c r="E290" s="9">
        <v>22.9833193967104</v>
      </c>
      <c r="F290" s="9">
        <v>22.7094889451309</v>
      </c>
      <c r="G290" s="9">
        <v>23.2867421611259</v>
      </c>
      <c r="H290" s="9">
        <v>23.7414662712367</v>
      </c>
      <c r="I290" s="9">
        <v>23.3328898859465</v>
      </c>
      <c r="J290" s="9">
        <v>23.5823991678147</v>
      </c>
      <c r="K290" s="9">
        <v>23.4124477049661</v>
      </c>
      <c r="L290" s="9">
        <v>23.4698767100643</v>
      </c>
      <c r="M290" s="2" t="s">
        <v>1985</v>
      </c>
      <c r="N290" s="2" t="str">
        <f>VLOOKUP(A290,[1]Sheet1!A288:B843,2,FALSE)</f>
        <v>EC 4.2.1.17;EC 4.2.1.149</v>
      </c>
    </row>
    <row r="291" spans="1:14">
      <c r="A291" s="1" t="s">
        <v>884</v>
      </c>
      <c r="B291" s="9">
        <v>14.6712093237048</v>
      </c>
      <c r="C291" s="9">
        <v>16.3112303712338</v>
      </c>
      <c r="D291" s="2"/>
      <c r="E291" s="9">
        <v>16.1164001394262</v>
      </c>
      <c r="F291" s="9">
        <v>16.5872394315899</v>
      </c>
      <c r="G291" s="9">
        <v>19.8061966887032</v>
      </c>
      <c r="H291" s="9">
        <v>19.7103494203235</v>
      </c>
      <c r="I291" s="9">
        <v>18.1769302028462</v>
      </c>
      <c r="J291" s="9">
        <v>20.0445922050521</v>
      </c>
      <c r="K291" s="9">
        <v>18.9836874967144</v>
      </c>
      <c r="L291" s="9">
        <v>19.2661067094436</v>
      </c>
      <c r="M291" s="2"/>
      <c r="N291" s="2" t="e">
        <f>VLOOKUP(A291,[1]Sheet1!A289:B844,2,FALSE)</f>
        <v>#N/A</v>
      </c>
    </row>
    <row r="292" spans="1:14">
      <c r="A292" s="1" t="s">
        <v>886</v>
      </c>
      <c r="B292" s="9">
        <v>21.4006026955124</v>
      </c>
      <c r="C292" s="9">
        <v>22.5163816324568</v>
      </c>
      <c r="D292" s="9">
        <v>23.2665993292112</v>
      </c>
      <c r="E292" s="9">
        <v>21.7006088104286</v>
      </c>
      <c r="F292" s="9">
        <v>21.2435774769082</v>
      </c>
      <c r="G292" s="9">
        <v>20.3258552207674</v>
      </c>
      <c r="H292" s="9">
        <v>20.5199553709462</v>
      </c>
      <c r="I292" s="9">
        <v>21.6169439230038</v>
      </c>
      <c r="J292" s="9">
        <v>20.1173642272743</v>
      </c>
      <c r="K292" s="9">
        <v>20.4444646251662</v>
      </c>
      <c r="L292" s="9">
        <v>20.7671048240382</v>
      </c>
      <c r="M292" s="2"/>
      <c r="N292" s="2" t="e">
        <f>VLOOKUP(A292,[1]Sheet1!A290:B845,2,FALSE)</f>
        <v>#N/A</v>
      </c>
    </row>
    <row r="293" spans="1:14">
      <c r="A293" s="1" t="s">
        <v>887</v>
      </c>
      <c r="B293" s="9">
        <v>21.2968057845617</v>
      </c>
      <c r="C293" s="9">
        <v>22.2154715256607</v>
      </c>
      <c r="D293" s="9">
        <v>23.222667416663</v>
      </c>
      <c r="E293" s="9">
        <v>23.704160697635</v>
      </c>
      <c r="F293" s="9">
        <v>23.1197444543577</v>
      </c>
      <c r="G293" s="9">
        <v>24.3135054637991</v>
      </c>
      <c r="H293" s="9">
        <v>24.321072467199</v>
      </c>
      <c r="I293" s="9">
        <v>24.6623765384624</v>
      </c>
      <c r="J293" s="9">
        <v>24.4073682241324</v>
      </c>
      <c r="K293" s="9">
        <v>24.2933465853274</v>
      </c>
      <c r="L293" s="9">
        <v>24.5242480152605</v>
      </c>
      <c r="M293" s="2" t="s">
        <v>1985</v>
      </c>
      <c r="N293" s="2" t="str">
        <f>VLOOKUP(A293,[1]Sheet1!A291:B846,2,FALSE)</f>
        <v>EC 1.1.1.100</v>
      </c>
    </row>
    <row r="294" spans="1:14">
      <c r="A294" s="1" t="s">
        <v>894</v>
      </c>
      <c r="B294" s="9">
        <v>19.331273145642</v>
      </c>
      <c r="C294" s="9">
        <v>19.9181303755191</v>
      </c>
      <c r="D294" s="9">
        <v>19.9249134055117</v>
      </c>
      <c r="E294" s="9">
        <v>20.3046161106411</v>
      </c>
      <c r="F294" s="9">
        <v>19.2939984937583</v>
      </c>
      <c r="G294" s="9">
        <v>20.9875378875305</v>
      </c>
      <c r="H294" s="9">
        <v>20.6016706012297</v>
      </c>
      <c r="I294" s="9">
        <v>21.6284026275182</v>
      </c>
      <c r="J294" s="9">
        <v>20.8078312345546</v>
      </c>
      <c r="K294" s="9">
        <v>20.576520907712</v>
      </c>
      <c r="L294" s="9">
        <v>21.1883796860205</v>
      </c>
      <c r="M294" s="2" t="s">
        <v>2005</v>
      </c>
      <c r="N294" s="2" t="str">
        <f>VLOOKUP(A294,[1]Sheet1!A292:B847,2,FALSE)</f>
        <v>EC 2.3.1.129</v>
      </c>
    </row>
    <row r="295" spans="1:14">
      <c r="A295" s="1" t="s">
        <v>899</v>
      </c>
      <c r="B295" s="9">
        <v>18.5057792333672</v>
      </c>
      <c r="C295" s="9">
        <v>20.8960126288559</v>
      </c>
      <c r="D295" s="9">
        <v>18.4528032541483</v>
      </c>
      <c r="E295" s="9">
        <v>20.2652795434909</v>
      </c>
      <c r="F295" s="9">
        <v>18.7452833872709</v>
      </c>
      <c r="G295" s="9">
        <v>21.0823300384637</v>
      </c>
      <c r="H295" s="9">
        <v>21.113098262471</v>
      </c>
      <c r="I295" s="9">
        <v>20.983228863586</v>
      </c>
      <c r="J295" s="9">
        <v>20.8560447915626</v>
      </c>
      <c r="K295" s="9">
        <v>21.3040555036352</v>
      </c>
      <c r="L295" s="9">
        <v>21.545882538046</v>
      </c>
      <c r="M295" s="2" t="s">
        <v>1991</v>
      </c>
      <c r="N295" s="2" t="str">
        <f>VLOOKUP(A295,[1]Sheet1!A293:B848,2,FALSE)</f>
        <v>EC 4.2.1.3</v>
      </c>
    </row>
    <row r="296" spans="1:14">
      <c r="A296" s="1" t="s">
        <v>916</v>
      </c>
      <c r="B296" s="9">
        <v>19.9273379578765</v>
      </c>
      <c r="C296" s="9">
        <v>20.8183033041036</v>
      </c>
      <c r="D296" s="9">
        <v>19.6280595282525</v>
      </c>
      <c r="E296" s="9">
        <v>17.1640618254146</v>
      </c>
      <c r="F296" s="2"/>
      <c r="G296" s="9">
        <v>15.5367783559782</v>
      </c>
      <c r="H296" s="9">
        <v>16.7771397099961</v>
      </c>
      <c r="I296" s="9">
        <v>15.4128448001184</v>
      </c>
      <c r="J296" s="9">
        <v>14.5411692323998</v>
      </c>
      <c r="K296" s="9">
        <v>13.7730876809767</v>
      </c>
      <c r="L296" s="2">
        <v>14.65850159955</v>
      </c>
      <c r="M296" s="2"/>
      <c r="N296" s="2" t="e">
        <f>VLOOKUP(A296,[1]Sheet1!A294:B849,2,FALSE)</f>
        <v>#N/A</v>
      </c>
    </row>
    <row r="297" spans="1:14">
      <c r="A297" s="1" t="s">
        <v>918</v>
      </c>
      <c r="B297" s="9">
        <v>18.6974201838042</v>
      </c>
      <c r="C297" s="9">
        <v>21.0518353251269</v>
      </c>
      <c r="D297" s="9">
        <v>20.7998017700517</v>
      </c>
      <c r="E297" s="9">
        <v>21.9750762347889</v>
      </c>
      <c r="F297" s="9">
        <v>21.1784705361235</v>
      </c>
      <c r="G297" s="9">
        <v>22.9161720914189</v>
      </c>
      <c r="H297" s="9">
        <v>23.0969420567232</v>
      </c>
      <c r="I297" s="9">
        <v>22.5797336492153</v>
      </c>
      <c r="J297" s="9">
        <v>22.828077910089</v>
      </c>
      <c r="K297" s="9">
        <v>22.9594473751515</v>
      </c>
      <c r="L297" s="9">
        <v>22.7189903543279</v>
      </c>
      <c r="M297" s="2" t="s">
        <v>2006</v>
      </c>
      <c r="N297" s="2" t="str">
        <f>VLOOKUP(A297,[1]Sheet1!A295:B850,2,FALSE)</f>
        <v>EC 2.7.1.12</v>
      </c>
    </row>
    <row r="298" spans="1:14">
      <c r="A298" s="1" t="s">
        <v>923</v>
      </c>
      <c r="B298" s="9">
        <v>18.789339542215</v>
      </c>
      <c r="C298" s="9">
        <v>20.7308912843945</v>
      </c>
      <c r="D298" s="9">
        <v>20.286852435808</v>
      </c>
      <c r="E298" s="9">
        <v>22.3128979259627</v>
      </c>
      <c r="F298" s="9">
        <v>19.5806546402697</v>
      </c>
      <c r="G298" s="9">
        <v>21.7682394466554</v>
      </c>
      <c r="H298" s="9">
        <v>21.9916266261222</v>
      </c>
      <c r="I298" s="9">
        <v>21.3945460743717</v>
      </c>
      <c r="J298" s="9">
        <v>22.3607745087061</v>
      </c>
      <c r="K298" s="9">
        <v>22.0793776684907</v>
      </c>
      <c r="L298" s="9">
        <v>21.8038438968589</v>
      </c>
      <c r="M298" s="2"/>
      <c r="N298" s="2" t="e">
        <f>VLOOKUP(A298,[1]Sheet1!A296:B851,2,FALSE)</f>
        <v>#N/A</v>
      </c>
    </row>
    <row r="299" spans="1:14">
      <c r="A299" s="1" t="s">
        <v>924</v>
      </c>
      <c r="B299" s="9">
        <v>19.7368981365237</v>
      </c>
      <c r="C299" s="9">
        <v>20.6464020391533</v>
      </c>
      <c r="D299" s="9">
        <v>19.1191328286525</v>
      </c>
      <c r="E299" s="9">
        <v>20.0106179708669</v>
      </c>
      <c r="F299" s="9">
        <v>19.3948577225718</v>
      </c>
      <c r="G299" s="9">
        <v>20.6932416153478</v>
      </c>
      <c r="H299" s="9">
        <v>21.1739580956787</v>
      </c>
      <c r="I299" s="9">
        <v>20.5300494294123</v>
      </c>
      <c r="J299" s="9">
        <v>20.599484871133</v>
      </c>
      <c r="K299" s="9">
        <v>20.6836330563986</v>
      </c>
      <c r="L299" s="9">
        <v>21.0519380415632</v>
      </c>
      <c r="M299" s="2"/>
      <c r="N299" s="2" t="e">
        <f>VLOOKUP(A299,[1]Sheet1!A297:B852,2,FALSE)</f>
        <v>#N/A</v>
      </c>
    </row>
    <row r="300" spans="1:14">
      <c r="A300" s="1" t="s">
        <v>926</v>
      </c>
      <c r="B300" s="9">
        <v>16.717231557596</v>
      </c>
      <c r="C300" s="9">
        <v>17.0292129080029</v>
      </c>
      <c r="D300" s="2"/>
      <c r="E300" s="9">
        <v>16.1515054065155</v>
      </c>
      <c r="F300" s="9">
        <v>16.0165621508112</v>
      </c>
      <c r="G300" s="9">
        <v>15.7132629912381</v>
      </c>
      <c r="H300" s="9">
        <v>15.4232827088349</v>
      </c>
      <c r="I300" s="9">
        <v>14.3940808014929</v>
      </c>
      <c r="J300" s="9">
        <v>15.6246726753691</v>
      </c>
      <c r="K300" s="9">
        <v>15.3610870562663</v>
      </c>
      <c r="L300" s="9">
        <v>14.4255044134575</v>
      </c>
      <c r="M300" s="2"/>
      <c r="N300" s="2" t="e">
        <f>VLOOKUP(A300,[1]Sheet1!A298:B853,2,FALSE)</f>
        <v>#N/A</v>
      </c>
    </row>
    <row r="301" spans="1:14">
      <c r="A301" s="1" t="s">
        <v>927</v>
      </c>
      <c r="B301" s="9">
        <v>13.9013854662247</v>
      </c>
      <c r="C301" s="9">
        <v>16.650830178317</v>
      </c>
      <c r="D301" s="9">
        <v>14.9185683305962</v>
      </c>
      <c r="E301" s="9">
        <v>18.3812106098962</v>
      </c>
      <c r="F301" s="9">
        <v>17.4427208105509</v>
      </c>
      <c r="G301" s="9">
        <v>19.276268939426</v>
      </c>
      <c r="H301" s="9">
        <v>19.4061423355819</v>
      </c>
      <c r="I301" s="9">
        <v>17.3618443349366</v>
      </c>
      <c r="J301" s="9">
        <v>19.1356085518767</v>
      </c>
      <c r="K301" s="9">
        <v>18.3310044711547</v>
      </c>
      <c r="L301" s="9">
        <v>19.177231084325</v>
      </c>
      <c r="M301" s="2"/>
      <c r="N301" s="2" t="e">
        <f>VLOOKUP(A301,[1]Sheet1!A299:B854,2,FALSE)</f>
        <v>#N/A</v>
      </c>
    </row>
    <row r="302" spans="1:14">
      <c r="A302" s="1" t="s">
        <v>928</v>
      </c>
      <c r="B302" s="9">
        <v>21.0971061501047</v>
      </c>
      <c r="C302" s="9">
        <v>22.8991268331305</v>
      </c>
      <c r="D302" s="9">
        <v>21.936814291302</v>
      </c>
      <c r="E302" s="9">
        <v>23.3443602825203</v>
      </c>
      <c r="F302" s="9">
        <v>22.6016185894131</v>
      </c>
      <c r="G302" s="9">
        <v>23.9041007881696</v>
      </c>
      <c r="H302" s="9">
        <v>23.9761442399477</v>
      </c>
      <c r="I302" s="9">
        <v>23.4295681029727</v>
      </c>
      <c r="J302" s="9">
        <v>23.9456497670334</v>
      </c>
      <c r="K302" s="9">
        <v>23.8972200107121</v>
      </c>
      <c r="L302" s="9">
        <v>23.8934012790499</v>
      </c>
      <c r="M302" s="2"/>
      <c r="N302" s="2" t="e">
        <f>VLOOKUP(A302,[1]Sheet1!A300:B855,2,FALSE)</f>
        <v>#N/A</v>
      </c>
    </row>
    <row r="303" spans="1:14">
      <c r="A303" s="1" t="s">
        <v>929</v>
      </c>
      <c r="B303" s="9">
        <v>17.6797682386176</v>
      </c>
      <c r="C303" s="9">
        <v>19.2385394631952</v>
      </c>
      <c r="D303" s="9">
        <v>19.2490164452375</v>
      </c>
      <c r="E303" s="9">
        <v>20.1122658767509</v>
      </c>
      <c r="F303" s="9">
        <v>19.4233658684726</v>
      </c>
      <c r="G303" s="9">
        <v>20.6109760842674</v>
      </c>
      <c r="H303" s="9">
        <v>20.7810374238897</v>
      </c>
      <c r="I303" s="2">
        <v>20.93450841167</v>
      </c>
      <c r="J303" s="9">
        <v>20.9902259139316</v>
      </c>
      <c r="K303" s="9">
        <v>20.8103031326792</v>
      </c>
      <c r="L303" s="9">
        <v>20.8650552134823</v>
      </c>
      <c r="M303" s="2"/>
      <c r="N303" s="2" t="e">
        <f>VLOOKUP(A303,[1]Sheet1!A301:B856,2,FALSE)</f>
        <v>#N/A</v>
      </c>
    </row>
    <row r="304" spans="1:14">
      <c r="A304" s="1" t="s">
        <v>936</v>
      </c>
      <c r="B304" s="9">
        <v>14.3480918562268</v>
      </c>
      <c r="C304" s="9">
        <v>16.4486648279924</v>
      </c>
      <c r="D304" s="2"/>
      <c r="E304" s="9">
        <v>17.1858419670802</v>
      </c>
      <c r="F304" s="9">
        <v>16.2839203258163</v>
      </c>
      <c r="G304" s="9">
        <v>17.8320518567835</v>
      </c>
      <c r="H304" s="9">
        <v>18.1050675369028</v>
      </c>
      <c r="I304" s="9">
        <v>17.2245858413737</v>
      </c>
      <c r="J304" s="9">
        <v>17.1694024464548</v>
      </c>
      <c r="K304" s="9">
        <v>18.1982977907938</v>
      </c>
      <c r="L304" s="9">
        <v>17.1404633400801</v>
      </c>
      <c r="M304" s="2"/>
      <c r="N304" s="2" t="e">
        <f>VLOOKUP(A304,[1]Sheet1!A302:B857,2,FALSE)</f>
        <v>#N/A</v>
      </c>
    </row>
    <row r="305" spans="1:14">
      <c r="A305" s="1" t="s">
        <v>937</v>
      </c>
      <c r="B305" s="9">
        <v>19.5101645104796</v>
      </c>
      <c r="C305" s="9">
        <v>22.2335864183493</v>
      </c>
      <c r="D305" s="9">
        <v>16.9696585750225</v>
      </c>
      <c r="E305" s="9">
        <v>20.7929809324883</v>
      </c>
      <c r="F305" s="9">
        <v>21.2637769447219</v>
      </c>
      <c r="G305" s="9">
        <v>22.9879755720227</v>
      </c>
      <c r="H305" s="9">
        <v>23.3771471808084</v>
      </c>
      <c r="I305" s="9">
        <v>22.2774228051114</v>
      </c>
      <c r="J305" s="9">
        <v>22.8630562607049</v>
      </c>
      <c r="K305" s="9">
        <v>23.0262819992252</v>
      </c>
      <c r="L305" s="9">
        <v>22.9383330807488</v>
      </c>
      <c r="M305" s="2"/>
      <c r="N305" s="2" t="e">
        <f>VLOOKUP(A305,[1]Sheet1!A303:B858,2,FALSE)</f>
        <v>#N/A</v>
      </c>
    </row>
    <row r="306" spans="1:14">
      <c r="A306" s="1" t="s">
        <v>940</v>
      </c>
      <c r="B306" s="9">
        <v>21.5451839104594</v>
      </c>
      <c r="C306" s="9">
        <v>23.178970876584</v>
      </c>
      <c r="D306" s="9">
        <v>23.2057299044949</v>
      </c>
      <c r="E306" s="9">
        <v>23.5996371994331</v>
      </c>
      <c r="F306" s="9">
        <v>23.119148310457</v>
      </c>
      <c r="G306" s="9">
        <v>24.5601683070598</v>
      </c>
      <c r="H306" s="2">
        <v>24.68411711421</v>
      </c>
      <c r="I306" s="9">
        <v>24.2754480444882</v>
      </c>
      <c r="J306" s="2">
        <v>24.49272344559</v>
      </c>
      <c r="K306" s="9">
        <v>24.5602999548204</v>
      </c>
      <c r="L306" s="9">
        <v>24.6735287821898</v>
      </c>
      <c r="M306" s="2"/>
      <c r="N306" s="2" t="e">
        <f>VLOOKUP(A306,[1]Sheet1!A304:B859,2,FALSE)</f>
        <v>#N/A</v>
      </c>
    </row>
    <row r="307" spans="1:14">
      <c r="A307" s="1" t="s">
        <v>943</v>
      </c>
      <c r="B307" s="9">
        <v>20.3145479187616</v>
      </c>
      <c r="C307" s="9">
        <v>21.6515691920046</v>
      </c>
      <c r="D307" s="9">
        <v>22.1086304680181</v>
      </c>
      <c r="E307" s="9">
        <v>22.744711854695</v>
      </c>
      <c r="F307" s="9">
        <v>22.0235795149057</v>
      </c>
      <c r="G307" s="9">
        <v>23.7781480160055</v>
      </c>
      <c r="H307" s="9">
        <v>23.7298158270182</v>
      </c>
      <c r="I307" s="9">
        <v>24.5402153808637</v>
      </c>
      <c r="J307" s="9">
        <v>23.6149811511482</v>
      </c>
      <c r="K307" s="9">
        <v>23.6635069549077</v>
      </c>
      <c r="L307" s="9">
        <v>24.0778807963725</v>
      </c>
      <c r="M307" s="2"/>
      <c r="N307" s="2" t="e">
        <f>VLOOKUP(A307,[1]Sheet1!A305:B860,2,FALSE)</f>
        <v>#N/A</v>
      </c>
    </row>
    <row r="308" spans="1:14">
      <c r="A308" s="1" t="s">
        <v>947</v>
      </c>
      <c r="B308" s="9">
        <v>14.8308518757594</v>
      </c>
      <c r="C308" s="9">
        <v>16.4070220708447</v>
      </c>
      <c r="D308" s="2"/>
      <c r="E308" s="9">
        <v>16.9449750855334</v>
      </c>
      <c r="F308" s="9">
        <v>16.2321791835492</v>
      </c>
      <c r="G308" s="9">
        <v>17.5667883285317</v>
      </c>
      <c r="H308" s="9">
        <v>17.623434649915</v>
      </c>
      <c r="I308" s="9">
        <v>17.0471782422635</v>
      </c>
      <c r="J308" s="9">
        <v>18.018415367093</v>
      </c>
      <c r="K308" s="9">
        <v>17.2036252117954</v>
      </c>
      <c r="L308" s="9">
        <v>17.2230278506367</v>
      </c>
      <c r="M308" s="2"/>
      <c r="N308" s="2" t="e">
        <f>VLOOKUP(A308,[1]Sheet1!A306:B861,2,FALSE)</f>
        <v>#N/A</v>
      </c>
    </row>
    <row r="309" spans="1:14">
      <c r="A309" s="1" t="s">
        <v>948</v>
      </c>
      <c r="B309" s="2"/>
      <c r="C309" s="9">
        <v>16.8021502933788</v>
      </c>
      <c r="D309" s="2"/>
      <c r="E309" s="9">
        <v>18.0330056540264</v>
      </c>
      <c r="F309" s="9">
        <v>17.7463004307825</v>
      </c>
      <c r="G309" s="9">
        <v>19.6292073633826</v>
      </c>
      <c r="H309" s="9">
        <v>18.9168192023177</v>
      </c>
      <c r="I309" s="9">
        <v>19.2900156960751</v>
      </c>
      <c r="J309" s="9">
        <v>19.6646898036553</v>
      </c>
      <c r="K309" s="9">
        <v>19.2747251389725</v>
      </c>
      <c r="L309" s="9">
        <v>19.5236712551165</v>
      </c>
      <c r="M309" s="2"/>
      <c r="N309" s="2" t="e">
        <f>VLOOKUP(A309,[1]Sheet1!A307:B862,2,FALSE)</f>
        <v>#N/A</v>
      </c>
    </row>
    <row r="310" spans="1:14">
      <c r="A310" s="1" t="s">
        <v>951</v>
      </c>
      <c r="B310" s="9">
        <v>20.1967658729027</v>
      </c>
      <c r="C310" s="9">
        <v>21.8786441622423</v>
      </c>
      <c r="D310" s="9">
        <v>21.3315316465828</v>
      </c>
      <c r="E310" s="9">
        <v>22.2830032656472</v>
      </c>
      <c r="F310" s="9">
        <v>21.9143479799645</v>
      </c>
      <c r="G310" s="9">
        <v>22.6090043105248</v>
      </c>
      <c r="H310" s="9">
        <v>22.7229854782116</v>
      </c>
      <c r="I310" s="9">
        <v>22.2448881972822</v>
      </c>
      <c r="J310" s="9">
        <v>22.5351455271556</v>
      </c>
      <c r="K310" s="9">
        <v>22.3371583912595</v>
      </c>
      <c r="L310" s="9">
        <v>22.3523429150356</v>
      </c>
      <c r="M310" s="2"/>
      <c r="N310" s="2" t="e">
        <f>VLOOKUP(A310,[1]Sheet1!A308:B863,2,FALSE)</f>
        <v>#N/A</v>
      </c>
    </row>
    <row r="311" spans="1:14">
      <c r="A311" s="1" t="s">
        <v>952</v>
      </c>
      <c r="B311" s="9">
        <v>18.2534424178582</v>
      </c>
      <c r="C311" s="9">
        <v>18.9851036830059</v>
      </c>
      <c r="D311" s="2"/>
      <c r="E311" s="9">
        <v>18.570686262158</v>
      </c>
      <c r="F311" s="9">
        <v>19.5749695442844</v>
      </c>
      <c r="G311" s="9">
        <v>20.231853268299</v>
      </c>
      <c r="H311" s="9">
        <v>20.7185374975961</v>
      </c>
      <c r="I311" s="9">
        <v>19.0999494302034</v>
      </c>
      <c r="J311" s="9">
        <v>20.7421311083645</v>
      </c>
      <c r="K311" s="9">
        <v>20.3522128198083</v>
      </c>
      <c r="L311" s="9">
        <v>20.7188572192098</v>
      </c>
      <c r="M311" s="2"/>
      <c r="N311" s="2" t="e">
        <f>VLOOKUP(A311,[1]Sheet1!A309:B864,2,FALSE)</f>
        <v>#N/A</v>
      </c>
    </row>
    <row r="312" spans="1:14">
      <c r="A312" s="1" t="s">
        <v>953</v>
      </c>
      <c r="B312" s="9">
        <v>16.8961911794425</v>
      </c>
      <c r="C312" s="9">
        <v>17.7787754481767</v>
      </c>
      <c r="D312" s="9">
        <v>16.9337299532898</v>
      </c>
      <c r="E312" s="9">
        <v>19.6205431418234</v>
      </c>
      <c r="F312" s="9">
        <v>16.4822356105151</v>
      </c>
      <c r="G312" s="9">
        <v>20.0876395446593</v>
      </c>
      <c r="H312" s="9">
        <v>20.6018973700405</v>
      </c>
      <c r="I312" s="9">
        <v>19.3369021131197</v>
      </c>
      <c r="J312" s="9">
        <v>20.2680990899938</v>
      </c>
      <c r="K312" s="9">
        <v>20.3929533452341</v>
      </c>
      <c r="L312" s="9">
        <v>20.3648419522075</v>
      </c>
      <c r="M312" s="2"/>
      <c r="N312" s="2" t="e">
        <f>VLOOKUP(A312,[1]Sheet1!A310:B865,2,FALSE)</f>
        <v>#N/A</v>
      </c>
    </row>
    <row r="313" spans="1:14">
      <c r="A313" s="1" t="s">
        <v>955</v>
      </c>
      <c r="B313" s="9">
        <v>13.4265268484517</v>
      </c>
      <c r="C313" s="9">
        <v>18.8391416545714</v>
      </c>
      <c r="D313" s="9">
        <v>12.4800604012538</v>
      </c>
      <c r="E313" s="9">
        <v>17.4476560248258</v>
      </c>
      <c r="F313" s="9">
        <v>11.3080659389712</v>
      </c>
      <c r="G313" s="9">
        <v>20.2891893456058</v>
      </c>
      <c r="H313" s="9">
        <v>21.3069765727493</v>
      </c>
      <c r="I313" s="9">
        <v>19.4129595910254</v>
      </c>
      <c r="J313" s="9">
        <v>18.9785820478837</v>
      </c>
      <c r="K313" s="9">
        <v>18.7030452375432</v>
      </c>
      <c r="L313" s="9">
        <v>19.2338455116756</v>
      </c>
      <c r="M313" s="2"/>
      <c r="N313" s="2" t="e">
        <f>VLOOKUP(A313,[1]Sheet1!A311:B866,2,FALSE)</f>
        <v>#N/A</v>
      </c>
    </row>
    <row r="314" spans="1:14">
      <c r="A314" s="1" t="s">
        <v>960</v>
      </c>
      <c r="B314" s="9">
        <v>19.708210265556</v>
      </c>
      <c r="C314" s="9">
        <v>20.8832496451855</v>
      </c>
      <c r="D314" s="9">
        <v>19.2361765663283</v>
      </c>
      <c r="E314" s="9">
        <v>21.0457724783302</v>
      </c>
      <c r="F314" s="9">
        <v>19.7847972659628</v>
      </c>
      <c r="G314" s="9">
        <v>21.0450154473601</v>
      </c>
      <c r="H314" s="9">
        <v>21.4819791501119</v>
      </c>
      <c r="I314" s="9">
        <v>21.1251762106482</v>
      </c>
      <c r="J314" s="9">
        <v>21.9649629166541</v>
      </c>
      <c r="K314" s="9">
        <v>21.9274614555281</v>
      </c>
      <c r="L314" s="9">
        <v>21.8596270072347</v>
      </c>
      <c r="M314" s="2" t="s">
        <v>1992</v>
      </c>
      <c r="N314" s="2" t="e">
        <f>VLOOKUP(A314,[1]Sheet1!A312:B867,2,FALSE)</f>
        <v>#N/A</v>
      </c>
    </row>
    <row r="315" spans="1:14">
      <c r="A315" s="1" t="s">
        <v>971</v>
      </c>
      <c r="B315" s="9">
        <v>21.1944326014283</v>
      </c>
      <c r="C315" s="9">
        <v>23.1330027075639</v>
      </c>
      <c r="D315" s="9">
        <v>21.5560062600902</v>
      </c>
      <c r="E315" s="9">
        <v>23.0873718180795</v>
      </c>
      <c r="F315" s="9">
        <v>22.8535699480878</v>
      </c>
      <c r="G315" s="9">
        <v>24.1070630380084</v>
      </c>
      <c r="H315" s="9">
        <v>24.5350039753337</v>
      </c>
      <c r="I315" s="9">
        <v>23.6094429542009</v>
      </c>
      <c r="J315" s="9">
        <v>23.8666009839226</v>
      </c>
      <c r="K315" s="9">
        <v>23.968274588468</v>
      </c>
      <c r="L315" s="2">
        <v>23.86453400721</v>
      </c>
      <c r="M315" s="2" t="s">
        <v>2007</v>
      </c>
      <c r="N315" s="2" t="str">
        <f>VLOOKUP(A315,[1]Sheet1!A313:B868,2,FALSE)</f>
        <v>EC 7.1.2.2</v>
      </c>
    </row>
    <row r="316" spans="1:14">
      <c r="A316" s="1" t="s">
        <v>972</v>
      </c>
      <c r="B316" s="9">
        <v>18.4333999491896</v>
      </c>
      <c r="C316" s="9">
        <v>19.6620244445168</v>
      </c>
      <c r="D316" s="9">
        <v>15.7776518837339</v>
      </c>
      <c r="E316" s="9">
        <v>21.1216058626459</v>
      </c>
      <c r="F316" s="9">
        <v>20.2960353489211</v>
      </c>
      <c r="G316" s="9">
        <v>21.5327682791008</v>
      </c>
      <c r="H316" s="9">
        <v>21.8945419647669</v>
      </c>
      <c r="I316" s="9">
        <v>20.7638563486086</v>
      </c>
      <c r="J316" s="9">
        <v>21.6013071535996</v>
      </c>
      <c r="K316" s="9">
        <v>21.4842061172203</v>
      </c>
      <c r="L316" s="9">
        <v>21.0593399025104</v>
      </c>
      <c r="M316" s="2" t="s">
        <v>2007</v>
      </c>
      <c r="N316" s="2" t="str">
        <f>VLOOKUP(A316,[1]Sheet1!A314:B869,2,FALSE)</f>
        <v>EC 7.1.2.2</v>
      </c>
    </row>
    <row r="317" spans="1:14">
      <c r="A317" s="1" t="s">
        <v>974</v>
      </c>
      <c r="B317" s="9">
        <v>18.3664227354939</v>
      </c>
      <c r="C317" s="9">
        <v>19.3005313808665</v>
      </c>
      <c r="D317" s="9">
        <v>19.3596279726026</v>
      </c>
      <c r="E317" s="9">
        <v>20.1073941673247</v>
      </c>
      <c r="F317" s="9">
        <v>19.303481309738</v>
      </c>
      <c r="G317" s="9">
        <v>20.4102327903001</v>
      </c>
      <c r="H317" s="9">
        <v>20.3849213443875</v>
      </c>
      <c r="I317" s="9">
        <v>20.439889476493</v>
      </c>
      <c r="J317" s="9">
        <v>20.4843821013425</v>
      </c>
      <c r="K317" s="9">
        <v>20.2559599311965</v>
      </c>
      <c r="L317" s="9">
        <v>20.5701068392788</v>
      </c>
      <c r="M317" s="2"/>
      <c r="N317" s="2" t="e">
        <f>VLOOKUP(A317,[1]Sheet1!A315:B870,2,FALSE)</f>
        <v>#N/A</v>
      </c>
    </row>
    <row r="318" spans="1:14">
      <c r="A318" s="1" t="s">
        <v>975</v>
      </c>
      <c r="B318" s="9">
        <v>16.9242886291249</v>
      </c>
      <c r="C318" s="9">
        <v>19.0985840149032</v>
      </c>
      <c r="D318" s="9">
        <v>20.9959119819011</v>
      </c>
      <c r="E318" s="9">
        <v>19.8458864244105</v>
      </c>
      <c r="F318" s="9">
        <v>19.9595434864149</v>
      </c>
      <c r="G318" s="9">
        <v>20.4667548555374</v>
      </c>
      <c r="H318" s="9">
        <v>20.6569324062889</v>
      </c>
      <c r="I318" s="9">
        <v>21.5153982046491</v>
      </c>
      <c r="J318" s="9">
        <v>21.3247773010338</v>
      </c>
      <c r="K318" s="9">
        <v>20.5562201736547</v>
      </c>
      <c r="L318" s="9">
        <v>21.1588203521843</v>
      </c>
      <c r="M318" s="2"/>
      <c r="N318" s="2" t="e">
        <f>VLOOKUP(A318,[1]Sheet1!A316:B871,2,FALSE)</f>
        <v>#N/A</v>
      </c>
    </row>
    <row r="319" spans="1:14">
      <c r="A319" s="1" t="s">
        <v>976</v>
      </c>
      <c r="B319" s="9">
        <v>15.2755170948261</v>
      </c>
      <c r="C319" s="9">
        <v>17.4716394958178</v>
      </c>
      <c r="D319" s="9">
        <v>18.9499210137158</v>
      </c>
      <c r="E319" s="9">
        <v>19.3133138327681</v>
      </c>
      <c r="F319" s="9">
        <v>19.0319399829487</v>
      </c>
      <c r="G319" s="9">
        <v>19.8339950914365</v>
      </c>
      <c r="H319" s="9">
        <v>19.6583403088763</v>
      </c>
      <c r="I319" s="9">
        <v>20.198939658718</v>
      </c>
      <c r="J319" s="9">
        <v>19.8256839141569</v>
      </c>
      <c r="K319" s="9">
        <v>19.6316713391072</v>
      </c>
      <c r="L319" s="9">
        <v>20.2323369765302</v>
      </c>
      <c r="M319" s="2"/>
      <c r="N319" s="2" t="e">
        <f>VLOOKUP(A319,[1]Sheet1!A317:B872,2,FALSE)</f>
        <v>#N/A</v>
      </c>
    </row>
    <row r="320" spans="1:14">
      <c r="A320" s="1" t="s">
        <v>977</v>
      </c>
      <c r="B320" s="9">
        <v>13.8524124661189</v>
      </c>
      <c r="C320" s="2"/>
      <c r="D320" s="9">
        <v>13.8452352045846</v>
      </c>
      <c r="E320" s="9">
        <v>14.0539513286557</v>
      </c>
      <c r="F320" s="2"/>
      <c r="G320" s="2"/>
      <c r="H320" s="2"/>
      <c r="I320" s="2"/>
      <c r="J320" s="9">
        <v>16.1309545922429</v>
      </c>
      <c r="K320" s="9">
        <v>16.4281556760816</v>
      </c>
      <c r="L320" s="9">
        <v>15.8937305019805</v>
      </c>
      <c r="M320" s="2"/>
      <c r="N320" s="2" t="e">
        <f>VLOOKUP(A320,[1]Sheet1!A318:B873,2,FALSE)</f>
        <v>#N/A</v>
      </c>
    </row>
    <row r="321" spans="1:14">
      <c r="A321" s="1" t="s">
        <v>978</v>
      </c>
      <c r="B321" s="9">
        <v>16.0547744430371</v>
      </c>
      <c r="C321" s="9">
        <v>14.6229383559162</v>
      </c>
      <c r="D321" s="2"/>
      <c r="E321" s="9">
        <v>18.4442573574077</v>
      </c>
      <c r="F321" s="9">
        <v>16.7778936872938</v>
      </c>
      <c r="G321" s="9">
        <v>18.7020975343412</v>
      </c>
      <c r="H321" s="9">
        <v>18.8641122587481</v>
      </c>
      <c r="I321" s="9">
        <v>17.045127564726</v>
      </c>
      <c r="J321" s="9">
        <v>19.3128216088526</v>
      </c>
      <c r="K321" s="9">
        <v>18.9133910003545</v>
      </c>
      <c r="L321" s="9">
        <v>19.0257163811453</v>
      </c>
      <c r="M321" s="2"/>
      <c r="N321" s="2" t="e">
        <f>VLOOKUP(A321,[1]Sheet1!A319:B874,2,FALSE)</f>
        <v>#N/A</v>
      </c>
    </row>
    <row r="322" spans="1:14">
      <c r="A322" s="1" t="s">
        <v>989</v>
      </c>
      <c r="B322" s="9">
        <v>19.4238675122336</v>
      </c>
      <c r="C322" s="9">
        <v>20.8373268176155</v>
      </c>
      <c r="D322" s="9">
        <v>17.428527020474</v>
      </c>
      <c r="E322" s="9">
        <v>21.3656679623142</v>
      </c>
      <c r="F322" s="9">
        <v>19.7437502963363</v>
      </c>
      <c r="G322" s="9">
        <v>20.8285715228435</v>
      </c>
      <c r="H322" s="9">
        <v>20.9331701119274</v>
      </c>
      <c r="I322" s="9">
        <v>21.0057697152909</v>
      </c>
      <c r="J322" s="9">
        <v>21.8767465312842</v>
      </c>
      <c r="K322" s="9">
        <v>21.6631526212829</v>
      </c>
      <c r="L322" s="9">
        <v>21.9682305834526</v>
      </c>
      <c r="M322" s="2"/>
      <c r="N322" s="2" t="e">
        <f>VLOOKUP(A322,[1]Sheet1!A320:B875,2,FALSE)</f>
        <v>#N/A</v>
      </c>
    </row>
    <row r="323" spans="1:14">
      <c r="A323" s="1" t="s">
        <v>992</v>
      </c>
      <c r="B323" s="9">
        <v>19.271989076016</v>
      </c>
      <c r="C323" s="9">
        <v>22.0584618682641</v>
      </c>
      <c r="D323" s="9">
        <v>19.3638402529634</v>
      </c>
      <c r="E323" s="9">
        <v>20.9203724235894</v>
      </c>
      <c r="F323" s="9">
        <v>21.0044176954018</v>
      </c>
      <c r="G323" s="9">
        <v>23.4289559742651</v>
      </c>
      <c r="H323" s="9">
        <v>23.5082170017542</v>
      </c>
      <c r="I323" s="9">
        <v>22.2601010349848</v>
      </c>
      <c r="J323" s="9">
        <v>23.5277515465924</v>
      </c>
      <c r="K323" s="9">
        <v>23.6953291963035</v>
      </c>
      <c r="L323" s="9">
        <v>23.9456994374995</v>
      </c>
      <c r="M323" s="2" t="s">
        <v>2002</v>
      </c>
      <c r="N323" s="2" t="str">
        <f>VLOOKUP(A323,[1]Sheet1!A321:B876,2,FALSE)</f>
        <v>EC 6.3.2.4</v>
      </c>
    </row>
    <row r="324" spans="1:14">
      <c r="A324" s="1" t="s">
        <v>995</v>
      </c>
      <c r="B324" s="9">
        <v>22.6471661371396</v>
      </c>
      <c r="C324" s="9">
        <v>24.2159986594446</v>
      </c>
      <c r="D324" s="9">
        <v>23.917003775789</v>
      </c>
      <c r="E324" s="9">
        <v>24.592458898638</v>
      </c>
      <c r="F324" s="9">
        <v>24.1328810181572</v>
      </c>
      <c r="G324" s="9">
        <v>25.0131604504281</v>
      </c>
      <c r="H324" s="9">
        <v>25.018485202166</v>
      </c>
      <c r="I324" s="9">
        <v>24.758882301265</v>
      </c>
      <c r="J324" s="9">
        <v>24.8213840326055</v>
      </c>
      <c r="K324" s="9">
        <v>24.9690102590583</v>
      </c>
      <c r="L324" s="9">
        <v>25.0577860003624</v>
      </c>
      <c r="M324" s="2"/>
      <c r="N324" s="2" t="e">
        <f>VLOOKUP(A324,[1]Sheet1!A322:B877,2,FALSE)</f>
        <v>#N/A</v>
      </c>
    </row>
    <row r="325" spans="1:14">
      <c r="A325" s="1" t="s">
        <v>996</v>
      </c>
      <c r="B325" s="9">
        <v>15.5804299293204</v>
      </c>
      <c r="C325" s="9">
        <v>15.6141519340413</v>
      </c>
      <c r="D325" s="9">
        <v>17.4791379015188</v>
      </c>
      <c r="E325" s="9">
        <v>18.2471057599899</v>
      </c>
      <c r="F325" s="9">
        <v>17.5812799971464</v>
      </c>
      <c r="G325" s="9">
        <v>19.1381284973659</v>
      </c>
      <c r="H325" s="9">
        <v>18.5771555685259</v>
      </c>
      <c r="I325" s="9">
        <v>19.0642593453482</v>
      </c>
      <c r="J325" s="9">
        <v>18.9067217400048</v>
      </c>
      <c r="K325" s="9">
        <v>18.6899192306514</v>
      </c>
      <c r="L325" s="9">
        <v>19.0431270525979</v>
      </c>
      <c r="M325" s="2" t="s">
        <v>1969</v>
      </c>
      <c r="N325" s="2" t="e">
        <f>VLOOKUP(A325,[1]Sheet1!A323:B878,2,FALSE)</f>
        <v>#N/A</v>
      </c>
    </row>
    <row r="326" spans="1:14">
      <c r="A326" s="1" t="s">
        <v>997</v>
      </c>
      <c r="B326" s="9">
        <v>18.3656607967862</v>
      </c>
      <c r="C326" s="9">
        <v>20.2681564274425</v>
      </c>
      <c r="D326" s="9">
        <v>21.4683505058278</v>
      </c>
      <c r="E326" s="9">
        <v>21.5209037847688</v>
      </c>
      <c r="F326" s="9">
        <v>20.9445769520322</v>
      </c>
      <c r="G326" s="9">
        <v>22.2802029140586</v>
      </c>
      <c r="H326" s="9">
        <v>22.0747562640924</v>
      </c>
      <c r="I326" s="9">
        <v>22.6885776227687</v>
      </c>
      <c r="J326" s="9">
        <v>22.1088417598513</v>
      </c>
      <c r="K326" s="9">
        <v>21.8517113513319</v>
      </c>
      <c r="L326" s="9">
        <v>22.4966278617623</v>
      </c>
      <c r="M326" s="2" t="s">
        <v>2008</v>
      </c>
      <c r="N326" s="2" t="str">
        <f>VLOOKUP(A326,[1]Sheet1!A324:B879,2,FALSE)</f>
        <v>EC 5.4.99.19</v>
      </c>
    </row>
    <row r="327" spans="1:14">
      <c r="A327" s="1" t="s">
        <v>1002</v>
      </c>
      <c r="B327" s="2"/>
      <c r="C327" s="9">
        <v>14.8395433563392</v>
      </c>
      <c r="D327" s="9">
        <v>16.0867271344796</v>
      </c>
      <c r="E327" s="9">
        <v>16.7900763434895</v>
      </c>
      <c r="F327" s="9">
        <v>14.4239893791965</v>
      </c>
      <c r="G327" s="9">
        <v>17.7116868595893</v>
      </c>
      <c r="H327" s="9">
        <v>17.1525304727696</v>
      </c>
      <c r="I327" s="9">
        <v>18.2923710382724</v>
      </c>
      <c r="J327" s="9">
        <v>17.5331408357535</v>
      </c>
      <c r="K327" s="9">
        <v>17.807503306452</v>
      </c>
      <c r="L327" s="9">
        <v>17.9398222964596</v>
      </c>
      <c r="M327" s="2"/>
      <c r="N327" s="2" t="e">
        <f>VLOOKUP(A327,[1]Sheet1!A325:B880,2,FALSE)</f>
        <v>#N/A</v>
      </c>
    </row>
    <row r="328" spans="1:14">
      <c r="A328" s="1" t="s">
        <v>1012</v>
      </c>
      <c r="B328" s="9">
        <v>18.432095145285</v>
      </c>
      <c r="C328" s="9">
        <v>19.7084053875083</v>
      </c>
      <c r="D328" s="9">
        <v>16.9470611170378</v>
      </c>
      <c r="E328" s="9">
        <v>19.5191319233527</v>
      </c>
      <c r="F328" s="9">
        <v>19.7851256296482</v>
      </c>
      <c r="G328" s="9">
        <v>20.1966783679415</v>
      </c>
      <c r="H328" s="9">
        <v>20.4847460914725</v>
      </c>
      <c r="I328" s="9">
        <v>19.7827596040564</v>
      </c>
      <c r="J328" s="9">
        <v>20.3914850528659</v>
      </c>
      <c r="K328" s="9">
        <v>20.3018450733153</v>
      </c>
      <c r="L328" s="9">
        <v>20.9184621679704</v>
      </c>
      <c r="M328" s="2"/>
      <c r="N328" s="2" t="e">
        <f>VLOOKUP(A328,[1]Sheet1!A326:B881,2,FALSE)</f>
        <v>#N/A</v>
      </c>
    </row>
    <row r="329" spans="1:14">
      <c r="A329" s="1" t="s">
        <v>1014</v>
      </c>
      <c r="B329" s="9">
        <v>19.9383712068904</v>
      </c>
      <c r="C329" s="9">
        <v>21.8353288522294</v>
      </c>
      <c r="D329" s="9">
        <v>22.6978491670875</v>
      </c>
      <c r="E329" s="9">
        <v>23.1502660871264</v>
      </c>
      <c r="F329" s="9">
        <v>22.2878769855121</v>
      </c>
      <c r="G329" s="9">
        <v>23.9187884637838</v>
      </c>
      <c r="H329" s="9">
        <v>23.7935668076609</v>
      </c>
      <c r="I329" s="9">
        <v>24.5126125331991</v>
      </c>
      <c r="J329" s="9">
        <v>23.7929778348885</v>
      </c>
      <c r="K329" s="9">
        <v>23.8058797573184</v>
      </c>
      <c r="L329" s="9">
        <v>24.2032562536956</v>
      </c>
      <c r="M329" s="2"/>
      <c r="N329" s="2" t="e">
        <f>VLOOKUP(A329,[1]Sheet1!A327:B882,2,FALSE)</f>
        <v>#N/A</v>
      </c>
    </row>
    <row r="330" spans="1:14">
      <c r="A330" s="1" t="s">
        <v>1015</v>
      </c>
      <c r="B330" s="2"/>
      <c r="C330" s="9">
        <v>16.2145069008816</v>
      </c>
      <c r="D330" s="9">
        <v>11.885093921232</v>
      </c>
      <c r="E330" s="9">
        <v>15.4829252312049</v>
      </c>
      <c r="F330" s="2"/>
      <c r="G330" s="9">
        <v>17.0170155938483</v>
      </c>
      <c r="H330" s="9">
        <v>17.7774732317499</v>
      </c>
      <c r="I330" s="9">
        <v>18.2581823237201</v>
      </c>
      <c r="J330" s="9">
        <v>17.7142450932699</v>
      </c>
      <c r="K330" s="9">
        <v>17.2938088736765</v>
      </c>
      <c r="L330" s="9">
        <v>17.4887171028271</v>
      </c>
      <c r="M330" s="2"/>
      <c r="N330" s="2" t="e">
        <f>VLOOKUP(A330,[1]Sheet1!A328:B883,2,FALSE)</f>
        <v>#N/A</v>
      </c>
    </row>
    <row r="331" spans="1:14">
      <c r="A331" s="1" t="s">
        <v>1020</v>
      </c>
      <c r="B331" s="2"/>
      <c r="C331" s="9">
        <v>15.4033682581384</v>
      </c>
      <c r="D331" s="9">
        <v>18.0830258168413</v>
      </c>
      <c r="E331" s="9">
        <v>16.6475989564558</v>
      </c>
      <c r="F331" s="9">
        <v>14.6857069580086</v>
      </c>
      <c r="G331" s="9">
        <v>18.7710989919595</v>
      </c>
      <c r="H331" s="9">
        <v>17.4444277259916</v>
      </c>
      <c r="I331" s="9">
        <v>19.4766216237422</v>
      </c>
      <c r="J331" s="9">
        <v>18.6664299883027</v>
      </c>
      <c r="K331" s="9">
        <v>18.2976148789231</v>
      </c>
      <c r="L331" s="9">
        <v>19.0652417725429</v>
      </c>
      <c r="M331" s="2"/>
      <c r="N331" s="2" t="e">
        <f>VLOOKUP(A331,[1]Sheet1!A329:B884,2,FALSE)</f>
        <v>#N/A</v>
      </c>
    </row>
    <row r="332" spans="1:14">
      <c r="A332" s="1" t="s">
        <v>1022</v>
      </c>
      <c r="B332" s="9">
        <v>18.2449962337395</v>
      </c>
      <c r="C332" s="9">
        <v>19.8808055280931</v>
      </c>
      <c r="D332" s="9">
        <v>19.9644841099039</v>
      </c>
      <c r="E332" s="9">
        <v>20.5247833796731</v>
      </c>
      <c r="F332" s="9">
        <v>19.6710493682844</v>
      </c>
      <c r="G332" s="9">
        <v>20.7552879828926</v>
      </c>
      <c r="H332" s="9">
        <v>20.8186651147634</v>
      </c>
      <c r="I332" s="9">
        <v>20.5321950205063</v>
      </c>
      <c r="J332" s="9">
        <v>20.7968410737863</v>
      </c>
      <c r="K332" s="9">
        <v>20.7251548171297</v>
      </c>
      <c r="L332" s="9">
        <v>20.7523797514067</v>
      </c>
      <c r="M332" s="2"/>
      <c r="N332" s="2" t="e">
        <f>VLOOKUP(A332,[1]Sheet1!A330:B885,2,FALSE)</f>
        <v>#N/A</v>
      </c>
    </row>
    <row r="333" spans="1:14">
      <c r="A333" s="1" t="s">
        <v>1023</v>
      </c>
      <c r="B333" s="9">
        <v>18.5922873130151</v>
      </c>
      <c r="C333" s="9">
        <v>19.5439912837371</v>
      </c>
      <c r="D333" s="9">
        <v>19.6995554820003</v>
      </c>
      <c r="E333" s="9">
        <v>20.5105380521253</v>
      </c>
      <c r="F333" s="9">
        <v>19.648165614149</v>
      </c>
      <c r="G333" s="9">
        <v>21.0063160265487</v>
      </c>
      <c r="H333" s="9">
        <v>21.2438162787525</v>
      </c>
      <c r="I333" s="9">
        <v>21.0864221258668</v>
      </c>
      <c r="J333" s="9">
        <v>21.3200255056113</v>
      </c>
      <c r="K333" s="9">
        <v>20.9655842363548</v>
      </c>
      <c r="L333" s="9">
        <v>21.1657974431369</v>
      </c>
      <c r="M333" s="2"/>
      <c r="N333" s="2" t="e">
        <f>VLOOKUP(A333,[1]Sheet1!A331:B886,2,FALSE)</f>
        <v>#N/A</v>
      </c>
    </row>
    <row r="334" spans="1:14">
      <c r="A334" s="1" t="s">
        <v>1025</v>
      </c>
      <c r="B334" s="2"/>
      <c r="C334" s="9">
        <v>15.3153459586022</v>
      </c>
      <c r="D334" s="9">
        <v>16.7680267540616</v>
      </c>
      <c r="E334" s="9">
        <v>18.2040069636499</v>
      </c>
      <c r="F334" s="9">
        <v>15.6890558621631</v>
      </c>
      <c r="G334" s="2">
        <v>17.4732693766</v>
      </c>
      <c r="H334" s="9">
        <v>17.6874206760234</v>
      </c>
      <c r="I334" s="9">
        <v>18.4510395266938</v>
      </c>
      <c r="J334" s="9">
        <v>18.4613474935175</v>
      </c>
      <c r="K334" s="9">
        <v>17.679879001438</v>
      </c>
      <c r="L334" s="9">
        <v>18.4979977050886</v>
      </c>
      <c r="M334" s="2"/>
      <c r="N334" s="2" t="e">
        <f>VLOOKUP(A334,[1]Sheet1!A332:B887,2,FALSE)</f>
        <v>#N/A</v>
      </c>
    </row>
    <row r="335" spans="1:14">
      <c r="A335" s="1" t="s">
        <v>1030</v>
      </c>
      <c r="B335" s="9">
        <v>14.5481174836758</v>
      </c>
      <c r="C335" s="9">
        <v>14.9365551288749</v>
      </c>
      <c r="D335" s="2"/>
      <c r="E335" s="9">
        <v>14.756702252503</v>
      </c>
      <c r="F335" s="9">
        <v>14.1452316383822</v>
      </c>
      <c r="G335" s="9">
        <v>17.0498916777819</v>
      </c>
      <c r="H335" s="9">
        <v>16.7668812088306</v>
      </c>
      <c r="I335" s="9">
        <v>16.3370774290492</v>
      </c>
      <c r="J335" s="9">
        <v>17.6025651988073</v>
      </c>
      <c r="K335" s="9">
        <v>15.5040485130854</v>
      </c>
      <c r="L335" s="9">
        <v>17.2468665560049</v>
      </c>
      <c r="M335" s="2"/>
      <c r="N335" s="2" t="e">
        <f>VLOOKUP(A335,[1]Sheet1!A333:B888,2,FALSE)</f>
        <v>#N/A</v>
      </c>
    </row>
    <row r="336" spans="1:14">
      <c r="A336" s="1" t="s">
        <v>1031</v>
      </c>
      <c r="B336" s="2"/>
      <c r="C336" s="9">
        <v>16.876488702431</v>
      </c>
      <c r="D336" s="2"/>
      <c r="E336" s="9">
        <v>18.2670460442212</v>
      </c>
      <c r="F336" s="9">
        <v>17.2500883427208</v>
      </c>
      <c r="G336" s="9">
        <v>19.3295973838416</v>
      </c>
      <c r="H336" s="9">
        <v>19.0312943256131</v>
      </c>
      <c r="I336" s="9">
        <v>18.1676907782227</v>
      </c>
      <c r="J336" s="9">
        <v>19.5696607250334</v>
      </c>
      <c r="K336" s="9">
        <v>19.4766697956284</v>
      </c>
      <c r="L336" s="9">
        <v>19.6325322379215</v>
      </c>
      <c r="M336" s="2"/>
      <c r="N336" s="2" t="e">
        <f>VLOOKUP(A336,[1]Sheet1!A334:B889,2,FALSE)</f>
        <v>#N/A</v>
      </c>
    </row>
    <row r="337" spans="1:14">
      <c r="A337" s="1" t="s">
        <v>1033</v>
      </c>
      <c r="B337" s="9">
        <v>14.5371698568201</v>
      </c>
      <c r="C337" s="2"/>
      <c r="D337" s="9">
        <v>14.6614162654506</v>
      </c>
      <c r="E337" s="9">
        <v>15.9240794669183</v>
      </c>
      <c r="F337" s="9">
        <v>15.3359660058009</v>
      </c>
      <c r="G337" s="9">
        <v>17.2515718251254</v>
      </c>
      <c r="H337" s="9">
        <v>17.551338182105</v>
      </c>
      <c r="I337" s="9">
        <v>16.5000647688481</v>
      </c>
      <c r="J337" s="9">
        <v>17.1254147739576</v>
      </c>
      <c r="K337" s="9">
        <v>16.3241163763369</v>
      </c>
      <c r="L337" s="9">
        <v>15.748602968729</v>
      </c>
      <c r="M337" s="2"/>
      <c r="N337" s="2" t="e">
        <f>VLOOKUP(A337,[1]Sheet1!A335:B890,2,FALSE)</f>
        <v>#N/A</v>
      </c>
    </row>
    <row r="338" spans="1:14">
      <c r="A338" s="1" t="s">
        <v>1037</v>
      </c>
      <c r="B338" s="9">
        <v>21.1005079503036</v>
      </c>
      <c r="C338" s="9">
        <v>23.3196793649244</v>
      </c>
      <c r="D338" s="9">
        <v>20.3970597233226</v>
      </c>
      <c r="E338" s="9">
        <v>23.3423175106293</v>
      </c>
      <c r="F338" s="9">
        <v>23.036026282633</v>
      </c>
      <c r="G338" s="9">
        <v>24.3553581815139</v>
      </c>
      <c r="H338" s="9">
        <v>24.5406983194222</v>
      </c>
      <c r="I338" s="9">
        <v>23.5612109919984</v>
      </c>
      <c r="J338" s="9">
        <v>24.160426984207</v>
      </c>
      <c r="K338" s="9">
        <v>24.2897271926836</v>
      </c>
      <c r="L338" s="9">
        <v>24.2899828898037</v>
      </c>
      <c r="M338" s="2" t="s">
        <v>1985</v>
      </c>
      <c r="N338" s="2" t="str">
        <f>VLOOKUP(A338,[1]Sheet1!A336:B891,2,FALSE)</f>
        <v>EC 1.1.1.35</v>
      </c>
    </row>
    <row r="339" spans="1:14">
      <c r="A339" s="1" t="s">
        <v>1039</v>
      </c>
      <c r="B339" s="9">
        <v>20.8801804213763</v>
      </c>
      <c r="C339" s="9">
        <v>23.1492410300997</v>
      </c>
      <c r="D339" s="9">
        <v>19.4148365839095</v>
      </c>
      <c r="E339" s="9">
        <v>21.9733872619591</v>
      </c>
      <c r="F339" s="9">
        <v>22.3884274395967</v>
      </c>
      <c r="G339" s="9">
        <v>24.3440794547941</v>
      </c>
      <c r="H339" s="9">
        <v>24.5992470490743</v>
      </c>
      <c r="I339" s="9">
        <v>23.0363832889756</v>
      </c>
      <c r="J339" s="9">
        <v>23.7808339230437</v>
      </c>
      <c r="K339" s="9">
        <v>24.3332146279295</v>
      </c>
      <c r="L339" s="9">
        <v>24.287894614872</v>
      </c>
      <c r="M339" s="2"/>
      <c r="N339" s="2" t="e">
        <f>VLOOKUP(A339,[1]Sheet1!A337:B892,2,FALSE)</f>
        <v>#N/A</v>
      </c>
    </row>
    <row r="340" spans="1:14">
      <c r="A340" s="1" t="s">
        <v>1045</v>
      </c>
      <c r="B340" s="9">
        <v>21.6555318718218</v>
      </c>
      <c r="C340" s="9">
        <v>23.128905357742</v>
      </c>
      <c r="D340" s="9">
        <v>23.8186378258519</v>
      </c>
      <c r="E340" s="9">
        <v>23.8314202497989</v>
      </c>
      <c r="F340" s="9">
        <v>23.307087103115</v>
      </c>
      <c r="G340" s="9">
        <v>24.6476231452231</v>
      </c>
      <c r="H340" s="9">
        <v>24.4365301364366</v>
      </c>
      <c r="I340" s="9">
        <v>25.3179308199248</v>
      </c>
      <c r="J340" s="9">
        <v>24.4069544392747</v>
      </c>
      <c r="K340" s="9">
        <v>24.3393221168962</v>
      </c>
      <c r="L340" s="9">
        <v>24.8203918816801</v>
      </c>
      <c r="M340" s="2"/>
      <c r="N340" s="2" t="e">
        <f>VLOOKUP(A340,[1]Sheet1!A338:B893,2,FALSE)</f>
        <v>#N/A</v>
      </c>
    </row>
    <row r="341" spans="1:14">
      <c r="A341" s="1" t="s">
        <v>1047</v>
      </c>
      <c r="B341" s="9">
        <v>16.949275664583</v>
      </c>
      <c r="C341" s="9">
        <v>19.4993758840568</v>
      </c>
      <c r="D341" s="9">
        <v>16.8534038312576</v>
      </c>
      <c r="E341" s="9">
        <v>19.2428863022242</v>
      </c>
      <c r="F341" s="9">
        <v>18.0429446900743</v>
      </c>
      <c r="G341" s="9">
        <v>21.3294356945805</v>
      </c>
      <c r="H341" s="9">
        <v>21.2002629724526</v>
      </c>
      <c r="I341" s="9">
        <v>20.3971290183469</v>
      </c>
      <c r="J341" s="9">
        <v>20.9967797010183</v>
      </c>
      <c r="K341" s="9">
        <v>20.7516789876532</v>
      </c>
      <c r="L341" s="9">
        <v>21.0321132971602</v>
      </c>
      <c r="M341" s="2"/>
      <c r="N341" s="2" t="e">
        <f>VLOOKUP(A341,[1]Sheet1!A339:B894,2,FALSE)</f>
        <v>#N/A</v>
      </c>
    </row>
    <row r="342" spans="1:14">
      <c r="A342" s="1" t="s">
        <v>1049</v>
      </c>
      <c r="B342" s="9">
        <v>15.9664768353425</v>
      </c>
      <c r="C342" s="9">
        <v>17.6753876266711</v>
      </c>
      <c r="D342" s="9">
        <v>14.0152140784045</v>
      </c>
      <c r="E342" s="9">
        <v>18.973186137361</v>
      </c>
      <c r="F342" s="9">
        <v>17.9106946564518</v>
      </c>
      <c r="G342" s="9">
        <v>19.501289082207</v>
      </c>
      <c r="H342" s="9">
        <v>19.1406929991713</v>
      </c>
      <c r="I342" s="9">
        <v>18.6379604815849</v>
      </c>
      <c r="J342" s="9">
        <v>18.9014578431649</v>
      </c>
      <c r="K342" s="9">
        <v>18.7296670152855</v>
      </c>
      <c r="L342" s="9">
        <v>19.0735690306858</v>
      </c>
      <c r="M342" s="2" t="s">
        <v>2007</v>
      </c>
      <c r="N342" s="2" t="str">
        <f>VLOOKUP(A342,[1]Sheet1!A340:B895,2,FALSE)</f>
        <v>EC 7.1.2.2</v>
      </c>
    </row>
    <row r="343" spans="1:14">
      <c r="A343" s="1" t="s">
        <v>1053</v>
      </c>
      <c r="B343" s="9">
        <v>17.6914047030491</v>
      </c>
      <c r="C343" s="9">
        <v>20.5148736280798</v>
      </c>
      <c r="D343" s="9">
        <v>18.5932571898299</v>
      </c>
      <c r="E343" s="9">
        <v>20.4085448950085</v>
      </c>
      <c r="F343" s="9">
        <v>18.5259758455916</v>
      </c>
      <c r="G343" s="9">
        <v>22.0262079099935</v>
      </c>
      <c r="H343" s="9">
        <v>22.3354725800416</v>
      </c>
      <c r="I343" s="9">
        <v>21.2215723672077</v>
      </c>
      <c r="J343" s="9">
        <v>21.8916598400793</v>
      </c>
      <c r="K343" s="9">
        <v>22.0435876904686</v>
      </c>
      <c r="L343" s="9">
        <v>21.9637042542879</v>
      </c>
      <c r="M343" s="2"/>
      <c r="N343" s="2" t="e">
        <f>VLOOKUP(A343,[1]Sheet1!A341:B896,2,FALSE)</f>
        <v>#N/A</v>
      </c>
    </row>
    <row r="344" spans="1:14">
      <c r="A344" s="1" t="s">
        <v>1060</v>
      </c>
      <c r="B344" s="9">
        <v>15.4951893867517</v>
      </c>
      <c r="C344" s="9">
        <v>17.7071776688201</v>
      </c>
      <c r="D344" s="2"/>
      <c r="E344" s="9">
        <v>18.1273865435507</v>
      </c>
      <c r="F344" s="9">
        <v>16.3675341973013</v>
      </c>
      <c r="G344" s="9">
        <v>19.6561060619945</v>
      </c>
      <c r="H344" s="9">
        <v>19.6340009294941</v>
      </c>
      <c r="I344" s="9">
        <v>17.6959357789211</v>
      </c>
      <c r="J344" s="9">
        <v>19.7037033719406</v>
      </c>
      <c r="K344" s="9">
        <v>19.1559141504505</v>
      </c>
      <c r="L344" s="9">
        <v>19.0117723384154</v>
      </c>
      <c r="M344" s="2"/>
      <c r="N344" s="2" t="e">
        <f>VLOOKUP(A344,[1]Sheet1!A342:B897,2,FALSE)</f>
        <v>#N/A</v>
      </c>
    </row>
    <row r="345" spans="1:14">
      <c r="A345" s="1" t="s">
        <v>1063</v>
      </c>
      <c r="B345" s="9">
        <v>18.2895979214585</v>
      </c>
      <c r="C345" s="9">
        <v>19.1373201473205</v>
      </c>
      <c r="D345" s="9">
        <v>16.150824214317</v>
      </c>
      <c r="E345" s="9">
        <v>18.9713139888455</v>
      </c>
      <c r="F345" s="9">
        <v>19.4353697359872</v>
      </c>
      <c r="G345" s="9">
        <v>19.8442453561004</v>
      </c>
      <c r="H345" s="9">
        <v>20.2069338244549</v>
      </c>
      <c r="I345" s="9">
        <v>19.2057158633286</v>
      </c>
      <c r="J345" s="9">
        <v>20.2076379831956</v>
      </c>
      <c r="K345" s="9">
        <v>19.9375216732828</v>
      </c>
      <c r="L345" s="9">
        <v>20.3137908066438</v>
      </c>
      <c r="M345" s="2"/>
      <c r="N345" s="2" t="e">
        <f>VLOOKUP(A345,[1]Sheet1!A343:B898,2,FALSE)</f>
        <v>#N/A</v>
      </c>
    </row>
    <row r="346" spans="1:14">
      <c r="A346" s="1" t="s">
        <v>1064</v>
      </c>
      <c r="B346" s="9">
        <v>18.1139710276227</v>
      </c>
      <c r="C346" s="9">
        <v>21.2286093514935</v>
      </c>
      <c r="D346" s="9">
        <v>15.8060360084669</v>
      </c>
      <c r="E346" s="9">
        <v>19.3576233060242</v>
      </c>
      <c r="F346" s="9">
        <v>20.0657607206232</v>
      </c>
      <c r="G346" s="9">
        <v>22.4332014346795</v>
      </c>
      <c r="H346" s="9">
        <v>22.5100076298483</v>
      </c>
      <c r="I346" s="9">
        <v>21.631109538955</v>
      </c>
      <c r="J346" s="9">
        <v>22.3929393562867</v>
      </c>
      <c r="K346" s="9">
        <v>22.3354387876808</v>
      </c>
      <c r="L346" s="9">
        <v>22.097942636062</v>
      </c>
      <c r="M346" s="2"/>
      <c r="N346" s="2" t="e">
        <f>VLOOKUP(A346,[1]Sheet1!A344:B899,2,FALSE)</f>
        <v>#N/A</v>
      </c>
    </row>
    <row r="347" spans="1:14">
      <c r="A347" s="1" t="s">
        <v>1065</v>
      </c>
      <c r="B347" s="9">
        <v>18.7862962319806</v>
      </c>
      <c r="C347" s="9">
        <v>21.0235763813901</v>
      </c>
      <c r="D347" s="9">
        <v>16.8013559770225</v>
      </c>
      <c r="E347" s="9">
        <v>20.8769447716052</v>
      </c>
      <c r="F347" s="9">
        <v>18.3413348964544</v>
      </c>
      <c r="G347" s="9">
        <v>20.4674626131939</v>
      </c>
      <c r="H347" s="9">
        <v>21.0269418000933</v>
      </c>
      <c r="I347" s="9">
        <v>20.4901321338101</v>
      </c>
      <c r="J347" s="9">
        <v>21.6872962409348</v>
      </c>
      <c r="K347" s="9">
        <v>21.4086857716935</v>
      </c>
      <c r="L347" s="9">
        <v>21.3340620121875</v>
      </c>
      <c r="M347" s="2"/>
      <c r="N347" s="2" t="e">
        <f>VLOOKUP(A347,[1]Sheet1!A345:B900,2,FALSE)</f>
        <v>#N/A</v>
      </c>
    </row>
    <row r="348" spans="1:14">
      <c r="A348" s="1" t="s">
        <v>1067</v>
      </c>
      <c r="B348" s="9">
        <v>10.7070053177856</v>
      </c>
      <c r="C348" s="2"/>
      <c r="D348" s="2"/>
      <c r="E348" s="2"/>
      <c r="F348" s="2"/>
      <c r="G348" s="9">
        <v>12.7271078591535</v>
      </c>
      <c r="H348" s="2"/>
      <c r="I348" s="2"/>
      <c r="J348" s="9">
        <v>13.1110834922553</v>
      </c>
      <c r="K348" s="9">
        <v>13.3513671764993</v>
      </c>
      <c r="L348" s="2"/>
      <c r="M348" s="2" t="s">
        <v>2009</v>
      </c>
      <c r="N348" s="2" t="str">
        <f>VLOOKUP(A348,[1]Sheet1!A346:B901,2,FALSE)</f>
        <v>EC 5.3.3.2</v>
      </c>
    </row>
    <row r="349" spans="1:14">
      <c r="A349" s="1" t="s">
        <v>1070</v>
      </c>
      <c r="B349" s="9">
        <v>14.134233776896</v>
      </c>
      <c r="C349" s="2"/>
      <c r="D349" s="2"/>
      <c r="E349" s="9">
        <v>16.045839397838</v>
      </c>
      <c r="F349" s="9">
        <v>16.2411665859912</v>
      </c>
      <c r="G349" s="9">
        <v>17.5091296785092</v>
      </c>
      <c r="H349" s="9">
        <v>17.6418342584225</v>
      </c>
      <c r="I349" s="9">
        <v>16.5357313641706</v>
      </c>
      <c r="J349" s="9">
        <v>17.712421499532</v>
      </c>
      <c r="K349" s="9">
        <v>17.3129015548781</v>
      </c>
      <c r="L349" s="9">
        <v>17.2874703876146</v>
      </c>
      <c r="M349" s="2"/>
      <c r="N349" s="2" t="e">
        <f>VLOOKUP(A349,[1]Sheet1!A347:B902,2,FALSE)</f>
        <v>#N/A</v>
      </c>
    </row>
    <row r="350" spans="1:14">
      <c r="A350" s="1" t="s">
        <v>1072</v>
      </c>
      <c r="B350" s="9">
        <v>18.2032221061839</v>
      </c>
      <c r="C350" s="9">
        <v>18.8822404547326</v>
      </c>
      <c r="D350" s="9">
        <v>16.9744383762458</v>
      </c>
      <c r="E350" s="9">
        <v>18.4276341345871</v>
      </c>
      <c r="F350" s="9">
        <v>17.4368280172899</v>
      </c>
      <c r="G350" s="9">
        <v>19.9331160567547</v>
      </c>
      <c r="H350" s="9">
        <v>20.5442051090806</v>
      </c>
      <c r="I350" s="9">
        <v>18.9371330786606</v>
      </c>
      <c r="J350" s="9">
        <v>20.2591865480724</v>
      </c>
      <c r="K350" s="9">
        <v>20.1575080018661</v>
      </c>
      <c r="L350" s="9">
        <v>19.7281026017519</v>
      </c>
      <c r="M350" s="2"/>
      <c r="N350" s="2" t="e">
        <f>VLOOKUP(A350,[1]Sheet1!A348:B903,2,FALSE)</f>
        <v>#N/A</v>
      </c>
    </row>
    <row r="351" spans="1:14">
      <c r="A351" s="1" t="s">
        <v>1074</v>
      </c>
      <c r="B351" s="2"/>
      <c r="C351" s="9">
        <v>16.0808676144044</v>
      </c>
      <c r="D351" s="2"/>
      <c r="E351" s="9">
        <v>13.4099344963803</v>
      </c>
      <c r="F351" s="9">
        <v>14.7027603929664</v>
      </c>
      <c r="G351" s="9">
        <v>18.0823527084811</v>
      </c>
      <c r="H351" s="9">
        <v>18.2351019629197</v>
      </c>
      <c r="I351" s="2">
        <v>16.4278231792</v>
      </c>
      <c r="J351" s="9">
        <v>16.9547585625064</v>
      </c>
      <c r="K351" s="9">
        <v>17.939409412684</v>
      </c>
      <c r="L351" s="9">
        <v>18.0792818981094</v>
      </c>
      <c r="M351" s="2"/>
      <c r="N351" s="2" t="e">
        <f>VLOOKUP(A351,[1]Sheet1!A349:B904,2,FALSE)</f>
        <v>#N/A</v>
      </c>
    </row>
    <row r="352" spans="1:14">
      <c r="A352" s="1" t="s">
        <v>1080</v>
      </c>
      <c r="B352" s="9">
        <v>14.224876706095</v>
      </c>
      <c r="C352" s="9">
        <v>16.2787706747508</v>
      </c>
      <c r="D352" s="9">
        <v>17.7855983334307</v>
      </c>
      <c r="E352" s="9">
        <v>19.221592147431</v>
      </c>
      <c r="F352" s="9">
        <v>18.4258196624092</v>
      </c>
      <c r="G352" s="9">
        <v>19.5142297679386</v>
      </c>
      <c r="H352" s="9">
        <v>19.5121303152153</v>
      </c>
      <c r="I352" s="9">
        <v>19.0168870552721</v>
      </c>
      <c r="J352" s="9">
        <v>19.6389823315467</v>
      </c>
      <c r="K352" s="9">
        <v>19.5319204362646</v>
      </c>
      <c r="L352" s="9">
        <v>19.7030356915413</v>
      </c>
      <c r="M352" s="2" t="s">
        <v>2010</v>
      </c>
      <c r="N352" s="2" t="str">
        <f>VLOOKUP(A352,[1]Sheet1!A350:B905,2,FALSE)</f>
        <v>EC 1.1.98.6</v>
      </c>
    </row>
    <row r="353" spans="1:14">
      <c r="A353" s="1" t="s">
        <v>1082</v>
      </c>
      <c r="B353" s="2"/>
      <c r="C353" s="9">
        <v>14.9872995459955</v>
      </c>
      <c r="D353" s="9">
        <v>15.4422636362001</v>
      </c>
      <c r="E353" s="9">
        <v>14.3995583174359</v>
      </c>
      <c r="F353" s="9">
        <v>15.8502826740194</v>
      </c>
      <c r="G353" s="9">
        <v>17.2399203832444</v>
      </c>
      <c r="H353" s="9">
        <v>17.0012025963633</v>
      </c>
      <c r="I353" s="9">
        <v>15.5944378311672</v>
      </c>
      <c r="J353" s="9">
        <v>17.521247582943</v>
      </c>
      <c r="K353" s="9">
        <v>16.8208430288936</v>
      </c>
      <c r="L353" s="9">
        <v>17.4488401327118</v>
      </c>
      <c r="M353" s="2" t="s">
        <v>2003</v>
      </c>
      <c r="N353" s="2" t="str">
        <f>VLOOKUP(A353,[1]Sheet1!A351:B906,2,FALSE)</f>
        <v>EC 3.5.1.110</v>
      </c>
    </row>
    <row r="354" spans="1:14">
      <c r="A354" s="1" t="s">
        <v>1085</v>
      </c>
      <c r="B354" s="2"/>
      <c r="C354" s="9">
        <v>15.7983776162113</v>
      </c>
      <c r="D354" s="2"/>
      <c r="E354" s="9">
        <v>16.4521083731647</v>
      </c>
      <c r="F354" s="9">
        <v>13.3619326917931</v>
      </c>
      <c r="G354" s="9">
        <v>17.3400143529437</v>
      </c>
      <c r="H354" s="9">
        <v>17.759836100851</v>
      </c>
      <c r="I354" s="9">
        <v>18.3502840321883</v>
      </c>
      <c r="J354" s="9">
        <v>17.4776764631281</v>
      </c>
      <c r="K354" s="9">
        <v>18.1375757101115</v>
      </c>
      <c r="L354" s="9">
        <v>16.845740226184</v>
      </c>
      <c r="M354" s="2"/>
      <c r="N354" s="2" t="e">
        <f>VLOOKUP(A354,[1]Sheet1!A352:B907,2,FALSE)</f>
        <v>#N/A</v>
      </c>
    </row>
    <row r="355" spans="1:14">
      <c r="A355" s="1" t="s">
        <v>1086</v>
      </c>
      <c r="B355" s="9">
        <v>26.1503835055331</v>
      </c>
      <c r="C355" s="9">
        <v>27.2258785882178</v>
      </c>
      <c r="D355" s="9">
        <v>23.7535526840819</v>
      </c>
      <c r="E355" s="9">
        <v>28.3960802510805</v>
      </c>
      <c r="F355" s="9">
        <v>27.5616585810373</v>
      </c>
      <c r="G355" s="9">
        <v>28.2728830145866</v>
      </c>
      <c r="H355" s="9">
        <v>28.1794634726247</v>
      </c>
      <c r="I355" s="9">
        <v>28.0553569380253</v>
      </c>
      <c r="J355" s="9">
        <v>28.3196056740866</v>
      </c>
      <c r="K355" s="9">
        <v>28.3990063467873</v>
      </c>
      <c r="L355" s="9">
        <v>28.6120620251702</v>
      </c>
      <c r="M355" s="2"/>
      <c r="N355" s="2" t="e">
        <f>VLOOKUP(A355,[1]Sheet1!A353:B908,2,FALSE)</f>
        <v>#N/A</v>
      </c>
    </row>
    <row r="356" spans="1:14">
      <c r="A356" s="1" t="s">
        <v>1091</v>
      </c>
      <c r="B356" s="9">
        <v>19.9341580808721</v>
      </c>
      <c r="C356" s="9">
        <v>22.4882380093976</v>
      </c>
      <c r="D356" s="9">
        <v>19.0072715682316</v>
      </c>
      <c r="E356" s="9">
        <v>21.8257765143266</v>
      </c>
      <c r="F356" s="9">
        <v>21.7991666286254</v>
      </c>
      <c r="G356" s="9">
        <v>23.650755445936</v>
      </c>
      <c r="H356" s="9">
        <v>23.5508477478085</v>
      </c>
      <c r="I356" s="9">
        <v>22.8159064140161</v>
      </c>
      <c r="J356" s="9">
        <v>23.5263115585925</v>
      </c>
      <c r="K356" s="9">
        <v>23.7455297850487</v>
      </c>
      <c r="L356" s="9">
        <v>23.5372136010545</v>
      </c>
      <c r="M356" s="2"/>
      <c r="N356" s="2" t="e">
        <f>VLOOKUP(A356,[1]Sheet1!A354:B909,2,FALSE)</f>
        <v>#N/A</v>
      </c>
    </row>
    <row r="357" spans="1:14">
      <c r="A357" s="1" t="s">
        <v>1093</v>
      </c>
      <c r="B357" s="9">
        <v>16.5336437902521</v>
      </c>
      <c r="C357" s="9">
        <v>16.6669465848922</v>
      </c>
      <c r="D357" s="9">
        <v>16.6468232869074</v>
      </c>
      <c r="E357" s="9">
        <v>16.7352170373654</v>
      </c>
      <c r="F357" s="9">
        <v>16.040770382663</v>
      </c>
      <c r="G357" s="9">
        <v>14.3918736840719</v>
      </c>
      <c r="H357" s="9">
        <v>13.4614843488931</v>
      </c>
      <c r="I357" s="9">
        <v>13.2649189507042</v>
      </c>
      <c r="J357" s="9">
        <v>14.3028400819345</v>
      </c>
      <c r="K357" s="9">
        <v>14.2110788779427</v>
      </c>
      <c r="L357" s="9">
        <v>13.9976657035193</v>
      </c>
      <c r="M357" s="2"/>
      <c r="N357" s="2" t="e">
        <f>VLOOKUP(A357,[1]Sheet1!A355:B910,2,FALSE)</f>
        <v>#N/A</v>
      </c>
    </row>
    <row r="358" spans="1:14">
      <c r="A358" s="1" t="s">
        <v>1097</v>
      </c>
      <c r="B358" s="9">
        <v>21.6181917175716</v>
      </c>
      <c r="C358" s="9">
        <v>23.6621368243666</v>
      </c>
      <c r="D358" s="9">
        <v>21.0292073080736</v>
      </c>
      <c r="E358" s="9">
        <v>23.4875716395412</v>
      </c>
      <c r="F358" s="9">
        <v>22.8929131045185</v>
      </c>
      <c r="G358" s="9">
        <v>24.4015265305688</v>
      </c>
      <c r="H358" s="9">
        <v>24.6508537478256</v>
      </c>
      <c r="I358" s="9">
        <v>23.8672265708264</v>
      </c>
      <c r="J358" s="9">
        <v>24.1808996396318</v>
      </c>
      <c r="K358" s="9">
        <v>24.527295000316</v>
      </c>
      <c r="L358" s="9">
        <v>24.2912063484017</v>
      </c>
      <c r="M358" s="2"/>
      <c r="N358" s="2" t="e">
        <f>VLOOKUP(A358,[1]Sheet1!A356:B911,2,FALSE)</f>
        <v>#N/A</v>
      </c>
    </row>
    <row r="359" spans="1:14">
      <c r="A359" s="1" t="s">
        <v>1098</v>
      </c>
      <c r="B359" s="9">
        <v>18.7883192136099</v>
      </c>
      <c r="C359" s="9">
        <v>19.8508467240535</v>
      </c>
      <c r="D359" s="9">
        <v>16.150824214317</v>
      </c>
      <c r="E359" s="9">
        <v>20.2288379695202</v>
      </c>
      <c r="F359" s="9">
        <v>19.8178046728331</v>
      </c>
      <c r="G359" s="9">
        <v>20.5144428934735</v>
      </c>
      <c r="H359" s="9">
        <v>20.8462952778839</v>
      </c>
      <c r="I359" s="9">
        <v>20.2821652448953</v>
      </c>
      <c r="J359" s="9">
        <v>20.687988734669</v>
      </c>
      <c r="K359" s="9">
        <v>20.7389060168921</v>
      </c>
      <c r="L359" s="9">
        <v>20.6435362096299</v>
      </c>
      <c r="M359" s="2"/>
      <c r="N359" s="2" t="e">
        <f>VLOOKUP(A359,[1]Sheet1!A357:B912,2,FALSE)</f>
        <v>#N/A</v>
      </c>
    </row>
    <row r="360" spans="1:14">
      <c r="A360" s="1" t="s">
        <v>1104</v>
      </c>
      <c r="B360" s="2"/>
      <c r="C360" s="9">
        <v>13.9829517337779</v>
      </c>
      <c r="D360" s="2"/>
      <c r="E360" s="9">
        <v>13.6381154459513</v>
      </c>
      <c r="F360" s="9">
        <v>16.0963795491464</v>
      </c>
      <c r="G360" s="9">
        <v>17.0672129832398</v>
      </c>
      <c r="H360" s="9">
        <v>15.0167294537094</v>
      </c>
      <c r="I360" s="9">
        <v>15.9669623423956</v>
      </c>
      <c r="J360" s="9">
        <v>17.0190827281813</v>
      </c>
      <c r="K360" s="9">
        <v>16.5278440729468</v>
      </c>
      <c r="L360" s="9">
        <v>17.0325471833685</v>
      </c>
      <c r="M360" s="2" t="s">
        <v>1982</v>
      </c>
      <c r="N360" s="2" t="str">
        <f>VLOOKUP(A360,[1]Sheet1!A358:B913,2,FALSE)</f>
        <v>EC 3.1.3.15</v>
      </c>
    </row>
    <row r="361" spans="1:14">
      <c r="A361" s="1" t="s">
        <v>1107</v>
      </c>
      <c r="B361" s="2"/>
      <c r="C361" s="9">
        <v>16.4276513450161</v>
      </c>
      <c r="D361" s="2"/>
      <c r="E361" s="9">
        <v>16.1319387267897</v>
      </c>
      <c r="F361" s="9">
        <v>13.8216141879948</v>
      </c>
      <c r="G361" s="9">
        <v>17.7751424118618</v>
      </c>
      <c r="H361" s="9">
        <v>18.7739724885834</v>
      </c>
      <c r="I361" s="9">
        <v>16.6876989384211</v>
      </c>
      <c r="J361" s="9">
        <v>17.8887588825242</v>
      </c>
      <c r="K361" s="9">
        <v>18.1035503503042</v>
      </c>
      <c r="L361" s="9">
        <v>18.0731987844493</v>
      </c>
      <c r="M361" s="2" t="s">
        <v>2007</v>
      </c>
      <c r="N361" s="2" t="str">
        <f>VLOOKUP(A361,[1]Sheet1!A359:B914,2,FALSE)</f>
        <v>EC 7.1.2.2</v>
      </c>
    </row>
    <row r="362" spans="1:14">
      <c r="A362" s="1" t="s">
        <v>1108</v>
      </c>
      <c r="B362" s="9">
        <v>14.4173448985549</v>
      </c>
      <c r="C362" s="9">
        <v>15.3030582395636</v>
      </c>
      <c r="D362" s="2"/>
      <c r="E362" s="9">
        <v>17.287606517917</v>
      </c>
      <c r="F362" s="9">
        <v>15.9518356391184</v>
      </c>
      <c r="G362" s="9">
        <v>17.9891513992008</v>
      </c>
      <c r="H362" s="9">
        <v>18.1932154452035</v>
      </c>
      <c r="I362" s="9">
        <v>16.6651932050571</v>
      </c>
      <c r="J362" s="9">
        <v>17.8151077123327</v>
      </c>
      <c r="K362" s="9">
        <v>17.927599617787</v>
      </c>
      <c r="L362" s="9">
        <v>16.9463548679329</v>
      </c>
      <c r="M362" s="2" t="s">
        <v>2007</v>
      </c>
      <c r="N362" s="2" t="str">
        <f>VLOOKUP(A362,[1]Sheet1!A360:B915,2,FALSE)</f>
        <v>EC 7.1.2.2</v>
      </c>
    </row>
    <row r="363" spans="1:14">
      <c r="A363" s="1" t="s">
        <v>1109</v>
      </c>
      <c r="B363" s="2"/>
      <c r="C363" s="9">
        <v>17.3038519415327</v>
      </c>
      <c r="D363" s="9">
        <v>15.8279049770689</v>
      </c>
      <c r="E363" s="9">
        <v>16.7186428522736</v>
      </c>
      <c r="F363" s="9">
        <v>13.3512291274837</v>
      </c>
      <c r="G363" s="9">
        <v>19.2319408701854</v>
      </c>
      <c r="H363" s="9">
        <v>19.4180596821408</v>
      </c>
      <c r="I363" s="9">
        <v>19.0642384837679</v>
      </c>
      <c r="J363" s="9">
        <v>19.051721062733</v>
      </c>
      <c r="K363" s="9">
        <v>20.2187100889512</v>
      </c>
      <c r="L363" s="9">
        <v>20.4477151526295</v>
      </c>
      <c r="M363" s="2"/>
      <c r="N363" s="2" t="e">
        <f>VLOOKUP(A363,[1]Sheet1!A361:B916,2,FALSE)</f>
        <v>#N/A</v>
      </c>
    </row>
    <row r="364" spans="1:14">
      <c r="A364" s="1" t="s">
        <v>1115</v>
      </c>
      <c r="B364" s="9">
        <v>17.5883767841809</v>
      </c>
      <c r="C364" s="9">
        <v>19.635667222569</v>
      </c>
      <c r="D364" s="9">
        <v>19.4244002598561</v>
      </c>
      <c r="E364" s="9">
        <v>20.2217461603338</v>
      </c>
      <c r="F364" s="9">
        <v>18.6259144220473</v>
      </c>
      <c r="G364" s="9">
        <v>21.6106785969695</v>
      </c>
      <c r="H364" s="9">
        <v>21.4468657642873</v>
      </c>
      <c r="I364" s="9">
        <v>20.5600488880145</v>
      </c>
      <c r="J364" s="9">
        <v>21.173228775583</v>
      </c>
      <c r="K364" s="9">
        <v>21.1296888100944</v>
      </c>
      <c r="L364" s="9">
        <v>20.5446267653619</v>
      </c>
      <c r="M364" s="2"/>
      <c r="N364" s="2" t="e">
        <f>VLOOKUP(A364,[1]Sheet1!A362:B917,2,FALSE)</f>
        <v>#N/A</v>
      </c>
    </row>
    <row r="365" spans="1:14">
      <c r="A365" s="1" t="s">
        <v>1119</v>
      </c>
      <c r="B365" s="9">
        <v>16.5978560588209</v>
      </c>
      <c r="C365" s="9">
        <v>19.1255865280224</v>
      </c>
      <c r="D365" s="9">
        <v>13.721488014412</v>
      </c>
      <c r="E365" s="9">
        <v>19.4769532930323</v>
      </c>
      <c r="F365" s="9">
        <v>19.8379528820976</v>
      </c>
      <c r="G365" s="9">
        <v>19.9927717223457</v>
      </c>
      <c r="H365" s="9">
        <v>20.5327404857728</v>
      </c>
      <c r="I365" s="9">
        <v>19.3158374027176</v>
      </c>
      <c r="J365" s="9">
        <v>21.0074046410335</v>
      </c>
      <c r="K365" s="9">
        <v>19.6976024745935</v>
      </c>
      <c r="L365" s="9">
        <v>20.3154791816589</v>
      </c>
      <c r="M365" s="2" t="s">
        <v>1994</v>
      </c>
      <c r="N365" s="2" t="str">
        <f>VLOOKUP(A365,[1]Sheet1!A363:B918,2,FALSE)</f>
        <v>EC 2.1.1.13</v>
      </c>
    </row>
    <row r="366" spans="1:14">
      <c r="A366" s="1" t="s">
        <v>1120</v>
      </c>
      <c r="B366" s="9">
        <v>19.0105193643728</v>
      </c>
      <c r="C366" s="9">
        <v>18.4512956292751</v>
      </c>
      <c r="D366" s="9">
        <v>15.8200941776517</v>
      </c>
      <c r="E366" s="9">
        <v>17.7634107071286</v>
      </c>
      <c r="F366" s="9">
        <v>18.5889177977054</v>
      </c>
      <c r="G366" s="9">
        <v>14.801214013628</v>
      </c>
      <c r="H366" s="9">
        <v>16.1747977506963</v>
      </c>
      <c r="I366" s="9">
        <v>16.7320621309624</v>
      </c>
      <c r="J366" s="2">
        <v>16.91646147546</v>
      </c>
      <c r="K366" s="9">
        <v>16.7518134566115</v>
      </c>
      <c r="L366" s="9">
        <v>16.609649756967</v>
      </c>
      <c r="M366" s="2"/>
      <c r="N366" s="2" t="e">
        <f>VLOOKUP(A366,[1]Sheet1!A364:B919,2,FALSE)</f>
        <v>#N/A</v>
      </c>
    </row>
    <row r="367" spans="1:14">
      <c r="A367" s="1" t="s">
        <v>1122</v>
      </c>
      <c r="B367" s="9">
        <v>18.6310955600928</v>
      </c>
      <c r="C367" s="9">
        <v>18.7951585113167</v>
      </c>
      <c r="D367" s="9">
        <v>20.6929507159528</v>
      </c>
      <c r="E367" s="9">
        <v>21.7408942014619</v>
      </c>
      <c r="F367" s="9">
        <v>20.6072392833303</v>
      </c>
      <c r="G367" s="9">
        <v>21.2354199525552</v>
      </c>
      <c r="H367" s="9">
        <v>21.2574952797013</v>
      </c>
      <c r="I367" s="9">
        <v>21.7113865323733</v>
      </c>
      <c r="J367" s="9">
        <v>21.3758642090054</v>
      </c>
      <c r="K367" s="9">
        <v>21.5406713500744</v>
      </c>
      <c r="L367" s="9">
        <v>21.8195587251095</v>
      </c>
      <c r="M367" s="2"/>
      <c r="N367" s="2" t="e">
        <f>VLOOKUP(A367,[1]Sheet1!A365:B920,2,FALSE)</f>
        <v>#N/A</v>
      </c>
    </row>
    <row r="368" spans="1:14">
      <c r="A368" s="1" t="s">
        <v>1123</v>
      </c>
      <c r="B368" s="9">
        <v>19.4407986129556</v>
      </c>
      <c r="C368" s="9">
        <v>19.1124876141411</v>
      </c>
      <c r="D368" s="9">
        <v>15.466183869078</v>
      </c>
      <c r="E368" s="9">
        <v>19.7380171598858</v>
      </c>
      <c r="F368" s="9">
        <v>19.4143311656346</v>
      </c>
      <c r="G368" s="9">
        <v>21.7296225240428</v>
      </c>
      <c r="H368" s="9">
        <v>21.4331780521375</v>
      </c>
      <c r="I368" s="2">
        <v>20.90434486739</v>
      </c>
      <c r="J368" s="9">
        <v>20.3790872493214</v>
      </c>
      <c r="K368" s="9">
        <v>22.4698320674204</v>
      </c>
      <c r="L368" s="9">
        <v>20.4739778370885</v>
      </c>
      <c r="M368" s="2"/>
      <c r="N368" s="2" t="e">
        <f>VLOOKUP(A368,[1]Sheet1!A366:B921,2,FALSE)</f>
        <v>#N/A</v>
      </c>
    </row>
    <row r="369" spans="1:14">
      <c r="A369" s="1" t="s">
        <v>1131</v>
      </c>
      <c r="B369" s="9">
        <v>17.7058279550007</v>
      </c>
      <c r="C369" s="9">
        <v>18.329329231485</v>
      </c>
      <c r="D369" s="9">
        <v>16.6529724756197</v>
      </c>
      <c r="E369" s="9">
        <v>17.3316240746163</v>
      </c>
      <c r="F369" s="9">
        <v>17.1101085402709</v>
      </c>
      <c r="G369" s="9">
        <v>13.8942588380403</v>
      </c>
      <c r="H369" s="9">
        <v>14.1916067546913</v>
      </c>
      <c r="I369" s="2"/>
      <c r="J369" s="9">
        <v>14.2943910020895</v>
      </c>
      <c r="K369" s="2"/>
      <c r="L369" s="9">
        <v>14.4488777276306</v>
      </c>
      <c r="M369" s="2" t="s">
        <v>1964</v>
      </c>
      <c r="N369" s="2" t="str">
        <f>VLOOKUP(A369,[1]Sheet1!A367:B922,2,FALSE)</f>
        <v>EC 2.6.1.57</v>
      </c>
    </row>
    <row r="370" spans="1:14">
      <c r="A370" s="1" t="s">
        <v>1134</v>
      </c>
      <c r="B370" s="9">
        <v>17.331937737436</v>
      </c>
      <c r="C370" s="9">
        <v>20.4635298143468</v>
      </c>
      <c r="D370" s="2">
        <v>20.04270055808</v>
      </c>
      <c r="E370" s="9">
        <v>20.9729739699102</v>
      </c>
      <c r="F370" s="9">
        <v>19.2507322495758</v>
      </c>
      <c r="G370" s="9">
        <v>22.2279628686346</v>
      </c>
      <c r="H370" s="9">
        <v>22.1696389547192</v>
      </c>
      <c r="I370" s="9">
        <v>23.1228143820957</v>
      </c>
      <c r="J370" s="9">
        <v>22.0115030466727</v>
      </c>
      <c r="K370" s="9">
        <v>22.1010843034251</v>
      </c>
      <c r="L370" s="9">
        <v>22.2624021566628</v>
      </c>
      <c r="M370" s="2"/>
      <c r="N370" s="2" t="e">
        <f>VLOOKUP(A370,[1]Sheet1!A368:B923,2,FALSE)</f>
        <v>#N/A</v>
      </c>
    </row>
    <row r="371" spans="1:14">
      <c r="A371" s="1" t="s">
        <v>1136</v>
      </c>
      <c r="B371" s="9">
        <v>13.4903244326149</v>
      </c>
      <c r="C371" s="9">
        <v>16.1237112133745</v>
      </c>
      <c r="D371" s="2"/>
      <c r="E371" s="9">
        <v>16.7354025178582</v>
      </c>
      <c r="F371" s="9">
        <v>18.0587681169917</v>
      </c>
      <c r="G371" s="9">
        <v>18.3297732587834</v>
      </c>
      <c r="H371" s="9">
        <v>19.0725804630726</v>
      </c>
      <c r="I371" s="9">
        <v>17.6620663608589</v>
      </c>
      <c r="J371" s="9">
        <v>18.6417335537108</v>
      </c>
      <c r="K371" s="9">
        <v>19.0202619660697</v>
      </c>
      <c r="L371" s="9">
        <v>18.9782790264445</v>
      </c>
      <c r="M371" s="2"/>
      <c r="N371" s="2" t="e">
        <f>VLOOKUP(A371,[1]Sheet1!A369:B924,2,FALSE)</f>
        <v>#N/A</v>
      </c>
    </row>
    <row r="372" spans="1:14">
      <c r="A372" s="1" t="s">
        <v>1137</v>
      </c>
      <c r="B372" s="9">
        <v>21.1319100458544</v>
      </c>
      <c r="C372" s="9">
        <v>23.2795498914051</v>
      </c>
      <c r="D372" s="9">
        <v>20.7383271788436</v>
      </c>
      <c r="E372" s="9">
        <v>23.0169436199019</v>
      </c>
      <c r="F372" s="9">
        <v>22.7754821328411</v>
      </c>
      <c r="G372" s="9">
        <v>24.0278612040736</v>
      </c>
      <c r="H372" s="9">
        <v>24.2592962561679</v>
      </c>
      <c r="I372" s="9">
        <v>23.3853177999259</v>
      </c>
      <c r="J372" s="9">
        <v>23.7957558385175</v>
      </c>
      <c r="K372" s="9">
        <v>23.9497509566172</v>
      </c>
      <c r="L372" s="9">
        <v>23.8917637591016</v>
      </c>
      <c r="M372" s="2"/>
      <c r="N372" s="2" t="e">
        <f>VLOOKUP(A372,[1]Sheet1!A370:B925,2,FALSE)</f>
        <v>#N/A</v>
      </c>
    </row>
    <row r="373" spans="1:14">
      <c r="A373" s="1" t="s">
        <v>1139</v>
      </c>
      <c r="B373" s="9">
        <v>21.4323046560749</v>
      </c>
      <c r="C373" s="9">
        <v>23.4817401529243</v>
      </c>
      <c r="D373" s="9">
        <v>20.1030634286098</v>
      </c>
      <c r="E373" s="9">
        <v>23.3088897089103</v>
      </c>
      <c r="F373" s="9">
        <v>23.3298792603105</v>
      </c>
      <c r="G373" s="9">
        <v>24.7689624788882</v>
      </c>
      <c r="H373" s="9">
        <v>24.8465412478901</v>
      </c>
      <c r="I373" s="9">
        <v>23.9268515974612</v>
      </c>
      <c r="J373" s="9">
        <v>25.0775907958714</v>
      </c>
      <c r="K373" s="9">
        <v>24.8260779562044</v>
      </c>
      <c r="L373" s="9">
        <v>25.0413554458592</v>
      </c>
      <c r="M373" s="2"/>
      <c r="N373" s="2" t="e">
        <f>VLOOKUP(A373,[1]Sheet1!A371:B926,2,FALSE)</f>
        <v>#N/A</v>
      </c>
    </row>
    <row r="374" spans="1:14">
      <c r="A374" s="1" t="s">
        <v>1140</v>
      </c>
      <c r="B374" s="9">
        <v>15.8258725844495</v>
      </c>
      <c r="C374" s="9">
        <v>17.8830941984977</v>
      </c>
      <c r="D374" s="9">
        <v>17.036899163464</v>
      </c>
      <c r="E374" s="9">
        <v>18.4048133060195</v>
      </c>
      <c r="F374" s="9">
        <v>17.8281662424483</v>
      </c>
      <c r="G374" s="9">
        <v>19.0532248840081</v>
      </c>
      <c r="H374" s="2">
        <v>18.85385811021</v>
      </c>
      <c r="I374" s="9">
        <v>18.4818603717485</v>
      </c>
      <c r="J374" s="9">
        <v>19.1695755810176</v>
      </c>
      <c r="K374" s="9">
        <v>19.2057146265126</v>
      </c>
      <c r="L374" s="9">
        <v>19.5352245521547</v>
      </c>
      <c r="M374" s="2"/>
      <c r="N374" s="2" t="e">
        <f>VLOOKUP(A374,[1]Sheet1!A372:B927,2,FALSE)</f>
        <v>#N/A</v>
      </c>
    </row>
    <row r="375" spans="1:14">
      <c r="A375" s="1" t="s">
        <v>1145</v>
      </c>
      <c r="B375" s="9">
        <v>22.0770218003912</v>
      </c>
      <c r="C375" s="9">
        <v>23.8450850267285</v>
      </c>
      <c r="D375" s="9">
        <v>21.1540460135526</v>
      </c>
      <c r="E375" s="9">
        <v>23.2177825433199</v>
      </c>
      <c r="F375" s="9">
        <v>23.1857247918466</v>
      </c>
      <c r="G375" s="9">
        <v>24.834737569648</v>
      </c>
      <c r="H375" s="9">
        <v>25.0186755989146</v>
      </c>
      <c r="I375" s="9">
        <v>23.7548783126256</v>
      </c>
      <c r="J375" s="9">
        <v>24.4866680090641</v>
      </c>
      <c r="K375" s="9">
        <v>24.6924777906655</v>
      </c>
      <c r="L375" s="9">
        <v>24.6811321611804</v>
      </c>
      <c r="M375" s="2"/>
      <c r="N375" s="2" t="e">
        <f>VLOOKUP(A375,[1]Sheet1!A373:B928,2,FALSE)</f>
        <v>#N/A</v>
      </c>
    </row>
    <row r="376" spans="1:14">
      <c r="A376" s="1" t="s">
        <v>1156</v>
      </c>
      <c r="B376" s="9">
        <v>18.0508301795021</v>
      </c>
      <c r="C376" s="9">
        <v>19.3134189396928</v>
      </c>
      <c r="D376" s="2"/>
      <c r="E376" s="9">
        <v>18.742411418091</v>
      </c>
      <c r="F376" s="9">
        <v>19.2774638117805</v>
      </c>
      <c r="G376" s="9">
        <v>19.9922735414264</v>
      </c>
      <c r="H376" s="9">
        <v>20.3106160643738</v>
      </c>
      <c r="I376" s="9">
        <v>18.9790197655812</v>
      </c>
      <c r="J376" s="9">
        <v>20.283521898478</v>
      </c>
      <c r="K376" s="2">
        <v>20.36960264322</v>
      </c>
      <c r="L376" s="9">
        <v>20.5223892937077</v>
      </c>
      <c r="M376" s="2" t="s">
        <v>1965</v>
      </c>
      <c r="N376" s="2" t="str">
        <f>VLOOKUP(A376,[1]Sheet1!A374:B929,2,FALSE)</f>
        <v>EC 6.3.4.21</v>
      </c>
    </row>
    <row r="377" spans="1:14">
      <c r="A377" s="1" t="s">
        <v>1158</v>
      </c>
      <c r="B377" s="9">
        <v>15.5276480471623</v>
      </c>
      <c r="C377" s="9">
        <v>18.8059590522618</v>
      </c>
      <c r="D377" s="9">
        <v>17.0090512803312</v>
      </c>
      <c r="E377" s="9">
        <v>20.4997334386008</v>
      </c>
      <c r="F377" s="9">
        <v>19.6887267613167</v>
      </c>
      <c r="G377" s="9">
        <v>20.8218850484562</v>
      </c>
      <c r="H377" s="9">
        <v>20.9026628658241</v>
      </c>
      <c r="I377" s="9">
        <v>20.8566741920775</v>
      </c>
      <c r="J377" s="9">
        <v>20.7067920306519</v>
      </c>
      <c r="K377" s="9">
        <v>20.782088150159</v>
      </c>
      <c r="L377" s="9">
        <v>20.8352946642113</v>
      </c>
      <c r="M377" s="2"/>
      <c r="N377" s="2" t="e">
        <f>VLOOKUP(A377,[1]Sheet1!A375:B930,2,FALSE)</f>
        <v>#N/A</v>
      </c>
    </row>
    <row r="378" spans="1:14">
      <c r="A378" s="1" t="s">
        <v>1160</v>
      </c>
      <c r="B378" s="9">
        <v>16.6513053976227</v>
      </c>
      <c r="C378" s="9">
        <v>17.2501148036968</v>
      </c>
      <c r="D378" s="9">
        <v>17.2470956813408</v>
      </c>
      <c r="E378" s="9">
        <v>18.1305466419816</v>
      </c>
      <c r="F378" s="9">
        <v>17.2870823193348</v>
      </c>
      <c r="G378" s="9">
        <v>18.7358095499492</v>
      </c>
      <c r="H378" s="9">
        <v>18.5877034435551</v>
      </c>
      <c r="I378" s="9">
        <v>19.3467341402511</v>
      </c>
      <c r="J378" s="9">
        <v>18.5433041992005</v>
      </c>
      <c r="K378" s="9">
        <v>18.6558477582482</v>
      </c>
      <c r="L378" s="9">
        <v>18.5704857391134</v>
      </c>
      <c r="M378" s="2"/>
      <c r="N378" s="2" t="e">
        <f>VLOOKUP(A378,[1]Sheet1!A376:B931,2,FALSE)</f>
        <v>#N/A</v>
      </c>
    </row>
    <row r="379" spans="1:14">
      <c r="A379" s="1" t="s">
        <v>1166</v>
      </c>
      <c r="B379" s="9">
        <v>15.6312744174408</v>
      </c>
      <c r="C379" s="9">
        <v>17.3074118371459</v>
      </c>
      <c r="D379" s="9">
        <v>18.8648286827956</v>
      </c>
      <c r="E379" s="9">
        <v>19.6330207208474</v>
      </c>
      <c r="F379" s="9">
        <v>18.3226844814349</v>
      </c>
      <c r="G379" s="9">
        <v>20.1575556083848</v>
      </c>
      <c r="H379" s="9">
        <v>19.7280386394062</v>
      </c>
      <c r="I379" s="9">
        <v>20.5287733852688</v>
      </c>
      <c r="J379" s="9">
        <v>19.9156658436482</v>
      </c>
      <c r="K379" s="9">
        <v>20.1828923285087</v>
      </c>
      <c r="L379" s="9">
        <v>20.1913224153049</v>
      </c>
      <c r="M379" s="2"/>
      <c r="N379" s="2" t="e">
        <f>VLOOKUP(A379,[1]Sheet1!A377:B932,2,FALSE)</f>
        <v>#N/A</v>
      </c>
    </row>
    <row r="380" spans="1:14">
      <c r="A380" s="1" t="s">
        <v>1176</v>
      </c>
      <c r="B380" s="9">
        <v>18.0291424773418</v>
      </c>
      <c r="C380" s="2"/>
      <c r="D380" s="2"/>
      <c r="E380" s="9">
        <v>18.1100764404416</v>
      </c>
      <c r="F380" s="9">
        <v>17.2070735798567</v>
      </c>
      <c r="G380" s="9">
        <v>16.1218163437027</v>
      </c>
      <c r="H380" s="9">
        <v>17.4080565222231</v>
      </c>
      <c r="I380" s="9">
        <v>15.7103436813405</v>
      </c>
      <c r="J380" s="9">
        <v>16.3672232841371</v>
      </c>
      <c r="K380" s="9">
        <v>16.7576956566771</v>
      </c>
      <c r="L380" s="9">
        <v>15.406488752015</v>
      </c>
      <c r="M380" s="2"/>
      <c r="N380" s="2" t="e">
        <f>VLOOKUP(A380,[1]Sheet1!A378:B933,2,FALSE)</f>
        <v>#N/A</v>
      </c>
    </row>
    <row r="381" spans="1:14">
      <c r="A381" s="1" t="s">
        <v>1177</v>
      </c>
      <c r="B381" s="9">
        <v>18.4082302966111</v>
      </c>
      <c r="C381" s="9">
        <v>19.2442635455734</v>
      </c>
      <c r="D381" s="9">
        <v>14.7730825283012</v>
      </c>
      <c r="E381" s="9">
        <v>19.3488483198302</v>
      </c>
      <c r="F381" s="9">
        <v>19.5126854951123</v>
      </c>
      <c r="G381" s="9">
        <v>20.195172835614</v>
      </c>
      <c r="H381" s="9">
        <v>20.6166124684883</v>
      </c>
      <c r="I381" s="9">
        <v>19.5212077389094</v>
      </c>
      <c r="J381" s="9">
        <v>20.6738566326484</v>
      </c>
      <c r="K381" s="9">
        <v>20.3675224448614</v>
      </c>
      <c r="L381" s="9">
        <v>20.7997042684734</v>
      </c>
      <c r="M381" s="2"/>
      <c r="N381" s="2" t="e">
        <f>VLOOKUP(A381,[1]Sheet1!A379:B934,2,FALSE)</f>
        <v>#N/A</v>
      </c>
    </row>
    <row r="382" spans="1:14">
      <c r="A382" s="1" t="s">
        <v>1179</v>
      </c>
      <c r="B382" s="9">
        <v>19.5685104535689</v>
      </c>
      <c r="C382" s="9">
        <v>22.0389191127421</v>
      </c>
      <c r="D382" s="9">
        <v>19.8432792217269</v>
      </c>
      <c r="E382" s="9">
        <v>21.3928260345919</v>
      </c>
      <c r="F382" s="9">
        <v>20.2678821523393</v>
      </c>
      <c r="G382" s="9">
        <v>22.6670594396125</v>
      </c>
      <c r="H382" s="9">
        <v>22.888992334852</v>
      </c>
      <c r="I382" s="9">
        <v>22.3629383358307</v>
      </c>
      <c r="J382" s="9">
        <v>23.0078393718171</v>
      </c>
      <c r="K382" s="9">
        <v>22.7934327095174</v>
      </c>
      <c r="L382" s="9">
        <v>22.9590466589801</v>
      </c>
      <c r="M382" s="2"/>
      <c r="N382" s="2" t="e">
        <f>VLOOKUP(A382,[1]Sheet1!A380:B935,2,FALSE)</f>
        <v>#N/A</v>
      </c>
    </row>
    <row r="383" spans="1:14">
      <c r="A383" s="1" t="s">
        <v>1186</v>
      </c>
      <c r="B383" s="9">
        <v>18.1579581530828</v>
      </c>
      <c r="C383" s="9">
        <v>18.837335258148</v>
      </c>
      <c r="D383" s="9">
        <v>20.1488488173869</v>
      </c>
      <c r="E383" s="9">
        <v>20.2981962467655</v>
      </c>
      <c r="F383" s="9">
        <v>19.1473051774698</v>
      </c>
      <c r="G383" s="9">
        <v>20.3493361882348</v>
      </c>
      <c r="H383" s="9">
        <v>20.1310269740423</v>
      </c>
      <c r="I383" s="9">
        <v>21.0999914077481</v>
      </c>
      <c r="J383" s="9">
        <v>20.8387961665877</v>
      </c>
      <c r="K383" s="9">
        <v>20.7694736222991</v>
      </c>
      <c r="L383" s="9">
        <v>21.1793302549522</v>
      </c>
      <c r="M383" s="2"/>
      <c r="N383" s="2" t="e">
        <f>VLOOKUP(A383,[1]Sheet1!A381:B936,2,FALSE)</f>
        <v>#N/A</v>
      </c>
    </row>
    <row r="384" spans="1:14">
      <c r="A384" s="1" t="s">
        <v>1187</v>
      </c>
      <c r="B384" s="9">
        <v>15.4078694521953</v>
      </c>
      <c r="C384" s="9">
        <v>18.5520601672695</v>
      </c>
      <c r="D384" s="9">
        <v>17.3297726059931</v>
      </c>
      <c r="E384" s="9">
        <v>17.0861980133875</v>
      </c>
      <c r="F384" s="9">
        <v>16.0696144191486</v>
      </c>
      <c r="G384" s="9">
        <v>18.4208539282009</v>
      </c>
      <c r="H384" s="9">
        <v>18.1446955254986</v>
      </c>
      <c r="I384" s="9">
        <v>18.9427533508009</v>
      </c>
      <c r="J384" s="9">
        <v>18.595146380387</v>
      </c>
      <c r="K384" s="9">
        <v>17.7540128222728</v>
      </c>
      <c r="L384" s="9">
        <v>18.5523536729415</v>
      </c>
      <c r="M384" s="2"/>
      <c r="N384" s="2" t="e">
        <f>VLOOKUP(A384,[1]Sheet1!A382:B937,2,FALSE)</f>
        <v>#N/A</v>
      </c>
    </row>
    <row r="385" spans="1:14">
      <c r="A385" s="1" t="s">
        <v>1189</v>
      </c>
      <c r="B385" s="9">
        <v>17.0020673183618</v>
      </c>
      <c r="C385" s="2">
        <v>17.7367535351</v>
      </c>
      <c r="D385" s="9">
        <v>20.2116038993939</v>
      </c>
      <c r="E385" s="9">
        <v>20.6226408257819</v>
      </c>
      <c r="F385" s="9">
        <v>19.7296961533663</v>
      </c>
      <c r="G385" s="9">
        <v>21.1822025377211</v>
      </c>
      <c r="H385" s="9">
        <v>21.1354269560573</v>
      </c>
      <c r="I385" s="9">
        <v>21.955166093881</v>
      </c>
      <c r="J385" s="9">
        <v>21.3928218108203</v>
      </c>
      <c r="K385" s="9">
        <v>21.1142482886545</v>
      </c>
      <c r="L385" s="9">
        <v>21.3201467242574</v>
      </c>
      <c r="M385" s="2"/>
      <c r="N385" s="2" t="e">
        <f>VLOOKUP(A385,[1]Sheet1!A383:B938,2,FALSE)</f>
        <v>#N/A</v>
      </c>
    </row>
    <row r="386" spans="1:14">
      <c r="A386" s="1" t="s">
        <v>1196</v>
      </c>
      <c r="B386" s="9">
        <v>15.3596360331723</v>
      </c>
      <c r="C386" s="9">
        <v>16.5345158935929</v>
      </c>
      <c r="D386" s="2"/>
      <c r="E386" s="9">
        <v>16.1837691072791</v>
      </c>
      <c r="F386" s="9">
        <v>17.6789102915555</v>
      </c>
      <c r="G386" s="9">
        <v>18.7212102619867</v>
      </c>
      <c r="H386" s="9">
        <v>18.5283580927574</v>
      </c>
      <c r="I386" s="9">
        <v>19.0796290983799</v>
      </c>
      <c r="J386" s="9">
        <v>18.6590291409921</v>
      </c>
      <c r="K386" s="9">
        <v>18.1561461490863</v>
      </c>
      <c r="L386" s="9">
        <v>18.8320989325283</v>
      </c>
      <c r="M386" s="2"/>
      <c r="N386" s="2" t="e">
        <f>VLOOKUP(A386,[1]Sheet1!A384:B939,2,FALSE)</f>
        <v>#N/A</v>
      </c>
    </row>
    <row r="387" spans="1:14">
      <c r="A387" s="1" t="s">
        <v>1197</v>
      </c>
      <c r="B387" s="9">
        <v>13.3270720393783</v>
      </c>
      <c r="C387" s="9">
        <v>14.4444283124231</v>
      </c>
      <c r="D387" s="9">
        <v>16.4945572973985</v>
      </c>
      <c r="E387" s="9">
        <v>17.7329888107792</v>
      </c>
      <c r="F387" s="9">
        <v>14.4504994403917</v>
      </c>
      <c r="G387" s="9">
        <v>17.1510586426415</v>
      </c>
      <c r="H387" s="9">
        <v>16.7874381524591</v>
      </c>
      <c r="I387" s="9">
        <v>17.7953869435385</v>
      </c>
      <c r="J387" s="9">
        <v>16.9396834353903</v>
      </c>
      <c r="K387" s="9">
        <v>16.7512555459785</v>
      </c>
      <c r="L387" s="9">
        <v>17.4481675763121</v>
      </c>
      <c r="M387" s="2" t="s">
        <v>1975</v>
      </c>
      <c r="N387" s="2" t="str">
        <f>VLOOKUP(A387,[1]Sheet1!A385:B940,2,FALSE)</f>
        <v>EC 5.4.99.5</v>
      </c>
    </row>
    <row r="388" spans="1:14">
      <c r="A388" s="1" t="s">
        <v>1203</v>
      </c>
      <c r="B388" s="9">
        <v>15.982781155743</v>
      </c>
      <c r="C388" s="9">
        <v>19.3356701797302</v>
      </c>
      <c r="D388" s="9">
        <v>17.4478894366548</v>
      </c>
      <c r="E388" s="9">
        <v>19.1461535210056</v>
      </c>
      <c r="F388" s="9">
        <v>19.3406434728621</v>
      </c>
      <c r="G388" s="9">
        <v>20.0438690517121</v>
      </c>
      <c r="H388" s="9">
        <v>20.2827040865168</v>
      </c>
      <c r="I388" s="9">
        <v>18.6022058739924</v>
      </c>
      <c r="J388" s="2">
        <v>20.29067768248</v>
      </c>
      <c r="K388" s="9">
        <v>19.8709570556509</v>
      </c>
      <c r="L388" s="2">
        <v>20.36439041239</v>
      </c>
      <c r="M388" s="2"/>
      <c r="N388" s="2" t="e">
        <f>VLOOKUP(A388,[1]Sheet1!A386:B941,2,FALSE)</f>
        <v>#N/A</v>
      </c>
    </row>
    <row r="389" spans="1:14">
      <c r="A389" s="1" t="s">
        <v>1205</v>
      </c>
      <c r="B389" s="9">
        <v>20.0001312424275</v>
      </c>
      <c r="C389" s="9">
        <v>21.053588120998</v>
      </c>
      <c r="D389" s="9">
        <v>16.6024197251315</v>
      </c>
      <c r="E389" s="9">
        <v>21.4553812332018</v>
      </c>
      <c r="F389" s="9">
        <v>20.5843578401041</v>
      </c>
      <c r="G389" s="9">
        <v>21.6678731450392</v>
      </c>
      <c r="H389" s="9">
        <v>22.2871311978633</v>
      </c>
      <c r="I389" s="9">
        <v>21.795275791957</v>
      </c>
      <c r="J389" s="9">
        <v>21.8328223120616</v>
      </c>
      <c r="K389" s="9">
        <v>21.5902918627978</v>
      </c>
      <c r="L389" s="9">
        <v>21.2864953380643</v>
      </c>
      <c r="M389" s="2"/>
      <c r="N389" s="2" t="e">
        <f>VLOOKUP(A389,[1]Sheet1!A387:B942,2,FALSE)</f>
        <v>#N/A</v>
      </c>
    </row>
    <row r="390" spans="1:14">
      <c r="A390" s="1" t="s">
        <v>1206</v>
      </c>
      <c r="B390" s="9">
        <v>18.0406986047421</v>
      </c>
      <c r="C390" s="9">
        <v>19.748661775485</v>
      </c>
      <c r="D390" s="9">
        <v>20.5838249585029</v>
      </c>
      <c r="E390" s="9">
        <v>19.5328054894796</v>
      </c>
      <c r="F390" s="9">
        <v>19.0282447542567</v>
      </c>
      <c r="G390" s="9">
        <v>20.8696395988611</v>
      </c>
      <c r="H390" s="9">
        <v>20.7211651724489</v>
      </c>
      <c r="I390" s="9">
        <v>21.097121314051</v>
      </c>
      <c r="J390" s="9">
        <v>20.441087458588</v>
      </c>
      <c r="K390" s="9">
        <v>21.1399144451658</v>
      </c>
      <c r="L390" s="9">
        <v>21.0606193335388</v>
      </c>
      <c r="M390" s="2"/>
      <c r="N390" s="2" t="e">
        <f>VLOOKUP(A390,[1]Sheet1!A388:B943,2,FALSE)</f>
        <v>#N/A</v>
      </c>
    </row>
    <row r="391" spans="1:14">
      <c r="A391" s="1" t="s">
        <v>1207</v>
      </c>
      <c r="B391" s="9">
        <v>17.4889243475524</v>
      </c>
      <c r="C391" s="9">
        <v>17.7510013250165</v>
      </c>
      <c r="D391" s="9">
        <v>16.5785333815607</v>
      </c>
      <c r="E391" s="9">
        <v>16.1008922584175</v>
      </c>
      <c r="F391" s="9">
        <v>16.2304089110232</v>
      </c>
      <c r="G391" s="9">
        <v>14.5403884074916</v>
      </c>
      <c r="H391" s="9">
        <v>14.8691841475855</v>
      </c>
      <c r="I391" s="9">
        <v>15.3308328678052</v>
      </c>
      <c r="J391" s="9">
        <v>14.8973302508175</v>
      </c>
      <c r="K391" s="9">
        <v>14.3507389467663</v>
      </c>
      <c r="L391" s="9">
        <v>15.0526954017369</v>
      </c>
      <c r="M391" s="2"/>
      <c r="N391" s="2" t="e">
        <f>VLOOKUP(A391,[1]Sheet1!A389:B944,2,FALSE)</f>
        <v>#N/A</v>
      </c>
    </row>
    <row r="392" spans="1:14">
      <c r="A392" s="1" t="s">
        <v>1212</v>
      </c>
      <c r="B392" s="9">
        <v>24.2510569829053</v>
      </c>
      <c r="C392" s="9">
        <v>25.8382711350621</v>
      </c>
      <c r="D392" s="9">
        <v>22.9023791413875</v>
      </c>
      <c r="E392" s="9">
        <v>25.6247381062106</v>
      </c>
      <c r="F392" s="9">
        <v>25.8918488022233</v>
      </c>
      <c r="G392" s="9">
        <v>26.7624996542724</v>
      </c>
      <c r="H392" s="9">
        <v>26.7463788132535</v>
      </c>
      <c r="I392" s="9">
        <v>25.8620916397798</v>
      </c>
      <c r="J392" s="9">
        <v>26.6435586895034</v>
      </c>
      <c r="K392" s="9">
        <v>26.5783927298394</v>
      </c>
      <c r="L392" s="9">
        <v>26.6577110439828</v>
      </c>
      <c r="M392" s="2"/>
      <c r="N392" s="2" t="e">
        <f>VLOOKUP(A392,[1]Sheet1!A390:B945,2,FALSE)</f>
        <v>#N/A</v>
      </c>
    </row>
    <row r="393" spans="1:14">
      <c r="A393" s="1" t="s">
        <v>1213</v>
      </c>
      <c r="B393" s="9">
        <v>19.4427824853928</v>
      </c>
      <c r="C393" s="9">
        <v>21.4952508113593</v>
      </c>
      <c r="D393" s="9">
        <v>22.328699427906</v>
      </c>
      <c r="E393" s="9">
        <v>22.5559368534281</v>
      </c>
      <c r="F393" s="9">
        <v>22.6389274082771</v>
      </c>
      <c r="G393" s="9">
        <v>23.6130373082083</v>
      </c>
      <c r="H393" s="9">
        <v>23.5394552018866</v>
      </c>
      <c r="I393" s="9">
        <v>24.0728770275502</v>
      </c>
      <c r="J393" s="9">
        <v>23.4006116916402</v>
      </c>
      <c r="K393" s="9">
        <v>23.5087769458769</v>
      </c>
      <c r="L393" s="9">
        <v>23.8541197774608</v>
      </c>
      <c r="M393" s="2"/>
      <c r="N393" s="2" t="e">
        <f>VLOOKUP(A393,[1]Sheet1!A391:B946,2,FALSE)</f>
        <v>#N/A</v>
      </c>
    </row>
    <row r="394" spans="1:14">
      <c r="A394" s="1" t="s">
        <v>1215</v>
      </c>
      <c r="B394" s="9">
        <v>19.6455508638467</v>
      </c>
      <c r="C394" s="9">
        <v>20.5538767605043</v>
      </c>
      <c r="D394" s="9">
        <v>18.9390372414576</v>
      </c>
      <c r="E394" s="9">
        <v>21.2345807775835</v>
      </c>
      <c r="F394" s="9">
        <v>20.8561203495653</v>
      </c>
      <c r="G394" s="9">
        <v>21.7471445402749</v>
      </c>
      <c r="H394" s="9">
        <v>21.7873264819003</v>
      </c>
      <c r="I394" s="9">
        <v>21.1005029006225</v>
      </c>
      <c r="J394" s="9">
        <v>22.0138360812494</v>
      </c>
      <c r="K394" s="9">
        <v>21.5144396550572</v>
      </c>
      <c r="L394" s="9">
        <v>21.8517221736924</v>
      </c>
      <c r="M394" s="2"/>
      <c r="N394" s="2" t="e">
        <f>VLOOKUP(A394,[1]Sheet1!A392:B947,2,FALSE)</f>
        <v>#N/A</v>
      </c>
    </row>
    <row r="395" spans="1:14">
      <c r="A395" s="1" t="s">
        <v>1222</v>
      </c>
      <c r="B395" s="2"/>
      <c r="C395" s="9">
        <v>16.3147956395695</v>
      </c>
      <c r="D395" s="2"/>
      <c r="E395" s="9">
        <v>14.4365639596752</v>
      </c>
      <c r="F395" s="9">
        <v>14.7083656456006</v>
      </c>
      <c r="G395" s="9">
        <v>16.8029284641193</v>
      </c>
      <c r="H395" s="9">
        <v>16.8549350665047</v>
      </c>
      <c r="I395" s="9">
        <v>16.8258200926362</v>
      </c>
      <c r="J395" s="9">
        <v>16.1775235891652</v>
      </c>
      <c r="K395" s="9">
        <v>16.2238154896395</v>
      </c>
      <c r="L395" s="9">
        <v>16.5582207128072</v>
      </c>
      <c r="M395" s="2"/>
      <c r="N395" s="2" t="e">
        <f>VLOOKUP(A395,[1]Sheet1!A393:B948,2,FALSE)</f>
        <v>#N/A</v>
      </c>
    </row>
    <row r="396" spans="1:14">
      <c r="A396" s="1" t="s">
        <v>1226</v>
      </c>
      <c r="B396" s="2"/>
      <c r="C396" s="2"/>
      <c r="D396" s="9">
        <v>16.5309337300089</v>
      </c>
      <c r="E396" s="9">
        <v>17.5621443245634</v>
      </c>
      <c r="F396" s="9">
        <v>15.5961125461087</v>
      </c>
      <c r="G396" s="9">
        <v>17.8669355504488</v>
      </c>
      <c r="H396" s="9">
        <v>17.6878093434303</v>
      </c>
      <c r="I396" s="9">
        <v>18.7011718715569</v>
      </c>
      <c r="J396" s="9">
        <v>17.8393099364929</v>
      </c>
      <c r="K396" s="9">
        <v>17.8625807128139</v>
      </c>
      <c r="L396" s="9">
        <v>18.3859196199619</v>
      </c>
      <c r="M396" s="2"/>
      <c r="N396" s="2" t="e">
        <f>VLOOKUP(A396,[1]Sheet1!A394:B949,2,FALSE)</f>
        <v>#N/A</v>
      </c>
    </row>
    <row r="397" spans="1:14">
      <c r="A397" s="1" t="s">
        <v>1232</v>
      </c>
      <c r="B397" s="9">
        <v>13.1187610489588</v>
      </c>
      <c r="C397" s="9">
        <v>14.6681814102845</v>
      </c>
      <c r="D397" s="9">
        <v>17.5590319712243</v>
      </c>
      <c r="E397" s="9">
        <v>17.6414862596701</v>
      </c>
      <c r="F397" s="9">
        <v>14.5829005381561</v>
      </c>
      <c r="G397" s="9">
        <v>17.9135712263255</v>
      </c>
      <c r="H397" s="9">
        <v>17.9136617612285</v>
      </c>
      <c r="I397" s="9">
        <v>18.6409813274144</v>
      </c>
      <c r="J397" s="9">
        <v>17.9084415619299</v>
      </c>
      <c r="K397" s="9">
        <v>16.8450270379557</v>
      </c>
      <c r="L397" s="9">
        <v>17.5682821956054</v>
      </c>
      <c r="M397" s="2"/>
      <c r="N397" s="2" t="e">
        <f>VLOOKUP(A397,[1]Sheet1!A395:B950,2,FALSE)</f>
        <v>#N/A</v>
      </c>
    </row>
    <row r="398" spans="1:14">
      <c r="A398" s="1" t="s">
        <v>1236</v>
      </c>
      <c r="B398" s="9">
        <v>14.4931802180387</v>
      </c>
      <c r="C398" s="9">
        <v>16.3671094999132</v>
      </c>
      <c r="D398" s="9">
        <v>17.2139121945547</v>
      </c>
      <c r="E398" s="9">
        <v>17.9506306655104</v>
      </c>
      <c r="F398" s="9">
        <v>17.0408425332297</v>
      </c>
      <c r="G398" s="9">
        <v>18.5821141396237</v>
      </c>
      <c r="H398" s="9">
        <v>18.240336791403</v>
      </c>
      <c r="I398" s="9">
        <v>18.678431969841</v>
      </c>
      <c r="J398" s="9">
        <v>18.6121054449803</v>
      </c>
      <c r="K398" s="9">
        <v>17.8024525299004</v>
      </c>
      <c r="L398" s="9">
        <v>18.3206426633117</v>
      </c>
      <c r="M398" s="2"/>
      <c r="N398" s="2" t="e">
        <f>VLOOKUP(A398,[1]Sheet1!A396:B951,2,FALSE)</f>
        <v>#N/A</v>
      </c>
    </row>
    <row r="399" spans="1:14">
      <c r="A399" s="1" t="s">
        <v>1238</v>
      </c>
      <c r="B399" s="2"/>
      <c r="C399" s="9">
        <v>16.3183892256806</v>
      </c>
      <c r="D399" s="9">
        <v>17.6987894265635</v>
      </c>
      <c r="E399" s="9">
        <v>17.8084342921461</v>
      </c>
      <c r="F399" s="9">
        <v>17.1615881233737</v>
      </c>
      <c r="G399" s="9">
        <v>19.1726494365323</v>
      </c>
      <c r="H399" s="9">
        <v>18.8462970519527</v>
      </c>
      <c r="I399" s="9">
        <v>19.2512604733656</v>
      </c>
      <c r="J399" s="9">
        <v>19.1431108774745</v>
      </c>
      <c r="K399" s="9">
        <v>18.9135385084686</v>
      </c>
      <c r="L399" s="9">
        <v>19.4467261636758</v>
      </c>
      <c r="M399" s="2"/>
      <c r="N399" s="2" t="e">
        <f>VLOOKUP(A399,[1]Sheet1!A397:B952,2,FALSE)</f>
        <v>#N/A</v>
      </c>
    </row>
    <row r="400" spans="1:14">
      <c r="A400" s="1" t="s">
        <v>1244</v>
      </c>
      <c r="B400" s="2"/>
      <c r="C400" s="9">
        <v>13.3336026282683</v>
      </c>
      <c r="D400" s="2"/>
      <c r="E400" s="9">
        <v>14.0440866941967</v>
      </c>
      <c r="F400" s="9">
        <v>14.4139841491515</v>
      </c>
      <c r="G400" s="9">
        <v>15.4349612356281</v>
      </c>
      <c r="H400" s="9">
        <v>15.8607452246631</v>
      </c>
      <c r="I400" s="9">
        <v>14.8683400951152</v>
      </c>
      <c r="J400" s="9">
        <v>15.6638461620409</v>
      </c>
      <c r="K400" s="9">
        <v>16.2230004896815</v>
      </c>
      <c r="L400" s="9">
        <v>16.842319930909</v>
      </c>
      <c r="M400" s="2" t="s">
        <v>1976</v>
      </c>
      <c r="N400" s="2" t="e">
        <f>VLOOKUP(A400,[1]Sheet1!A398:B953,2,FALSE)</f>
        <v>#N/A</v>
      </c>
    </row>
    <row r="401" spans="1:14">
      <c r="A401" s="1" t="s">
        <v>1246</v>
      </c>
      <c r="B401" s="9">
        <v>19.7241952167932</v>
      </c>
      <c r="C401" s="9">
        <v>21.4452408467596</v>
      </c>
      <c r="D401" s="9">
        <v>16.5053169070202</v>
      </c>
      <c r="E401" s="9">
        <v>21.2607663176663</v>
      </c>
      <c r="F401" s="9">
        <v>20.9290344665241</v>
      </c>
      <c r="G401" s="9">
        <v>21.3407457824274</v>
      </c>
      <c r="H401" s="9">
        <v>21.5944660537576</v>
      </c>
      <c r="I401" s="2">
        <v>21.53850253837</v>
      </c>
      <c r="J401" s="9">
        <v>22.4386481648831</v>
      </c>
      <c r="K401" s="9">
        <v>22.2292314320156</v>
      </c>
      <c r="L401" s="9">
        <v>22.3665689214992</v>
      </c>
      <c r="M401" s="2"/>
      <c r="N401" s="2" t="e">
        <f>VLOOKUP(A401,[1]Sheet1!A399:B954,2,FALSE)</f>
        <v>#N/A</v>
      </c>
    </row>
    <row r="402" spans="1:14">
      <c r="A402" s="1" t="s">
        <v>1247</v>
      </c>
      <c r="B402" s="9">
        <v>21.3438056371924</v>
      </c>
      <c r="C402" s="9">
        <v>23.901675858987</v>
      </c>
      <c r="D402" s="9">
        <v>20.7644347471541</v>
      </c>
      <c r="E402" s="9">
        <v>23.4755327408206</v>
      </c>
      <c r="F402" s="9">
        <v>23.0702976092777</v>
      </c>
      <c r="G402" s="9">
        <v>24.6599834851106</v>
      </c>
      <c r="H402" s="9">
        <v>24.8634991938386</v>
      </c>
      <c r="I402" s="9">
        <v>23.9067470356238</v>
      </c>
      <c r="J402" s="9">
        <v>24.4207815974028</v>
      </c>
      <c r="K402" s="9">
        <v>24.9001122961599</v>
      </c>
      <c r="L402" s="9">
        <v>24.5130919812076</v>
      </c>
      <c r="M402" s="2"/>
      <c r="N402" s="2" t="e">
        <f>VLOOKUP(A402,[1]Sheet1!A400:B955,2,FALSE)</f>
        <v>#N/A</v>
      </c>
    </row>
    <row r="403" spans="1:14">
      <c r="A403" s="1" t="s">
        <v>1250</v>
      </c>
      <c r="B403" s="9">
        <v>15.0991299759401</v>
      </c>
      <c r="C403" s="9">
        <v>18.1852020292105</v>
      </c>
      <c r="D403" s="2"/>
      <c r="E403" s="9">
        <v>18.1048045072551</v>
      </c>
      <c r="F403" s="9">
        <v>17.0032689031254</v>
      </c>
      <c r="G403" s="9">
        <v>19.7108248523231</v>
      </c>
      <c r="H403" s="9">
        <v>20.1039211942091</v>
      </c>
      <c r="I403" s="9">
        <v>18.5827683253527</v>
      </c>
      <c r="J403" s="9">
        <v>19.9941370147076</v>
      </c>
      <c r="K403" s="9">
        <v>19.9280442165385</v>
      </c>
      <c r="L403" s="9">
        <v>19.9663625729152</v>
      </c>
      <c r="M403" s="2"/>
      <c r="N403" s="2" t="e">
        <f>VLOOKUP(A403,[1]Sheet1!A401:B956,2,FALSE)</f>
        <v>#N/A</v>
      </c>
    </row>
    <row r="404" spans="1:14">
      <c r="A404" s="1" t="s">
        <v>1253</v>
      </c>
      <c r="B404" s="2"/>
      <c r="C404" s="2"/>
      <c r="D404" s="2"/>
      <c r="E404" s="9">
        <v>13.2158818009955</v>
      </c>
      <c r="F404" s="2"/>
      <c r="G404" s="9">
        <v>16.5744714252339</v>
      </c>
      <c r="H404" s="9">
        <v>15.7674766081563</v>
      </c>
      <c r="I404" s="9">
        <v>15.1115734017627</v>
      </c>
      <c r="J404" s="9">
        <v>16.0192721067083</v>
      </c>
      <c r="K404" s="9">
        <v>15.0917233841695</v>
      </c>
      <c r="L404" s="9">
        <v>16.4207680122336</v>
      </c>
      <c r="M404" s="2"/>
      <c r="N404" s="2" t="e">
        <f>VLOOKUP(A404,[1]Sheet1!A402:B957,2,FALSE)</f>
        <v>#N/A</v>
      </c>
    </row>
    <row r="405" spans="1:14">
      <c r="A405" s="1" t="s">
        <v>1254</v>
      </c>
      <c r="B405" s="2"/>
      <c r="C405" s="2"/>
      <c r="D405" s="2"/>
      <c r="E405" s="9">
        <v>16.6841709830605</v>
      </c>
      <c r="F405" s="9">
        <v>13.7101929857441</v>
      </c>
      <c r="G405" s="9">
        <v>17.3290092331395</v>
      </c>
      <c r="H405" s="9">
        <v>16.8217023297503</v>
      </c>
      <c r="I405" s="9">
        <v>17.0907861594464</v>
      </c>
      <c r="J405" s="9">
        <v>17.7051227376796</v>
      </c>
      <c r="K405" s="9">
        <v>18.2755300856626</v>
      </c>
      <c r="L405" s="9">
        <v>17.3187005675303</v>
      </c>
      <c r="M405" s="2"/>
      <c r="N405" s="2" t="e">
        <f>VLOOKUP(A405,[1]Sheet1!A403:B958,2,FALSE)</f>
        <v>#N/A</v>
      </c>
    </row>
    <row r="406" spans="1:14">
      <c r="A406" s="1" t="s">
        <v>1257</v>
      </c>
      <c r="B406" s="9">
        <v>17.8331017133817</v>
      </c>
      <c r="C406" s="9">
        <v>19.2584943959375</v>
      </c>
      <c r="D406" s="9">
        <v>14.4607293629069</v>
      </c>
      <c r="E406" s="9">
        <v>20.0433542115149</v>
      </c>
      <c r="F406" s="9">
        <v>19.6359955917117</v>
      </c>
      <c r="G406" s="9">
        <v>20.4922284240997</v>
      </c>
      <c r="H406" s="9">
        <v>20.9291315191859</v>
      </c>
      <c r="I406" s="9">
        <v>19.5653015135595</v>
      </c>
      <c r="J406" s="9">
        <v>20.3832766585034</v>
      </c>
      <c r="K406" s="9">
        <v>20.5622642102927</v>
      </c>
      <c r="L406" s="9">
        <v>20.0024804200097</v>
      </c>
      <c r="M406" s="2"/>
      <c r="N406" s="2" t="e">
        <f>VLOOKUP(A406,[1]Sheet1!A404:B959,2,FALSE)</f>
        <v>#N/A</v>
      </c>
    </row>
    <row r="407" spans="1:14">
      <c r="A407" s="1" t="s">
        <v>1260</v>
      </c>
      <c r="B407" s="2"/>
      <c r="C407" s="2"/>
      <c r="D407" s="2"/>
      <c r="E407" s="2"/>
      <c r="F407" s="9">
        <v>13.9098743376108</v>
      </c>
      <c r="G407" s="9">
        <v>17.0020018643945</v>
      </c>
      <c r="H407" s="9">
        <v>16.6401319387646</v>
      </c>
      <c r="I407" s="9">
        <v>17.3132710101731</v>
      </c>
      <c r="J407" s="9">
        <v>17.8522003009589</v>
      </c>
      <c r="K407" s="9">
        <v>18.4016170349506</v>
      </c>
      <c r="L407" s="9">
        <v>17.1582250602674</v>
      </c>
      <c r="M407" s="2"/>
      <c r="N407" s="2" t="e">
        <f>VLOOKUP(A407,[1]Sheet1!A405:B960,2,FALSE)</f>
        <v>#N/A</v>
      </c>
    </row>
    <row r="408" spans="1:14">
      <c r="A408" s="1" t="s">
        <v>1262</v>
      </c>
      <c r="B408" s="9">
        <v>21.9020793818021</v>
      </c>
      <c r="C408" s="9">
        <v>23.1835113252799</v>
      </c>
      <c r="D408" s="9">
        <v>23.4201523589564</v>
      </c>
      <c r="E408" s="9">
        <v>23.2708568288042</v>
      </c>
      <c r="F408" s="9">
        <v>23.5431791788426</v>
      </c>
      <c r="G408" s="9">
        <v>24.5098090790963</v>
      </c>
      <c r="H408" s="9">
        <v>24.2127419920869</v>
      </c>
      <c r="I408" s="9">
        <v>24.4762139256691</v>
      </c>
      <c r="J408" s="2">
        <v>24.17131039252</v>
      </c>
      <c r="K408" s="9">
        <v>24.1916519843729</v>
      </c>
      <c r="L408" s="9">
        <v>24.4209872285967</v>
      </c>
      <c r="M408" s="2"/>
      <c r="N408" s="2" t="e">
        <f>VLOOKUP(A408,[1]Sheet1!A406:B961,2,FALSE)</f>
        <v>#N/A</v>
      </c>
    </row>
    <row r="409" spans="1:14">
      <c r="A409" s="1" t="s">
        <v>1263</v>
      </c>
      <c r="B409" s="9">
        <v>16.5428308611771</v>
      </c>
      <c r="C409" s="9">
        <v>16.6747439890752</v>
      </c>
      <c r="D409" s="9">
        <v>18.114122449651</v>
      </c>
      <c r="E409" s="9">
        <v>18.3526492971124</v>
      </c>
      <c r="F409" s="9">
        <v>17.8048986102928</v>
      </c>
      <c r="G409" s="2"/>
      <c r="H409" s="9">
        <v>14.7716132652509</v>
      </c>
      <c r="I409" s="2"/>
      <c r="J409" s="2"/>
      <c r="K409" s="9">
        <v>13.7605987683945</v>
      </c>
      <c r="L409" s="2"/>
      <c r="M409" s="2" t="s">
        <v>2011</v>
      </c>
      <c r="N409" s="2" t="str">
        <f>VLOOKUP(A409,[1]Sheet1!A407:B962,2,FALSE)</f>
        <v>EC 7.2.1.1</v>
      </c>
    </row>
    <row r="410" spans="1:14">
      <c r="A410" s="1" t="s">
        <v>1271</v>
      </c>
      <c r="B410" s="2"/>
      <c r="C410" s="9">
        <v>15.3543978181502</v>
      </c>
      <c r="D410" s="2"/>
      <c r="E410" s="9">
        <v>15.128763649865</v>
      </c>
      <c r="F410" s="2"/>
      <c r="G410" s="9">
        <v>17.7258268795739</v>
      </c>
      <c r="H410" s="9">
        <v>16.6340112215794</v>
      </c>
      <c r="I410" s="9">
        <v>16.046736084563</v>
      </c>
      <c r="J410" s="9">
        <v>17.5815956033321</v>
      </c>
      <c r="K410" s="9">
        <v>16.9426794381795</v>
      </c>
      <c r="L410" s="9">
        <v>17.5151323245227</v>
      </c>
      <c r="M410" s="2"/>
      <c r="N410" s="2" t="e">
        <f>VLOOKUP(A410,[1]Sheet1!A408:B963,2,FALSE)</f>
        <v>#N/A</v>
      </c>
    </row>
    <row r="411" spans="1:14">
      <c r="A411" s="1" t="s">
        <v>1273</v>
      </c>
      <c r="B411" s="9">
        <v>16.3286976716289</v>
      </c>
      <c r="C411" s="9">
        <v>19.7291843922667</v>
      </c>
      <c r="D411" s="9">
        <v>11.790042517423</v>
      </c>
      <c r="E411" s="9">
        <v>20.3040655799038</v>
      </c>
      <c r="F411" s="9">
        <v>19.7883828024179</v>
      </c>
      <c r="G411" s="9">
        <v>21.1304425145191</v>
      </c>
      <c r="H411" s="9">
        <v>21.1250478425942</v>
      </c>
      <c r="I411" s="9">
        <v>20.1230723970382</v>
      </c>
      <c r="J411" s="9">
        <v>20.845584222683</v>
      </c>
      <c r="K411" s="9">
        <v>20.9178748385741</v>
      </c>
      <c r="L411" s="9">
        <v>20.0367115018304</v>
      </c>
      <c r="M411" s="2"/>
      <c r="N411" s="2" t="e">
        <f>VLOOKUP(A411,[1]Sheet1!A409:B964,2,FALSE)</f>
        <v>#N/A</v>
      </c>
    </row>
    <row r="412" spans="1:14">
      <c r="A412" s="1" t="s">
        <v>1274</v>
      </c>
      <c r="B412" s="9">
        <v>20.1132796040559</v>
      </c>
      <c r="C412" s="9">
        <v>20.6447937896035</v>
      </c>
      <c r="D412" s="9">
        <v>20.0540786611334</v>
      </c>
      <c r="E412" s="9">
        <v>21.6474494810992</v>
      </c>
      <c r="F412" s="9">
        <v>22.0390883588397</v>
      </c>
      <c r="G412" s="9">
        <v>22.0969748574721</v>
      </c>
      <c r="H412" s="9">
        <v>22.2991180718218</v>
      </c>
      <c r="I412" s="9">
        <v>22.1131345825008</v>
      </c>
      <c r="J412" s="9">
        <v>22.2644812491689</v>
      </c>
      <c r="K412" s="9">
        <v>22.070127968189</v>
      </c>
      <c r="L412" s="9">
        <v>22.4147405824913</v>
      </c>
      <c r="M412" s="2" t="s">
        <v>1974</v>
      </c>
      <c r="N412" s="2" t="e">
        <f>VLOOKUP(A412,[1]Sheet1!A410:B965,2,FALSE)</f>
        <v>#N/A</v>
      </c>
    </row>
    <row r="413" spans="1:14">
      <c r="A413" s="1" t="s">
        <v>1277</v>
      </c>
      <c r="B413" s="2"/>
      <c r="C413" s="9">
        <v>14.4804123096751</v>
      </c>
      <c r="D413" s="2"/>
      <c r="E413" s="9">
        <v>18.0793202272518</v>
      </c>
      <c r="F413" s="9">
        <v>17.6449405853716</v>
      </c>
      <c r="G413" s="9">
        <v>19.5464672253376</v>
      </c>
      <c r="H413" s="9">
        <v>20.1191359413058</v>
      </c>
      <c r="I413" s="9">
        <v>19.4464431543441</v>
      </c>
      <c r="J413" s="9">
        <v>19.7316175860059</v>
      </c>
      <c r="K413" s="9">
        <v>20.292014757386</v>
      </c>
      <c r="L413" s="9">
        <v>19.9142955299471</v>
      </c>
      <c r="M413" s="2"/>
      <c r="N413" s="2" t="e">
        <f>VLOOKUP(A413,[1]Sheet1!A411:B966,2,FALSE)</f>
        <v>#N/A</v>
      </c>
    </row>
    <row r="414" spans="1:14">
      <c r="A414" s="1" t="s">
        <v>1278</v>
      </c>
      <c r="B414" s="9">
        <v>18.7708329028208</v>
      </c>
      <c r="C414" s="9">
        <v>21.3399806829589</v>
      </c>
      <c r="D414" s="9">
        <v>20.1140369619937</v>
      </c>
      <c r="E414" s="9">
        <v>20.8245066425694</v>
      </c>
      <c r="F414" s="9">
        <v>20.8055422932719</v>
      </c>
      <c r="G414" s="9">
        <v>22.7391788265529</v>
      </c>
      <c r="H414" s="9">
        <v>22.8153630825723</v>
      </c>
      <c r="I414" s="9">
        <v>22.0561827990997</v>
      </c>
      <c r="J414" s="9">
        <v>22.197866577491</v>
      </c>
      <c r="K414" s="9">
        <v>22.5800531592798</v>
      </c>
      <c r="L414" s="9">
        <v>22.8640096401343</v>
      </c>
      <c r="M414" s="2" t="s">
        <v>2003</v>
      </c>
      <c r="N414" s="2" t="str">
        <f>VLOOKUP(A414,[1]Sheet1!A412:B967,2,FALSE)</f>
        <v>EC 1.5.1.42</v>
      </c>
    </row>
    <row r="415" spans="1:14">
      <c r="A415" s="1" t="s">
        <v>1282</v>
      </c>
      <c r="B415" s="9">
        <v>17.6013415732307</v>
      </c>
      <c r="C415" s="9">
        <v>18.2403834028268</v>
      </c>
      <c r="D415" s="9">
        <v>14.5807771735536</v>
      </c>
      <c r="E415" s="9">
        <v>18.9145678099862</v>
      </c>
      <c r="F415" s="9">
        <v>17.9561442913633</v>
      </c>
      <c r="G415" s="9">
        <v>19.5367926426201</v>
      </c>
      <c r="H415" s="9">
        <v>18.5918350118657</v>
      </c>
      <c r="I415" s="9">
        <v>19.1146410396551</v>
      </c>
      <c r="J415" s="9">
        <v>19.7515699471022</v>
      </c>
      <c r="K415" s="9">
        <v>18.9092684104534</v>
      </c>
      <c r="L415" s="9">
        <v>19.0841994051613</v>
      </c>
      <c r="M415" s="2"/>
      <c r="N415" s="2" t="e">
        <f>VLOOKUP(A415,[1]Sheet1!A413:B968,2,FALSE)</f>
        <v>#N/A</v>
      </c>
    </row>
    <row r="416" spans="1:14">
      <c r="A416" s="1" t="s">
        <v>1286</v>
      </c>
      <c r="B416" s="9">
        <v>15.3085630116367</v>
      </c>
      <c r="C416" s="9">
        <v>17.5972565824465</v>
      </c>
      <c r="D416" s="9">
        <v>15.9907493120587</v>
      </c>
      <c r="E416" s="9">
        <v>16.8445119518261</v>
      </c>
      <c r="F416" s="9">
        <v>13.5976335924021</v>
      </c>
      <c r="G416" s="9">
        <v>18.3580125160966</v>
      </c>
      <c r="H416" s="9">
        <v>18.8772646352021</v>
      </c>
      <c r="I416" s="9">
        <v>17.314974073941</v>
      </c>
      <c r="J416" s="9">
        <v>18.9479746894071</v>
      </c>
      <c r="K416" s="9">
        <v>18.9192371641605</v>
      </c>
      <c r="L416" s="9">
        <v>18.2484280288773</v>
      </c>
      <c r="M416" s="2"/>
      <c r="N416" s="2" t="e">
        <f>VLOOKUP(A416,[1]Sheet1!A414:B969,2,FALSE)</f>
        <v>#N/A</v>
      </c>
    </row>
    <row r="417" spans="1:14">
      <c r="A417" s="1" t="s">
        <v>1287</v>
      </c>
      <c r="B417" s="2"/>
      <c r="C417" s="2"/>
      <c r="D417" s="2"/>
      <c r="E417" s="9">
        <v>12.3704558378487</v>
      </c>
      <c r="F417" s="2"/>
      <c r="G417" s="9">
        <v>15.4425288687325</v>
      </c>
      <c r="H417" s="9">
        <v>16.8117134753163</v>
      </c>
      <c r="I417" s="9">
        <v>14.9191426578586</v>
      </c>
      <c r="J417" s="9">
        <v>15.9210901127078</v>
      </c>
      <c r="K417" s="9">
        <v>17.6739515137842</v>
      </c>
      <c r="L417" s="9">
        <v>16.2745601531508</v>
      </c>
      <c r="M417" s="2"/>
      <c r="N417" s="2" t="e">
        <f>VLOOKUP(A417,[1]Sheet1!A415:B970,2,FALSE)</f>
        <v>#N/A</v>
      </c>
    </row>
    <row r="418" spans="1:14">
      <c r="A418" s="1" t="s">
        <v>1294</v>
      </c>
      <c r="B418" s="9">
        <v>23.4091692756024</v>
      </c>
      <c r="C418" s="9">
        <v>24.4825018284801</v>
      </c>
      <c r="D418" s="9">
        <v>22.9088923474738</v>
      </c>
      <c r="E418" s="9">
        <v>24.1321130120185</v>
      </c>
      <c r="F418" s="9">
        <v>23.7198678971277</v>
      </c>
      <c r="G418" s="9">
        <v>24.7191255050175</v>
      </c>
      <c r="H418" s="9">
        <v>24.7294951375851</v>
      </c>
      <c r="I418" s="9">
        <v>23.8256771259424</v>
      </c>
      <c r="J418" s="9">
        <v>25.097851641801</v>
      </c>
      <c r="K418" s="9">
        <v>25.064209583911</v>
      </c>
      <c r="L418" s="9">
        <v>25.2134491969187</v>
      </c>
      <c r="M418" s="2" t="s">
        <v>2001</v>
      </c>
      <c r="N418" s="2" t="str">
        <f>VLOOKUP(A418,[1]Sheet1!A416:B971,2,FALSE)</f>
        <v>EC 2.3.1.54</v>
      </c>
    </row>
    <row r="419" spans="1:14">
      <c r="A419" s="1" t="s">
        <v>1296</v>
      </c>
      <c r="B419" s="9">
        <v>16.6603093302426</v>
      </c>
      <c r="C419" s="9">
        <v>17.6557536114888</v>
      </c>
      <c r="D419" s="9">
        <v>17.5291591997129</v>
      </c>
      <c r="E419" s="9">
        <v>20.1589095611427</v>
      </c>
      <c r="F419" s="9">
        <v>18.4168363358496</v>
      </c>
      <c r="G419" s="9">
        <v>19.8498310005794</v>
      </c>
      <c r="H419" s="9">
        <v>19.6644720813477</v>
      </c>
      <c r="I419" s="9">
        <v>20.0191929307667</v>
      </c>
      <c r="J419" s="9">
        <v>19.7900030632748</v>
      </c>
      <c r="K419" s="9">
        <v>19.9666258600216</v>
      </c>
      <c r="L419" s="9">
        <v>19.8217798232416</v>
      </c>
      <c r="M419" s="2"/>
      <c r="N419" s="2" t="e">
        <f>VLOOKUP(A419,[1]Sheet1!A417:B972,2,FALSE)</f>
        <v>#N/A</v>
      </c>
    </row>
    <row r="420" spans="1:14">
      <c r="A420" s="1" t="s">
        <v>1297</v>
      </c>
      <c r="B420" s="9">
        <v>21.7612483421119</v>
      </c>
      <c r="C420" s="9">
        <v>23.2694411290339</v>
      </c>
      <c r="D420" s="9">
        <v>23.2214901918611</v>
      </c>
      <c r="E420" s="9">
        <v>24.3973508269517</v>
      </c>
      <c r="F420" s="9">
        <v>23.3323776318197</v>
      </c>
      <c r="G420" s="9">
        <v>24.7612501158608</v>
      </c>
      <c r="H420" s="9">
        <v>24.4090579361755</v>
      </c>
      <c r="I420" s="9">
        <v>25.0870174166905</v>
      </c>
      <c r="J420" s="9">
        <v>24.3940285337409</v>
      </c>
      <c r="K420" s="9">
        <v>24.3329369143251</v>
      </c>
      <c r="L420" s="9">
        <v>25.0218736170828</v>
      </c>
      <c r="M420" s="2"/>
      <c r="N420" s="2" t="e">
        <f>VLOOKUP(A420,[1]Sheet1!A418:B973,2,FALSE)</f>
        <v>#N/A</v>
      </c>
    </row>
    <row r="421" spans="1:14">
      <c r="A421" s="1" t="s">
        <v>1307</v>
      </c>
      <c r="B421" s="2">
        <v>20.14984974364</v>
      </c>
      <c r="C421" s="9">
        <v>21.5036290322524</v>
      </c>
      <c r="D421" s="9">
        <v>20.4973044741843</v>
      </c>
      <c r="E421" s="9">
        <v>22.3814816169418</v>
      </c>
      <c r="F421" s="9">
        <v>21.7878711050516</v>
      </c>
      <c r="G421" s="9">
        <v>22.9377001261374</v>
      </c>
      <c r="H421" s="9">
        <v>23.0910368695833</v>
      </c>
      <c r="I421" s="9">
        <v>22.982901026238</v>
      </c>
      <c r="J421" s="9">
        <v>23.2439745065398</v>
      </c>
      <c r="K421" s="9">
        <v>23.0966574490269</v>
      </c>
      <c r="L421" s="9">
        <v>23.4163353834618</v>
      </c>
      <c r="M421" s="2" t="s">
        <v>1992</v>
      </c>
      <c r="N421" s="2" t="e">
        <f>VLOOKUP(A421,[1]Sheet1!A419:B974,2,FALSE)</f>
        <v>#N/A</v>
      </c>
    </row>
    <row r="422" spans="1:14">
      <c r="A422" s="1" t="s">
        <v>1310</v>
      </c>
      <c r="B422" s="9">
        <v>16.4942831396172</v>
      </c>
      <c r="C422" s="2"/>
      <c r="D422" s="2"/>
      <c r="E422" s="9">
        <v>16.7808776400606</v>
      </c>
      <c r="F422" s="9">
        <v>16.4682651522648</v>
      </c>
      <c r="G422" s="2"/>
      <c r="H422" s="9">
        <v>13.9548264745937</v>
      </c>
      <c r="I422" s="2"/>
      <c r="J422" s="2"/>
      <c r="K422" s="2"/>
      <c r="L422" s="2"/>
      <c r="M422" s="2"/>
      <c r="N422" s="2" t="e">
        <f>VLOOKUP(A422,[1]Sheet1!A420:B975,2,FALSE)</f>
        <v>#N/A</v>
      </c>
    </row>
    <row r="423" spans="1:14">
      <c r="A423" s="1" t="s">
        <v>1314</v>
      </c>
      <c r="B423" s="9">
        <v>20.6862426473986</v>
      </c>
      <c r="C423" s="9">
        <v>22.8465997765184</v>
      </c>
      <c r="D423" s="9">
        <v>20.1427490974325</v>
      </c>
      <c r="E423" s="9">
        <v>22.0744394477644</v>
      </c>
      <c r="F423" s="9">
        <v>21.4270028251387</v>
      </c>
      <c r="G423" s="9">
        <v>24.0516954085268</v>
      </c>
      <c r="H423" s="9">
        <v>24.2087090527158</v>
      </c>
      <c r="I423" s="9">
        <v>23.4286324905469</v>
      </c>
      <c r="J423" s="9">
        <v>23.7576679989418</v>
      </c>
      <c r="K423" s="9">
        <v>23.9721423553161</v>
      </c>
      <c r="L423" s="9">
        <v>23.6012916056263</v>
      </c>
      <c r="M423" s="2"/>
      <c r="N423" s="2" t="e">
        <f>VLOOKUP(A423,[1]Sheet1!A421:B976,2,FALSE)</f>
        <v>#N/A</v>
      </c>
    </row>
    <row r="424" spans="1:14">
      <c r="A424" s="1" t="s">
        <v>1316</v>
      </c>
      <c r="B424" s="9">
        <v>22.1890172668833</v>
      </c>
      <c r="C424" s="9">
        <v>23.5901494029838</v>
      </c>
      <c r="D424" s="9">
        <v>23.1280276035788</v>
      </c>
      <c r="E424" s="9">
        <v>23.983421109182</v>
      </c>
      <c r="F424" s="9">
        <v>23.3979499972571</v>
      </c>
      <c r="G424" s="9">
        <v>24.4461458306566</v>
      </c>
      <c r="H424" s="9">
        <v>24.4179136023531</v>
      </c>
      <c r="I424" s="9">
        <v>24.6110477044657</v>
      </c>
      <c r="J424" s="9">
        <v>24.3885513054963</v>
      </c>
      <c r="K424" s="9">
        <v>24.4079177191414</v>
      </c>
      <c r="L424" s="9">
        <v>24.5397577930337</v>
      </c>
      <c r="M424" s="2" t="s">
        <v>1978</v>
      </c>
      <c r="N424" s="2" t="str">
        <f>VLOOKUP(A424,[1]Sheet1!A422:B977,2,FALSE)</f>
        <v>EC 2.6.1.52</v>
      </c>
    </row>
    <row r="425" spans="1:14">
      <c r="A425" s="1" t="s">
        <v>1318</v>
      </c>
      <c r="B425" s="9">
        <v>18.9255177976288</v>
      </c>
      <c r="C425" s="9">
        <v>20.6066343011796</v>
      </c>
      <c r="D425" s="9">
        <v>21.0300375151496</v>
      </c>
      <c r="E425" s="9">
        <v>21.8833371332719</v>
      </c>
      <c r="F425" s="9">
        <v>21.2189632872862</v>
      </c>
      <c r="G425" s="9">
        <v>22.2289928525975</v>
      </c>
      <c r="H425" s="9">
        <v>22.2429087055066</v>
      </c>
      <c r="I425" s="9">
        <v>22.1616546824069</v>
      </c>
      <c r="J425" s="9">
        <v>22.073351589665</v>
      </c>
      <c r="K425" s="9">
        <v>21.9724722530354</v>
      </c>
      <c r="L425" s="9">
        <v>22.3792280596986</v>
      </c>
      <c r="M425" s="2"/>
      <c r="N425" s="2" t="e">
        <f>VLOOKUP(A425,[1]Sheet1!A423:B978,2,FALSE)</f>
        <v>#N/A</v>
      </c>
    </row>
    <row r="426" spans="1:14">
      <c r="A426" s="1" t="s">
        <v>1326</v>
      </c>
      <c r="B426" s="9">
        <v>22.4213067734915</v>
      </c>
      <c r="C426" s="9">
        <v>24.153676097789</v>
      </c>
      <c r="D426" s="9">
        <v>22.0120517392019</v>
      </c>
      <c r="E426" s="9">
        <v>24.9604735669251</v>
      </c>
      <c r="F426" s="9">
        <v>24.0767895092165</v>
      </c>
      <c r="G426" s="9">
        <v>25.1767938958398</v>
      </c>
      <c r="H426" s="9">
        <v>25.3130824652636</v>
      </c>
      <c r="I426" s="9">
        <v>24.4896087553651</v>
      </c>
      <c r="J426" s="9">
        <v>24.9449124125624</v>
      </c>
      <c r="K426" s="9">
        <v>25.3453210383994</v>
      </c>
      <c r="L426" s="9">
        <v>25.1218365391467</v>
      </c>
      <c r="M426" s="2" t="s">
        <v>1985</v>
      </c>
      <c r="N426" s="2" t="str">
        <f>VLOOKUP(A426,[1]Sheet1!A424:B979,2,FALSE)</f>
        <v>EC 1.3.99.-</v>
      </c>
    </row>
    <row r="427" spans="1:14">
      <c r="A427" s="1" t="s">
        <v>1331</v>
      </c>
      <c r="B427" s="2"/>
      <c r="C427" s="2"/>
      <c r="D427" s="2"/>
      <c r="E427" s="9">
        <v>12.2965090296004</v>
      </c>
      <c r="F427" s="2"/>
      <c r="G427" s="9">
        <v>14.7705864708851</v>
      </c>
      <c r="H427" s="9">
        <v>15.7285901825465</v>
      </c>
      <c r="I427" s="2"/>
      <c r="J427" s="9">
        <v>15.3764103178334</v>
      </c>
      <c r="K427" s="9">
        <v>15.6155444128928</v>
      </c>
      <c r="L427" s="9">
        <v>16.3760690491724</v>
      </c>
      <c r="M427" s="2"/>
      <c r="N427" s="2" t="e">
        <f>VLOOKUP(A427,[1]Sheet1!A425:B980,2,FALSE)</f>
        <v>#N/A</v>
      </c>
    </row>
    <row r="428" spans="1:14">
      <c r="A428" s="1" t="s">
        <v>1336</v>
      </c>
      <c r="B428" s="9">
        <v>19.4370896340448</v>
      </c>
      <c r="C428" s="9">
        <v>20.3774117851899</v>
      </c>
      <c r="D428" s="9">
        <v>18.5651281168663</v>
      </c>
      <c r="E428" s="9">
        <v>17.1719586190771</v>
      </c>
      <c r="F428" s="9">
        <v>19.6106770390267</v>
      </c>
      <c r="G428" s="9">
        <v>17.6111689212464</v>
      </c>
      <c r="H428" s="9">
        <v>15.9704025259688</v>
      </c>
      <c r="I428" s="9">
        <v>16.1328290377917</v>
      </c>
      <c r="J428" s="9">
        <v>16.6284028191446</v>
      </c>
      <c r="K428" s="9">
        <v>17.6085147332087</v>
      </c>
      <c r="L428" s="9">
        <v>17.3951240685073</v>
      </c>
      <c r="M428" s="2" t="s">
        <v>1976</v>
      </c>
      <c r="N428" s="2" t="e">
        <f>VLOOKUP(A428,[1]Sheet1!A426:B981,2,FALSE)</f>
        <v>#N/A</v>
      </c>
    </row>
    <row r="429" spans="1:14">
      <c r="A429" s="1" t="s">
        <v>1341</v>
      </c>
      <c r="B429" s="9">
        <v>19.1956987666831</v>
      </c>
      <c r="C429" s="9">
        <v>20.8448325783574</v>
      </c>
      <c r="D429" s="9">
        <v>18.8166765105509</v>
      </c>
      <c r="E429" s="9">
        <v>22.0067495378077</v>
      </c>
      <c r="F429" s="9">
        <v>20.9194183551836</v>
      </c>
      <c r="G429" s="9">
        <v>22.4521821433181</v>
      </c>
      <c r="H429" s="9">
        <v>22.3151974544287</v>
      </c>
      <c r="I429" s="9">
        <v>21.3753331370323</v>
      </c>
      <c r="J429" s="9">
        <v>22.3373568990585</v>
      </c>
      <c r="K429" s="9">
        <v>22.3608015420115</v>
      </c>
      <c r="L429" s="9">
        <v>22.6955234532945</v>
      </c>
      <c r="M429" s="2"/>
      <c r="N429" s="2" t="e">
        <f>VLOOKUP(A429,[1]Sheet1!A427:B982,2,FALSE)</f>
        <v>#N/A</v>
      </c>
    </row>
    <row r="430" spans="1:14">
      <c r="A430" s="1" t="s">
        <v>1343</v>
      </c>
      <c r="B430" s="2"/>
      <c r="C430" s="9">
        <v>15.9579473633284</v>
      </c>
      <c r="D430" s="9">
        <v>12.8884788066646</v>
      </c>
      <c r="E430" s="9">
        <v>13.0251066789794</v>
      </c>
      <c r="F430" s="9">
        <v>15.3162673876079</v>
      </c>
      <c r="G430" s="9">
        <v>16.6116468134734</v>
      </c>
      <c r="H430" s="9">
        <v>16.7510469811555</v>
      </c>
      <c r="I430" s="9">
        <v>15.2976578630762</v>
      </c>
      <c r="J430" s="9">
        <v>15.803342466767</v>
      </c>
      <c r="K430" s="9">
        <v>16.7150786912128</v>
      </c>
      <c r="L430" s="9">
        <v>16.3647424974945</v>
      </c>
      <c r="M430" s="2" t="s">
        <v>2012</v>
      </c>
      <c r="N430" s="2" t="str">
        <f>VLOOKUP(A430,[1]Sheet1!A428:B983,2,FALSE)</f>
        <v>EC 2.8.1.10</v>
      </c>
    </row>
    <row r="431" spans="1:14">
      <c r="A431" s="1" t="s">
        <v>1345</v>
      </c>
      <c r="B431" s="9">
        <v>22.090714798528</v>
      </c>
      <c r="C431" s="9">
        <v>24.1856383871461</v>
      </c>
      <c r="D431" s="9">
        <v>21.0823686624855</v>
      </c>
      <c r="E431" s="9">
        <v>24.203642157989</v>
      </c>
      <c r="F431" s="9">
        <v>23.6123404490678</v>
      </c>
      <c r="G431" s="9">
        <v>25.3022024487859</v>
      </c>
      <c r="H431" s="9">
        <v>25.2305652477815</v>
      </c>
      <c r="I431" s="9">
        <v>24.360462164888</v>
      </c>
      <c r="J431" s="9">
        <v>25.0266432159594</v>
      </c>
      <c r="K431" s="9">
        <v>25.4687148576651</v>
      </c>
      <c r="L431" s="9">
        <v>25.3942871631253</v>
      </c>
      <c r="M431" s="2"/>
      <c r="N431" s="2" t="e">
        <f>VLOOKUP(A431,[1]Sheet1!A429:B984,2,FALSE)</f>
        <v>#N/A</v>
      </c>
    </row>
    <row r="432" spans="1:14">
      <c r="A432" s="1" t="s">
        <v>1347</v>
      </c>
      <c r="B432" s="2"/>
      <c r="C432" s="2"/>
      <c r="D432" s="2"/>
      <c r="E432" s="9">
        <v>10.9506340441926</v>
      </c>
      <c r="F432" s="2"/>
      <c r="G432" s="2"/>
      <c r="H432" s="9">
        <v>13.5684589061266</v>
      </c>
      <c r="I432" s="9">
        <v>14.0002894815126</v>
      </c>
      <c r="J432" s="9">
        <v>13.2079292146364</v>
      </c>
      <c r="K432" s="9">
        <v>13.0231980627484</v>
      </c>
      <c r="L432" s="2"/>
      <c r="M432" s="2"/>
      <c r="N432" s="2" t="e">
        <f>VLOOKUP(A432,[1]Sheet1!A430:B985,2,FALSE)</f>
        <v>#N/A</v>
      </c>
    </row>
    <row r="433" spans="1:14">
      <c r="A433" s="1" t="s">
        <v>1351</v>
      </c>
      <c r="B433" s="9">
        <v>17.3823865073474</v>
      </c>
      <c r="C433" s="9">
        <v>19.7719464927548</v>
      </c>
      <c r="D433" s="9">
        <v>14.2983221875819</v>
      </c>
      <c r="E433" s="9">
        <v>21.8479383573552</v>
      </c>
      <c r="F433" s="9">
        <v>17.2476891734879</v>
      </c>
      <c r="G433" s="9">
        <v>19.9730980508635</v>
      </c>
      <c r="H433" s="9">
        <v>21.4080114055867</v>
      </c>
      <c r="I433" s="9">
        <v>21.8426602334371</v>
      </c>
      <c r="J433" s="9">
        <v>21.1190644030864</v>
      </c>
      <c r="K433" s="9">
        <v>20.575545900069</v>
      </c>
      <c r="L433" s="9">
        <v>20.5424051938859</v>
      </c>
      <c r="M433" s="2" t="s">
        <v>1966</v>
      </c>
      <c r="N433" s="2" t="str">
        <f>VLOOKUP(A433,[1]Sheet1!A431:B986,2,FALSE)</f>
        <v>EC 2.7.7.4</v>
      </c>
    </row>
    <row r="434" spans="1:14">
      <c r="A434" s="1" t="s">
        <v>1354</v>
      </c>
      <c r="B434" s="2"/>
      <c r="C434" s="9">
        <v>13.9738408395354</v>
      </c>
      <c r="D434" s="2"/>
      <c r="E434" s="9">
        <v>13.2939726845183</v>
      </c>
      <c r="F434" s="2"/>
      <c r="G434" s="9">
        <v>15.8488862317892</v>
      </c>
      <c r="H434" s="9">
        <v>14.4552674630273</v>
      </c>
      <c r="I434" s="9">
        <v>16.2725620150695</v>
      </c>
      <c r="J434" s="9">
        <v>16.311642326619</v>
      </c>
      <c r="K434" s="9">
        <v>16.6954355611615</v>
      </c>
      <c r="L434" s="9">
        <v>15.5979203190504</v>
      </c>
      <c r="M434" s="2" t="s">
        <v>1991</v>
      </c>
      <c r="N434" s="2" t="str">
        <f>VLOOKUP(A434,[1]Sheet1!A432:B987,2,FALSE)</f>
        <v>EC 1.1.1.37</v>
      </c>
    </row>
    <row r="435" spans="1:14">
      <c r="A435" s="1" t="s">
        <v>1357</v>
      </c>
      <c r="B435" s="9">
        <v>14.1261203909161</v>
      </c>
      <c r="C435" s="9">
        <v>14.4851409322207</v>
      </c>
      <c r="D435" s="9">
        <v>14.6440043577076</v>
      </c>
      <c r="E435" s="9">
        <v>15.4678741383012</v>
      </c>
      <c r="F435" s="9">
        <v>16.6395034506521</v>
      </c>
      <c r="G435" s="9">
        <v>16.7453984779476</v>
      </c>
      <c r="H435" s="9">
        <v>17.284435689486</v>
      </c>
      <c r="I435" s="9">
        <v>17.9547030560194</v>
      </c>
      <c r="J435" s="2">
        <v>17.51513806147</v>
      </c>
      <c r="K435" s="9">
        <v>16.8602925215446</v>
      </c>
      <c r="L435" s="9">
        <v>16.9589927597734</v>
      </c>
      <c r="M435" s="2"/>
      <c r="N435" s="2" t="e">
        <f>VLOOKUP(A435,[1]Sheet1!A433:B988,2,FALSE)</f>
        <v>#N/A</v>
      </c>
    </row>
    <row r="436" spans="1:14">
      <c r="A436" s="1" t="s">
        <v>1359</v>
      </c>
      <c r="B436" s="9">
        <v>17.4923583992153</v>
      </c>
      <c r="C436" s="9">
        <v>16.3565278603542</v>
      </c>
      <c r="D436" s="2"/>
      <c r="E436" s="9">
        <v>17.6354907086339</v>
      </c>
      <c r="F436" s="9">
        <v>17.967220429193</v>
      </c>
      <c r="G436" s="2"/>
      <c r="H436" s="9">
        <v>15.7427663021225</v>
      </c>
      <c r="I436" s="2"/>
      <c r="J436" s="2"/>
      <c r="K436" s="2"/>
      <c r="L436" s="9">
        <v>15.0289965526941</v>
      </c>
      <c r="M436" s="2"/>
      <c r="N436" s="2" t="e">
        <f>VLOOKUP(A436,[1]Sheet1!A434:B989,2,FALSE)</f>
        <v>#N/A</v>
      </c>
    </row>
    <row r="437" spans="1:14">
      <c r="A437" s="1" t="s">
        <v>1360</v>
      </c>
      <c r="B437" s="9">
        <v>17.0846387229968</v>
      </c>
      <c r="C437" s="9">
        <v>19.7138809212023</v>
      </c>
      <c r="D437" s="9">
        <v>15.0485023276447</v>
      </c>
      <c r="E437" s="9">
        <v>20.5228735342267</v>
      </c>
      <c r="F437" s="9">
        <v>20.1039566311052</v>
      </c>
      <c r="G437" s="9">
        <v>20.9386203014726</v>
      </c>
      <c r="H437" s="9">
        <v>21.2019534731275</v>
      </c>
      <c r="I437" s="9">
        <v>19.6817322939581</v>
      </c>
      <c r="J437" s="9">
        <v>21.1719152825074</v>
      </c>
      <c r="K437" s="9">
        <v>20.2318044416097</v>
      </c>
      <c r="L437" s="9">
        <v>21.2690128949181</v>
      </c>
      <c r="M437" s="2"/>
      <c r="N437" s="2" t="e">
        <f>VLOOKUP(A437,[1]Sheet1!A435:B990,2,FALSE)</f>
        <v>#N/A</v>
      </c>
    </row>
    <row r="438" spans="1:14">
      <c r="A438" s="1" t="s">
        <v>1361</v>
      </c>
      <c r="B438" s="9">
        <v>14.0308274650993</v>
      </c>
      <c r="C438" s="9">
        <v>16.8631094297736</v>
      </c>
      <c r="D438" s="2"/>
      <c r="E438" s="9">
        <v>18.4303561319187</v>
      </c>
      <c r="F438" s="9">
        <v>16.5642062163732</v>
      </c>
      <c r="G438" s="2">
        <v>18.7415387535</v>
      </c>
      <c r="H438" s="9">
        <v>19.2688791902595</v>
      </c>
      <c r="I438" s="2">
        <v>17.83480035915</v>
      </c>
      <c r="J438" s="9">
        <v>19.5352056192514</v>
      </c>
      <c r="K438" s="9">
        <v>18.8654123295118</v>
      </c>
      <c r="L438" s="9">
        <v>18.9620560094116</v>
      </c>
      <c r="M438" s="2"/>
      <c r="N438" s="2" t="e">
        <f>VLOOKUP(A438,[1]Sheet1!A436:B991,2,FALSE)</f>
        <v>#N/A</v>
      </c>
    </row>
    <row r="439" spans="1:14">
      <c r="A439" s="1" t="s">
        <v>1369</v>
      </c>
      <c r="B439" s="9">
        <v>22.0513698432853</v>
      </c>
      <c r="C439" s="9">
        <v>24.3149679601297</v>
      </c>
      <c r="D439" s="9">
        <v>22.759056509421</v>
      </c>
      <c r="E439" s="9">
        <v>24.3531263774194</v>
      </c>
      <c r="F439" s="9">
        <v>23.9169593252536</v>
      </c>
      <c r="G439" s="9">
        <v>25.4585396857968</v>
      </c>
      <c r="H439" s="9">
        <v>25.4864073826336</v>
      </c>
      <c r="I439" s="9">
        <v>25.0701705500556</v>
      </c>
      <c r="J439" s="9">
        <v>25.1449849590566</v>
      </c>
      <c r="K439" s="9">
        <v>25.5443264603506</v>
      </c>
      <c r="L439" s="9">
        <v>25.5279779177571</v>
      </c>
      <c r="M439" s="2"/>
      <c r="N439" s="2" t="e">
        <f>VLOOKUP(A439,[1]Sheet1!A437:B992,2,FALSE)</f>
        <v>#N/A</v>
      </c>
    </row>
    <row r="440" spans="1:14">
      <c r="A440" s="1" t="s">
        <v>1370</v>
      </c>
      <c r="B440" s="9">
        <v>18.9358622704343</v>
      </c>
      <c r="C440" s="9">
        <v>19.6567825387613</v>
      </c>
      <c r="D440" s="9">
        <v>21.9432063237985</v>
      </c>
      <c r="E440" s="2">
        <v>22.57627154062</v>
      </c>
      <c r="F440" s="9">
        <v>22.0991984380746</v>
      </c>
      <c r="G440" s="9">
        <v>22.5709011258427</v>
      </c>
      <c r="H440" s="9">
        <v>22.5280246178979</v>
      </c>
      <c r="I440" s="9">
        <v>23.1678692502409</v>
      </c>
      <c r="J440" s="9">
        <v>23.024392253037</v>
      </c>
      <c r="K440" s="9">
        <v>22.9431482790964</v>
      </c>
      <c r="L440" s="9">
        <v>23.175821482005</v>
      </c>
      <c r="M440" s="2"/>
      <c r="N440" s="2" t="e">
        <f>VLOOKUP(A440,[1]Sheet1!A438:B993,2,FALSE)</f>
        <v>#N/A</v>
      </c>
    </row>
    <row r="441" spans="1:14">
      <c r="A441" s="1" t="s">
        <v>1371</v>
      </c>
      <c r="B441" s="2"/>
      <c r="C441" s="9">
        <v>15.3978520899961</v>
      </c>
      <c r="D441" s="2"/>
      <c r="E441" s="9">
        <v>14.5827586039269</v>
      </c>
      <c r="F441" s="2"/>
      <c r="G441" s="9">
        <v>18.0893599418317</v>
      </c>
      <c r="H441" s="9">
        <v>18.5823614874865</v>
      </c>
      <c r="I441" s="9">
        <v>17.1433434309908</v>
      </c>
      <c r="J441" s="9">
        <v>16.4756358935999</v>
      </c>
      <c r="K441" s="9">
        <v>17.4692902763652</v>
      </c>
      <c r="L441" s="9">
        <v>16.1343772452538</v>
      </c>
      <c r="M441" s="2"/>
      <c r="N441" s="2" t="e">
        <f>VLOOKUP(A441,[1]Sheet1!A439:B994,2,FALSE)</f>
        <v>#N/A</v>
      </c>
    </row>
    <row r="442" spans="1:14">
      <c r="A442" s="1" t="s">
        <v>1377</v>
      </c>
      <c r="B442" s="9">
        <v>23.419573691492</v>
      </c>
      <c r="C442" s="9">
        <v>24.0830013680594</v>
      </c>
      <c r="D442" s="9">
        <v>25.1557383317699</v>
      </c>
      <c r="E442" s="9">
        <v>24.0484706824734</v>
      </c>
      <c r="F442" s="9">
        <v>24.2877441896294</v>
      </c>
      <c r="G442" s="9">
        <v>23.1224190169905</v>
      </c>
      <c r="H442" s="9">
        <v>22.9754597614241</v>
      </c>
      <c r="I442" s="9">
        <v>23.8750689637031</v>
      </c>
      <c r="J442" s="9">
        <v>22.9511954845943</v>
      </c>
      <c r="K442" s="9">
        <v>23.0320567321752</v>
      </c>
      <c r="L442" s="9">
        <v>23.4400946511553</v>
      </c>
      <c r="M442" s="2"/>
      <c r="N442" s="2" t="e">
        <f>VLOOKUP(A442,[1]Sheet1!A440:B995,2,FALSE)</f>
        <v>#N/A</v>
      </c>
    </row>
    <row r="443" spans="1:14">
      <c r="A443" s="1" t="s">
        <v>1393</v>
      </c>
      <c r="B443" s="2"/>
      <c r="C443" s="9">
        <v>19.5307073244101</v>
      </c>
      <c r="D443" s="9">
        <v>18.3967301954821</v>
      </c>
      <c r="E443" s="2"/>
      <c r="F443" s="9">
        <v>18.1486851064514</v>
      </c>
      <c r="G443" s="2"/>
      <c r="H443" s="9">
        <v>12.3012475315798</v>
      </c>
      <c r="I443" s="2"/>
      <c r="J443" s="9">
        <v>14.6659409848636</v>
      </c>
      <c r="K443" s="2"/>
      <c r="L443" s="9">
        <v>17.0185754333129</v>
      </c>
      <c r="M443" s="2"/>
      <c r="N443" s="2" t="e">
        <f>VLOOKUP(A443,[1]Sheet1!A441:B996,2,FALSE)</f>
        <v>#N/A</v>
      </c>
    </row>
    <row r="444" spans="1:14">
      <c r="A444" s="1" t="s">
        <v>1396</v>
      </c>
      <c r="B444" s="2"/>
      <c r="C444" s="9">
        <v>18.0292822546193</v>
      </c>
      <c r="D444" s="9">
        <v>14.7999042550571</v>
      </c>
      <c r="E444" s="9">
        <v>15.2743718590298</v>
      </c>
      <c r="F444" s="9">
        <v>17.8324948951982</v>
      </c>
      <c r="G444" s="9">
        <v>19.2864754627073</v>
      </c>
      <c r="H444" s="9">
        <v>18.8929511580152</v>
      </c>
      <c r="I444" s="9">
        <v>18.7158932098659</v>
      </c>
      <c r="J444" s="9">
        <v>19.9515561256552</v>
      </c>
      <c r="K444" s="9">
        <v>19.7771755026921</v>
      </c>
      <c r="L444" s="9">
        <v>19.4041483923839</v>
      </c>
      <c r="M444" s="2"/>
      <c r="N444" s="2" t="e">
        <f>VLOOKUP(A444,[1]Sheet1!A442:B997,2,FALSE)</f>
        <v>#N/A</v>
      </c>
    </row>
    <row r="445" spans="1:14">
      <c r="A445" s="1" t="s">
        <v>1397</v>
      </c>
      <c r="B445" s="9">
        <v>14.9987893591834</v>
      </c>
      <c r="C445" s="9">
        <v>17.092639345218</v>
      </c>
      <c r="D445" s="9">
        <v>14.977998497896</v>
      </c>
      <c r="E445" s="9">
        <v>18.6881174417674</v>
      </c>
      <c r="F445" s="9">
        <v>17.0590938425037</v>
      </c>
      <c r="G445" s="9">
        <v>18.9111063859598</v>
      </c>
      <c r="H445" s="9">
        <v>18.9593764155087</v>
      </c>
      <c r="I445" s="9">
        <v>17.6033705449833</v>
      </c>
      <c r="J445" s="9">
        <v>19.3357337605099</v>
      </c>
      <c r="K445" s="9">
        <v>20.4939766907676</v>
      </c>
      <c r="L445" s="9">
        <v>20.161942235652</v>
      </c>
      <c r="M445" s="2"/>
      <c r="N445" s="2" t="e">
        <f>VLOOKUP(A445,[1]Sheet1!A443:B998,2,FALSE)</f>
        <v>#N/A</v>
      </c>
    </row>
    <row r="446" spans="1:14">
      <c r="A446" s="1" t="s">
        <v>1399</v>
      </c>
      <c r="B446" s="9">
        <v>14.9174730394018</v>
      </c>
      <c r="C446" s="9">
        <v>16.1537584535544</v>
      </c>
      <c r="D446" s="9">
        <v>15.1137039778724</v>
      </c>
      <c r="E446" s="9">
        <v>15.7404264810656</v>
      </c>
      <c r="F446" s="9">
        <v>16.0013117456286</v>
      </c>
      <c r="G446" s="9">
        <v>17.3220133611388</v>
      </c>
      <c r="H446" s="9">
        <v>16.7938097573672</v>
      </c>
      <c r="I446" s="9">
        <v>17.289473457556</v>
      </c>
      <c r="J446" s="9">
        <v>16.8264972081528</v>
      </c>
      <c r="K446" s="9">
        <v>17.4857514772967</v>
      </c>
      <c r="L446" s="9">
        <v>16.9876526465294</v>
      </c>
      <c r="M446" s="2"/>
      <c r="N446" s="2" t="e">
        <f>VLOOKUP(A446,[1]Sheet1!A444:B999,2,FALSE)</f>
        <v>#N/A</v>
      </c>
    </row>
    <row r="447" spans="1:14">
      <c r="A447" s="1" t="s">
        <v>1400</v>
      </c>
      <c r="B447" s="9">
        <v>15.2347201840128</v>
      </c>
      <c r="C447" s="9">
        <v>16.4824836775526</v>
      </c>
      <c r="D447" s="2"/>
      <c r="E447" s="9">
        <v>16.6353426542583</v>
      </c>
      <c r="F447" s="9">
        <v>14.9348656170879</v>
      </c>
      <c r="G447" s="9">
        <v>17.2225120645354</v>
      </c>
      <c r="H447" s="9">
        <v>17.2505316718114</v>
      </c>
      <c r="I447" s="9">
        <v>18.0471189508085</v>
      </c>
      <c r="J447" s="9">
        <v>17.4981740870596</v>
      </c>
      <c r="K447" s="9">
        <v>16.9082688129872</v>
      </c>
      <c r="L447" s="9">
        <v>17.1889623658705</v>
      </c>
      <c r="M447" s="2"/>
      <c r="N447" s="2" t="e">
        <f>VLOOKUP(A447,[1]Sheet1!A445:B1000,2,FALSE)</f>
        <v>#N/A</v>
      </c>
    </row>
    <row r="448" spans="1:14">
      <c r="A448" s="1" t="s">
        <v>1404</v>
      </c>
      <c r="B448" s="2"/>
      <c r="C448" s="9">
        <v>17.2199677507708</v>
      </c>
      <c r="D448" s="2"/>
      <c r="E448" s="9">
        <v>17.8525943279097</v>
      </c>
      <c r="F448" s="9">
        <v>14.6481780158386</v>
      </c>
      <c r="G448" s="9">
        <v>19.5683170096558</v>
      </c>
      <c r="H448" s="9">
        <v>19.541703802251</v>
      </c>
      <c r="I448" s="9">
        <v>18.5941819110841</v>
      </c>
      <c r="J448" s="9">
        <v>20.0419393072269</v>
      </c>
      <c r="K448" s="9">
        <v>19.7719711132188</v>
      </c>
      <c r="L448" s="9">
        <v>20.277867867982</v>
      </c>
      <c r="M448" s="2"/>
      <c r="N448" s="2" t="e">
        <f>VLOOKUP(A448,[1]Sheet1!A446:B1001,2,FALSE)</f>
        <v>#N/A</v>
      </c>
    </row>
    <row r="449" spans="1:14">
      <c r="A449" s="1" t="s">
        <v>1406</v>
      </c>
      <c r="B449" s="9">
        <v>13.8464022965634</v>
      </c>
      <c r="C449" s="9">
        <v>14.8155745456835</v>
      </c>
      <c r="D449" s="2"/>
      <c r="E449" s="9">
        <v>16.5427632879196</v>
      </c>
      <c r="F449" s="9">
        <v>14.6241487595251</v>
      </c>
      <c r="G449" s="9">
        <v>18.312296147436</v>
      </c>
      <c r="H449" s="9">
        <v>18.9164136124592</v>
      </c>
      <c r="I449" s="9">
        <v>16.3440931926746</v>
      </c>
      <c r="J449" s="9">
        <v>18.247975601382</v>
      </c>
      <c r="K449" s="9">
        <v>19.1727331609279</v>
      </c>
      <c r="L449" s="9">
        <v>18.2173081735895</v>
      </c>
      <c r="M449" s="2"/>
      <c r="N449" s="2" t="e">
        <f>VLOOKUP(A449,[1]Sheet1!A447:B1002,2,FALSE)</f>
        <v>#N/A</v>
      </c>
    </row>
    <row r="450" spans="1:14">
      <c r="A450" s="1" t="s">
        <v>1411</v>
      </c>
      <c r="B450" s="9">
        <v>18.2077059606569</v>
      </c>
      <c r="C450" s="9">
        <v>19.2179081648114</v>
      </c>
      <c r="D450" s="2"/>
      <c r="E450" s="9">
        <v>18.302455523231</v>
      </c>
      <c r="F450" s="9">
        <v>19.1300788156809</v>
      </c>
      <c r="G450" s="9">
        <v>19.9758312321431</v>
      </c>
      <c r="H450" s="9">
        <v>20.2736715888629</v>
      </c>
      <c r="I450" s="9">
        <v>19.219146513894</v>
      </c>
      <c r="J450" s="9">
        <v>20.340106621939</v>
      </c>
      <c r="K450" s="9">
        <v>20.3726528436647</v>
      </c>
      <c r="L450" s="9">
        <v>20.5314827224469</v>
      </c>
      <c r="M450" s="2"/>
      <c r="N450" s="2" t="e">
        <f>VLOOKUP(A450,[1]Sheet1!A448:B1003,2,FALSE)</f>
        <v>#N/A</v>
      </c>
    </row>
    <row r="451" spans="1:14">
      <c r="A451" s="1" t="s">
        <v>1412</v>
      </c>
      <c r="B451" s="9">
        <v>16.6019438658229</v>
      </c>
      <c r="C451" s="9">
        <v>17.3581695468628</v>
      </c>
      <c r="D451" s="9">
        <v>19.6996858553878</v>
      </c>
      <c r="E451" s="9">
        <v>19.957620917248</v>
      </c>
      <c r="F451" s="9">
        <v>17.7334682119029</v>
      </c>
      <c r="G451" s="9">
        <v>16.7216952028929</v>
      </c>
      <c r="H451" s="9">
        <v>16.0477565717372</v>
      </c>
      <c r="I451" s="9">
        <v>15.9258701107736</v>
      </c>
      <c r="J451" s="9">
        <v>14.9918141110201</v>
      </c>
      <c r="K451" s="9">
        <v>16.703819781393</v>
      </c>
      <c r="L451" s="9">
        <v>17.4708213665511</v>
      </c>
      <c r="M451" s="2"/>
      <c r="N451" s="2" t="e">
        <f>VLOOKUP(A451,[1]Sheet1!A449:B1004,2,FALSE)</f>
        <v>#N/A</v>
      </c>
    </row>
    <row r="452" spans="1:14">
      <c r="A452" s="1" t="s">
        <v>1423</v>
      </c>
      <c r="B452" s="9">
        <v>14.398645634816</v>
      </c>
      <c r="C452" s="9">
        <v>15.3901622372398</v>
      </c>
      <c r="D452" s="9">
        <v>14.6505085047185</v>
      </c>
      <c r="E452" s="9">
        <v>14.9865434537444</v>
      </c>
      <c r="F452" s="9">
        <v>15.3215248561851</v>
      </c>
      <c r="G452" s="9">
        <v>15.7383320471315</v>
      </c>
      <c r="H452" s="9">
        <v>16.0733662034416</v>
      </c>
      <c r="I452" s="9">
        <v>16.4990889259497</v>
      </c>
      <c r="J452" s="9">
        <v>16.5664481091447</v>
      </c>
      <c r="K452" s="9">
        <v>17.8127098120935</v>
      </c>
      <c r="L452" s="9">
        <v>16.4072681344123</v>
      </c>
      <c r="M452" s="2" t="s">
        <v>1983</v>
      </c>
      <c r="N452" s="2" t="str">
        <f>VLOOKUP(A452,[1]Sheet1!A450:B1005,2,FALSE)</f>
        <v>EC 2.1.1.163;EC 2.1.1.201</v>
      </c>
    </row>
    <row r="453" spans="1:14">
      <c r="A453" s="1" t="s">
        <v>1427</v>
      </c>
      <c r="B453" s="2"/>
      <c r="C453" s="9">
        <v>17.0589599049821</v>
      </c>
      <c r="D453" s="9">
        <v>14.5243519386956</v>
      </c>
      <c r="E453" s="9">
        <v>16.7433210417917</v>
      </c>
      <c r="F453" s="9">
        <v>15.6011062668948</v>
      </c>
      <c r="G453" s="9">
        <v>18.743689858027</v>
      </c>
      <c r="H453" s="9">
        <v>18.6859224962632</v>
      </c>
      <c r="I453" s="9">
        <v>17.2960047375408</v>
      </c>
      <c r="J453" s="9">
        <v>18.2050004311556</v>
      </c>
      <c r="K453" s="9">
        <v>17.6205706606701</v>
      </c>
      <c r="L453" s="9">
        <v>17.9812160638508</v>
      </c>
      <c r="M453" s="2"/>
      <c r="N453" s="2" t="e">
        <f>VLOOKUP(A453,[1]Sheet1!A451:B1006,2,FALSE)</f>
        <v>#N/A</v>
      </c>
    </row>
    <row r="454" spans="1:14">
      <c r="A454" s="1" t="s">
        <v>1440</v>
      </c>
      <c r="B454" s="2"/>
      <c r="C454" s="9">
        <v>15.6456781319958</v>
      </c>
      <c r="D454" s="2"/>
      <c r="E454" s="9">
        <v>18.6362190198233</v>
      </c>
      <c r="F454" s="9">
        <v>16.8843101442076</v>
      </c>
      <c r="G454" s="9">
        <v>19.6196187205626</v>
      </c>
      <c r="H454" s="9">
        <v>19.8010305581604</v>
      </c>
      <c r="I454" s="9">
        <v>18.5582929901338</v>
      </c>
      <c r="J454" s="9">
        <v>19.8985644144169</v>
      </c>
      <c r="K454" s="9">
        <v>19.8755238154276</v>
      </c>
      <c r="L454" s="9">
        <v>19.7233485069771</v>
      </c>
      <c r="M454" s="2"/>
      <c r="N454" s="2" t="e">
        <f>VLOOKUP(A454,[1]Sheet1!A452:B1007,2,FALSE)</f>
        <v>#N/A</v>
      </c>
    </row>
    <row r="455" spans="1:14">
      <c r="A455" s="1" t="s">
        <v>1442</v>
      </c>
      <c r="B455" s="9">
        <v>18.2077059606569</v>
      </c>
      <c r="C455" s="9">
        <v>19.0614530683042</v>
      </c>
      <c r="D455" s="2">
        <v>13.59406359926</v>
      </c>
      <c r="E455" s="9">
        <v>19.032096390715</v>
      </c>
      <c r="F455" s="9">
        <v>19.4516850221033</v>
      </c>
      <c r="G455" s="9">
        <v>19.8912691278233</v>
      </c>
      <c r="H455" s="9">
        <v>20.3693323458438</v>
      </c>
      <c r="I455" s="9">
        <v>19.1550969748908</v>
      </c>
      <c r="J455" s="9">
        <v>20.3451458297619</v>
      </c>
      <c r="K455" s="9">
        <v>20.0842889718532</v>
      </c>
      <c r="L455" s="9">
        <v>20.6253083940623</v>
      </c>
      <c r="M455" s="2"/>
      <c r="N455" s="2" t="e">
        <f>VLOOKUP(A455,[1]Sheet1!A453:B1008,2,FALSE)</f>
        <v>#N/A</v>
      </c>
    </row>
    <row r="456" spans="1:14">
      <c r="A456" s="1" t="s">
        <v>1443</v>
      </c>
      <c r="B456" s="9">
        <v>17.7229856138201</v>
      </c>
      <c r="C456" s="9">
        <v>20.6425451332641</v>
      </c>
      <c r="D456" s="2">
        <v>19.49206541126</v>
      </c>
      <c r="E456" s="9">
        <v>21.0184207513757</v>
      </c>
      <c r="F456" s="9">
        <v>20.8795858210414</v>
      </c>
      <c r="G456" s="9">
        <v>22.4515515268772</v>
      </c>
      <c r="H456" s="9">
        <v>22.5333375328218</v>
      </c>
      <c r="I456" s="9">
        <v>21.1101092302037</v>
      </c>
      <c r="J456" s="9">
        <v>21.5667095223404</v>
      </c>
      <c r="K456" s="9">
        <v>21.5715674854114</v>
      </c>
      <c r="L456" s="9">
        <v>22.3011062158474</v>
      </c>
      <c r="M456" s="2"/>
      <c r="N456" s="2" t="e">
        <f>VLOOKUP(A456,[1]Sheet1!A454:B1009,2,FALSE)</f>
        <v>#N/A</v>
      </c>
    </row>
    <row r="457" spans="1:14">
      <c r="A457" s="1" t="s">
        <v>1444</v>
      </c>
      <c r="B457" s="2"/>
      <c r="C457" s="2"/>
      <c r="D457" s="2"/>
      <c r="E457" s="9">
        <v>11.5626431171943</v>
      </c>
      <c r="F457" s="2"/>
      <c r="G457" s="9">
        <v>14.6521484747181</v>
      </c>
      <c r="H457" s="9">
        <v>14.3493578075044</v>
      </c>
      <c r="I457" s="9">
        <v>12.0793881120201</v>
      </c>
      <c r="J457" s="9">
        <v>15.1813980404254</v>
      </c>
      <c r="K457" s="9">
        <v>14.8937924455431</v>
      </c>
      <c r="L457" s="9">
        <v>15.3148455203075</v>
      </c>
      <c r="M457" s="2"/>
      <c r="N457" s="2" t="e">
        <f>VLOOKUP(A457,[1]Sheet1!A455:B1010,2,FALSE)</f>
        <v>#N/A</v>
      </c>
    </row>
    <row r="458" spans="1:14">
      <c r="A458" s="1" t="s">
        <v>1450</v>
      </c>
      <c r="B458" s="9">
        <v>20.0937058814294</v>
      </c>
      <c r="C458" s="9">
        <v>21.2221438234891</v>
      </c>
      <c r="D458" s="9">
        <v>18.9581468707972</v>
      </c>
      <c r="E458" s="9">
        <v>21.3933754188606</v>
      </c>
      <c r="F458" s="9">
        <v>20.6437161920557</v>
      </c>
      <c r="G458" s="9">
        <v>21.0439708490903</v>
      </c>
      <c r="H458" s="9">
        <v>21.7245468489474</v>
      </c>
      <c r="I458" s="9">
        <v>21.5208542946381</v>
      </c>
      <c r="J458" s="9">
        <v>22.0042933773981</v>
      </c>
      <c r="K458" s="9">
        <v>21.9831291218402</v>
      </c>
      <c r="L458" s="9">
        <v>21.8972163770092</v>
      </c>
      <c r="M458" s="2"/>
      <c r="N458" s="2" t="e">
        <f>VLOOKUP(A458,[1]Sheet1!A456:B1011,2,FALSE)</f>
        <v>#N/A</v>
      </c>
    </row>
    <row r="459" spans="1:14">
      <c r="A459" s="1" t="s">
        <v>1454</v>
      </c>
      <c r="B459" s="9">
        <v>13.3164300891112</v>
      </c>
      <c r="C459" s="9">
        <v>14.1957489815309</v>
      </c>
      <c r="D459" s="2"/>
      <c r="E459" s="9">
        <v>17.5386480968568</v>
      </c>
      <c r="F459" s="9">
        <v>13.4857286988451</v>
      </c>
      <c r="G459" s="9">
        <v>17.6992398519368</v>
      </c>
      <c r="H459" s="9">
        <v>18.3306951607562</v>
      </c>
      <c r="I459" s="9">
        <v>17.6649517815866</v>
      </c>
      <c r="J459" s="9">
        <v>18.5123687696042</v>
      </c>
      <c r="K459" s="9">
        <v>18.9692700462447</v>
      </c>
      <c r="L459" s="9">
        <v>17.9407190532642</v>
      </c>
      <c r="M459" s="2"/>
      <c r="N459" s="2" t="e">
        <f>VLOOKUP(A459,[1]Sheet1!A457:B1012,2,FALSE)</f>
        <v>#N/A</v>
      </c>
    </row>
    <row r="460" spans="1:14">
      <c r="A460" s="1" t="s">
        <v>1456</v>
      </c>
      <c r="B460" s="2"/>
      <c r="C460" s="9">
        <v>14.2272578714119</v>
      </c>
      <c r="D460" s="9">
        <v>15.8362947548154</v>
      </c>
      <c r="E460" s="9">
        <v>16.0706850652166</v>
      </c>
      <c r="F460" s="2"/>
      <c r="G460" s="9">
        <v>17.4317212533669</v>
      </c>
      <c r="H460" s="9">
        <v>17.2380143007275</v>
      </c>
      <c r="I460" s="9">
        <v>17.7406184294175</v>
      </c>
      <c r="J460" s="9">
        <v>17.6593075394345</v>
      </c>
      <c r="K460" s="9">
        <v>17.0111629199633</v>
      </c>
      <c r="L460" s="9">
        <v>17.9182115302329</v>
      </c>
      <c r="M460" s="2" t="s">
        <v>1996</v>
      </c>
      <c r="N460" s="2" t="str">
        <f>VLOOKUP(A460,[1]Sheet1!A458:B1013,2,FALSE)</f>
        <v>EC 2.7.1.39</v>
      </c>
    </row>
    <row r="461" spans="1:14">
      <c r="A461" s="1" t="s">
        <v>1460</v>
      </c>
      <c r="B461" s="9">
        <v>12.6035892572334</v>
      </c>
      <c r="C461" s="9">
        <v>12.2116541112946</v>
      </c>
      <c r="D461" s="9">
        <v>15.3199366754452</v>
      </c>
      <c r="E461" s="9">
        <v>15.0798555768001</v>
      </c>
      <c r="F461" s="2"/>
      <c r="G461" s="9">
        <v>18.1851391933911</v>
      </c>
      <c r="H461" s="9">
        <v>18.1575287413891</v>
      </c>
      <c r="I461" s="9">
        <v>18.752488974011</v>
      </c>
      <c r="J461" s="9">
        <v>18.6785184532569</v>
      </c>
      <c r="K461" s="9">
        <v>17.650129831047</v>
      </c>
      <c r="L461" s="9">
        <v>18.6481388751478</v>
      </c>
      <c r="M461" s="2"/>
      <c r="N461" s="2" t="e">
        <f>VLOOKUP(A461,[1]Sheet1!A459:B1014,2,FALSE)</f>
        <v>#N/A</v>
      </c>
    </row>
    <row r="462" spans="1:14">
      <c r="A462" s="1" t="s">
        <v>1466</v>
      </c>
      <c r="B462" s="9">
        <v>20.0856721396177</v>
      </c>
      <c r="C462" s="9">
        <v>20.2685145876643</v>
      </c>
      <c r="D462" s="9">
        <v>18.6009001740304</v>
      </c>
      <c r="E462" s="9">
        <v>13.093890985217</v>
      </c>
      <c r="F462" s="9">
        <v>18.2977492001495</v>
      </c>
      <c r="G462" s="9">
        <v>13.2525953956733</v>
      </c>
      <c r="H462" s="9">
        <v>13.8082429753321</v>
      </c>
      <c r="I462" s="9">
        <v>12.9077726971942</v>
      </c>
      <c r="J462" s="9">
        <v>14.3139995084896</v>
      </c>
      <c r="K462" s="2"/>
      <c r="L462" s="2"/>
      <c r="M462" s="2"/>
      <c r="N462" s="2" t="e">
        <f>VLOOKUP(A462,[1]Sheet1!A460:B1015,2,FALSE)</f>
        <v>#N/A</v>
      </c>
    </row>
    <row r="463" spans="1:14">
      <c r="A463" s="1" t="s">
        <v>1479</v>
      </c>
      <c r="B463" s="9">
        <v>20.8735503479705</v>
      </c>
      <c r="C463" s="9">
        <v>22.3478601811863</v>
      </c>
      <c r="D463" s="9">
        <v>23.0731997165411</v>
      </c>
      <c r="E463" s="9">
        <v>23.4102573360955</v>
      </c>
      <c r="F463" s="9">
        <v>22.883197019475</v>
      </c>
      <c r="G463" s="9">
        <v>23.7321083075858</v>
      </c>
      <c r="H463" s="9">
        <v>23.5613472837623</v>
      </c>
      <c r="I463" s="9">
        <v>24.1031731722366</v>
      </c>
      <c r="J463" s="9">
        <v>23.4651986012862</v>
      </c>
      <c r="K463" s="9">
        <v>23.6745488571698</v>
      </c>
      <c r="L463" s="9">
        <v>23.7920562099571</v>
      </c>
      <c r="M463" s="2"/>
      <c r="N463" s="2" t="e">
        <f>VLOOKUP(A463,[1]Sheet1!A461:B1016,2,FALSE)</f>
        <v>#N/A</v>
      </c>
    </row>
    <row r="464" spans="1:14">
      <c r="A464" s="1" t="s">
        <v>1481</v>
      </c>
      <c r="B464" s="9">
        <v>22.378759081134</v>
      </c>
      <c r="C464" s="9">
        <v>23.8502216087657</v>
      </c>
      <c r="D464" s="9">
        <v>22.4631816402769</v>
      </c>
      <c r="E464" s="9">
        <v>24.8363481509223</v>
      </c>
      <c r="F464" s="9">
        <v>23.7110431153663</v>
      </c>
      <c r="G464" s="9">
        <v>24.9911358729031</v>
      </c>
      <c r="H464" s="9">
        <v>25.0969865922276</v>
      </c>
      <c r="I464" s="9">
        <v>24.784892452069</v>
      </c>
      <c r="J464" s="9">
        <v>25.008682201249</v>
      </c>
      <c r="K464" s="9">
        <v>24.9998978610997</v>
      </c>
      <c r="L464" s="9">
        <v>25.1673628590124</v>
      </c>
      <c r="M464" s="2"/>
      <c r="N464" s="2" t="e">
        <f>VLOOKUP(A464,[1]Sheet1!A462:B1017,2,FALSE)</f>
        <v>#N/A</v>
      </c>
    </row>
    <row r="465" spans="1:14">
      <c r="A465" s="1" t="s">
        <v>1486</v>
      </c>
      <c r="B465" s="9">
        <v>17.4388730538594</v>
      </c>
      <c r="C465" s="9">
        <v>18.0773628699355</v>
      </c>
      <c r="D465" s="9">
        <v>18.1273394640861</v>
      </c>
      <c r="E465" s="9">
        <v>18.2604076065107</v>
      </c>
      <c r="F465" s="9">
        <v>17.1103285347888</v>
      </c>
      <c r="G465" s="9">
        <v>20.4148903763851</v>
      </c>
      <c r="H465" s="9">
        <v>20.0577226122148</v>
      </c>
      <c r="I465" s="9">
        <v>20.3796364189184</v>
      </c>
      <c r="J465" s="9">
        <v>20.5707035365229</v>
      </c>
      <c r="K465" s="9">
        <v>19.1451986722516</v>
      </c>
      <c r="L465" s="9">
        <v>19.5495202269333</v>
      </c>
      <c r="M465" s="2"/>
      <c r="N465" s="2" t="e">
        <f>VLOOKUP(A465,[1]Sheet1!A463:B1018,2,FALSE)</f>
        <v>#N/A</v>
      </c>
    </row>
    <row r="466" spans="1:14">
      <c r="A466" s="1" t="s">
        <v>1489</v>
      </c>
      <c r="B466" s="9">
        <v>15.7702850015246</v>
      </c>
      <c r="C466" s="9">
        <v>19.0285893632659</v>
      </c>
      <c r="D466" s="9">
        <v>16.2656223712782</v>
      </c>
      <c r="E466" s="9">
        <v>19.8412376844567</v>
      </c>
      <c r="F466" s="9">
        <v>18.8989059796015</v>
      </c>
      <c r="G466" s="9">
        <v>19.2467116321816</v>
      </c>
      <c r="H466" s="9">
        <v>19.8892669374769</v>
      </c>
      <c r="I466" s="9">
        <v>19.5518003475189</v>
      </c>
      <c r="J466" s="9">
        <v>19.8076452295214</v>
      </c>
      <c r="K466" s="9">
        <v>20.2228498968405</v>
      </c>
      <c r="L466" s="9">
        <v>19.6762360562572</v>
      </c>
      <c r="M466" s="2" t="s">
        <v>2013</v>
      </c>
      <c r="N466" s="2" t="str">
        <f>VLOOKUP(A466,[1]Sheet1!A464:B1019,2,FALSE)</f>
        <v>EC 6.3.1.1</v>
      </c>
    </row>
    <row r="467" spans="1:14">
      <c r="A467" s="1" t="s">
        <v>1491</v>
      </c>
      <c r="B467" s="2"/>
      <c r="C467" s="9">
        <v>14.7698120219665</v>
      </c>
      <c r="D467" s="2"/>
      <c r="E467" s="9">
        <v>15.9465460734493</v>
      </c>
      <c r="F467" s="9">
        <v>15.8666651154365</v>
      </c>
      <c r="G467" s="9">
        <v>17.4514586048098</v>
      </c>
      <c r="H467" s="9">
        <v>16.6046017069191</v>
      </c>
      <c r="I467" s="9">
        <v>17.3740353499888</v>
      </c>
      <c r="J467" s="9">
        <v>17.8529032986811</v>
      </c>
      <c r="K467" s="9">
        <v>17.3739640585967</v>
      </c>
      <c r="L467" s="9">
        <v>17.6147829419164</v>
      </c>
      <c r="M467" s="2"/>
      <c r="N467" s="2" t="e">
        <f>VLOOKUP(A467,[1]Sheet1!A465:B1020,2,FALSE)</f>
        <v>#N/A</v>
      </c>
    </row>
    <row r="468" spans="1:14">
      <c r="A468" s="1" t="s">
        <v>1497</v>
      </c>
      <c r="B468" s="9">
        <v>18.5702096463949</v>
      </c>
      <c r="C468" s="9">
        <v>19.7172607589536</v>
      </c>
      <c r="D468" s="9">
        <v>17.6733284654815</v>
      </c>
      <c r="E468" s="9">
        <v>16.5535483597373</v>
      </c>
      <c r="F468" s="9">
        <v>14.577221029462</v>
      </c>
      <c r="G468" s="2"/>
      <c r="H468" s="2"/>
      <c r="I468" s="9">
        <v>15.2762989142809</v>
      </c>
      <c r="J468" s="2"/>
      <c r="K468" s="9">
        <v>12.5265089310896</v>
      </c>
      <c r="L468" s="2"/>
      <c r="M468" s="2" t="s">
        <v>2001</v>
      </c>
      <c r="N468" s="2" t="str">
        <f>VLOOKUP(A468,[1]Sheet1!A466:B1021,2,FALSE)</f>
        <v>EC 1.2.4.1</v>
      </c>
    </row>
    <row r="469" spans="1:14">
      <c r="A469" s="1" t="s">
        <v>1501</v>
      </c>
      <c r="B469" s="9">
        <v>17.0201883402867</v>
      </c>
      <c r="C469" s="9">
        <v>18.4395776612663</v>
      </c>
      <c r="D469" s="9">
        <v>15.6677846822429</v>
      </c>
      <c r="E469" s="9">
        <v>18.3196131410895</v>
      </c>
      <c r="F469" s="9">
        <v>16.6719610268716</v>
      </c>
      <c r="G469" s="9">
        <v>20.2452037872805</v>
      </c>
      <c r="H469" s="9">
        <v>20.4914003597055</v>
      </c>
      <c r="I469" s="9">
        <v>19.0244265421817</v>
      </c>
      <c r="J469" s="9">
        <v>20.3121503302511</v>
      </c>
      <c r="K469" s="9">
        <v>20.2786706452996</v>
      </c>
      <c r="L469" s="9">
        <v>20.4043926157251</v>
      </c>
      <c r="M469" s="2"/>
      <c r="N469" s="2" t="e">
        <f>VLOOKUP(A469,[1]Sheet1!A467:B1022,2,FALSE)</f>
        <v>#N/A</v>
      </c>
    </row>
    <row r="470" spans="1:14">
      <c r="A470" s="1" t="s">
        <v>1503</v>
      </c>
      <c r="B470" s="9">
        <v>13.7042635535964</v>
      </c>
      <c r="C470" s="9">
        <v>12.2862285262161</v>
      </c>
      <c r="D470" s="9">
        <v>15.344900603323</v>
      </c>
      <c r="E470" s="9">
        <v>17.2628964763631</v>
      </c>
      <c r="F470" s="9">
        <v>15.7359661736478</v>
      </c>
      <c r="G470" s="9">
        <v>17.3857349803233</v>
      </c>
      <c r="H470" s="9">
        <v>17.4409229742195</v>
      </c>
      <c r="I470" s="9">
        <v>17.3881349919789</v>
      </c>
      <c r="J470" s="9">
        <v>17.6299277662343</v>
      </c>
      <c r="K470" s="9">
        <v>17.4002303507798</v>
      </c>
      <c r="L470" s="9">
        <v>17.8970251861902</v>
      </c>
      <c r="M470" s="2"/>
      <c r="N470" s="2" t="e">
        <f>VLOOKUP(A470,[1]Sheet1!A468:B1023,2,FALSE)</f>
        <v>#N/A</v>
      </c>
    </row>
    <row r="471" spans="1:14">
      <c r="A471" s="1" t="s">
        <v>1504</v>
      </c>
      <c r="B471" s="9">
        <v>17.561831351367</v>
      </c>
      <c r="C471" s="9">
        <v>19.6711018991279</v>
      </c>
      <c r="D471" s="9">
        <v>18.431289517208</v>
      </c>
      <c r="E471" s="9">
        <v>19.8126838098693</v>
      </c>
      <c r="F471" s="9">
        <v>19.0166380676929</v>
      </c>
      <c r="G471" s="9">
        <v>20.1063743480881</v>
      </c>
      <c r="H471" s="9">
        <v>21.014983539859</v>
      </c>
      <c r="I471" s="9">
        <v>19.5928200148776</v>
      </c>
      <c r="J471" s="9">
        <v>20.9409940809535</v>
      </c>
      <c r="K471" s="9">
        <v>20.3667443897745</v>
      </c>
      <c r="L471" s="9">
        <v>20.8271199820796</v>
      </c>
      <c r="M471" s="2"/>
      <c r="N471" s="2" t="e">
        <f>VLOOKUP(A471,[1]Sheet1!A469:B1024,2,FALSE)</f>
        <v>#N/A</v>
      </c>
    </row>
    <row r="472" spans="1:14">
      <c r="A472" s="1" t="s">
        <v>1505</v>
      </c>
      <c r="B472" s="9">
        <v>19.7120266227048</v>
      </c>
      <c r="C472" s="9">
        <v>21.9059851075472</v>
      </c>
      <c r="D472" s="9">
        <v>18.0171373703933</v>
      </c>
      <c r="E472" s="9">
        <v>22.4571383585198</v>
      </c>
      <c r="F472" s="9">
        <v>19.9875376935894</v>
      </c>
      <c r="G472" s="9">
        <v>22.9950990241928</v>
      </c>
      <c r="H472" s="9">
        <v>23.2132098805864</v>
      </c>
      <c r="I472" s="9">
        <v>22.8328421109989</v>
      </c>
      <c r="J472" s="9">
        <v>22.9494115638856</v>
      </c>
      <c r="K472" s="9">
        <v>23.0755220989618</v>
      </c>
      <c r="L472" s="9">
        <v>22.8893867897479</v>
      </c>
      <c r="M472" s="2"/>
      <c r="N472" s="2" t="e">
        <f>VLOOKUP(A472,[1]Sheet1!A470:B1025,2,FALSE)</f>
        <v>#N/A</v>
      </c>
    </row>
    <row r="473" spans="1:14">
      <c r="A473" s="1" t="s">
        <v>1508</v>
      </c>
      <c r="B473" s="9">
        <v>18.5004311867974</v>
      </c>
      <c r="C473" s="9">
        <v>22.033663306376</v>
      </c>
      <c r="D473" s="9">
        <v>18.7478982768645</v>
      </c>
      <c r="E473" s="9">
        <v>23.1860023931449</v>
      </c>
      <c r="F473" s="9">
        <v>21.8196496435222</v>
      </c>
      <c r="G473" s="9">
        <v>23.4308325832502</v>
      </c>
      <c r="H473" s="9">
        <v>23.5058240961076</v>
      </c>
      <c r="I473" s="9">
        <v>22.4758251507465</v>
      </c>
      <c r="J473" s="9">
        <v>23.2539787312934</v>
      </c>
      <c r="K473" s="9">
        <v>23.1095821678695</v>
      </c>
      <c r="L473" s="9">
        <v>23.4186040679191</v>
      </c>
      <c r="M473" s="2"/>
      <c r="N473" s="2" t="e">
        <f>VLOOKUP(A473,[1]Sheet1!A471:B1026,2,FALSE)</f>
        <v>#N/A</v>
      </c>
    </row>
    <row r="474" spans="1:14">
      <c r="A474" s="1" t="s">
        <v>1518</v>
      </c>
      <c r="B474" s="9">
        <v>18.3455041077126</v>
      </c>
      <c r="C474" s="9">
        <v>19.0848780989837</v>
      </c>
      <c r="D474" s="9">
        <v>20.0451454209344</v>
      </c>
      <c r="E474" s="9">
        <v>20.6180607679184</v>
      </c>
      <c r="F474" s="9">
        <v>19.1826636127622</v>
      </c>
      <c r="G474" s="9">
        <v>20.4316659201656</v>
      </c>
      <c r="H474" s="9">
        <v>20.2395368755539</v>
      </c>
      <c r="I474" s="9">
        <v>20.7857005252407</v>
      </c>
      <c r="J474" s="9">
        <v>21.0515617877501</v>
      </c>
      <c r="K474" s="9">
        <v>20.6071387601674</v>
      </c>
      <c r="L474" s="9">
        <v>20.6741711490492</v>
      </c>
      <c r="M474" s="2" t="s">
        <v>1967</v>
      </c>
      <c r="N474" s="2" t="str">
        <f>VLOOKUP(A474,[1]Sheet1!A472:B1027,2,FALSE)</f>
        <v>EC 2.4.2.3</v>
      </c>
    </row>
    <row r="475" spans="1:14">
      <c r="A475" s="1" t="s">
        <v>1520</v>
      </c>
      <c r="B475" s="9">
        <v>13.9938566211675</v>
      </c>
      <c r="C475" s="9">
        <v>16.8912398311844</v>
      </c>
      <c r="D475" s="9">
        <v>16.1725726187553</v>
      </c>
      <c r="E475" s="9">
        <v>16.9622439693851</v>
      </c>
      <c r="F475" s="9">
        <v>15.3551736595896</v>
      </c>
      <c r="G475" s="9">
        <v>18.5258351192568</v>
      </c>
      <c r="H475" s="9">
        <v>18.6634227144004</v>
      </c>
      <c r="I475" s="9">
        <v>19.3190142738927</v>
      </c>
      <c r="J475" s="9">
        <v>18.6954088372232</v>
      </c>
      <c r="K475" s="9">
        <v>18.4018949051998</v>
      </c>
      <c r="L475" s="9">
        <v>18.7063187123009</v>
      </c>
      <c r="M475" s="2"/>
      <c r="N475" s="2" t="e">
        <f>VLOOKUP(A475,[1]Sheet1!A473:B1028,2,FALSE)</f>
        <v>#N/A</v>
      </c>
    </row>
    <row r="476" spans="1:14">
      <c r="A476" s="1" t="s">
        <v>1525</v>
      </c>
      <c r="B476" s="9">
        <v>16.9860386668573</v>
      </c>
      <c r="C476" s="9">
        <v>19.1181961518944</v>
      </c>
      <c r="D476" s="9">
        <v>19.0881666042147</v>
      </c>
      <c r="E476" s="9">
        <v>20.2958125854474</v>
      </c>
      <c r="F476" s="9">
        <v>19.3501893936549</v>
      </c>
      <c r="G476" s="9">
        <v>20.8351169611843</v>
      </c>
      <c r="H476" s="9">
        <v>20.5505757517279</v>
      </c>
      <c r="I476" s="9">
        <v>21.1778289497679</v>
      </c>
      <c r="J476" s="9">
        <v>21.0380271155222</v>
      </c>
      <c r="K476" s="9">
        <v>20.3397046317243</v>
      </c>
      <c r="L476" s="9">
        <v>21.1583888434365</v>
      </c>
      <c r="M476" s="2"/>
      <c r="N476" s="2" t="e">
        <f>VLOOKUP(A476,[1]Sheet1!A474:B1029,2,FALSE)</f>
        <v>#N/A</v>
      </c>
    </row>
    <row r="477" spans="1:14">
      <c r="A477" s="1" t="s">
        <v>1526</v>
      </c>
      <c r="B477" s="9">
        <v>19.0969210038205</v>
      </c>
      <c r="C477" s="9">
        <v>19.5725688605419</v>
      </c>
      <c r="D477" s="9">
        <v>18.1072119663099</v>
      </c>
      <c r="E477" s="9">
        <v>17.073451233073</v>
      </c>
      <c r="F477" s="9">
        <v>18.6164124360278</v>
      </c>
      <c r="G477" s="9">
        <v>17.6768799170189</v>
      </c>
      <c r="H477" s="9">
        <v>16.9112983519492</v>
      </c>
      <c r="I477" s="9">
        <v>16.4874491044423</v>
      </c>
      <c r="J477" s="9">
        <v>16.701211687212</v>
      </c>
      <c r="K477" s="9">
        <v>17.3054383526934</v>
      </c>
      <c r="L477" s="9">
        <v>17.6786757817809</v>
      </c>
      <c r="M477" s="2"/>
      <c r="N477" s="2" t="e">
        <f>VLOOKUP(A477,[1]Sheet1!A475:B1030,2,FALSE)</f>
        <v>#N/A</v>
      </c>
    </row>
    <row r="478" spans="1:14">
      <c r="A478" s="1" t="s">
        <v>1537</v>
      </c>
      <c r="B478" s="9">
        <v>15.1822945101658</v>
      </c>
      <c r="C478" s="9">
        <v>16.1787532050747</v>
      </c>
      <c r="D478" s="9">
        <v>13.1095024121054</v>
      </c>
      <c r="E478" s="9">
        <v>15.2738024115209</v>
      </c>
      <c r="F478" s="9">
        <v>14.6394610071665</v>
      </c>
      <c r="G478" s="9">
        <v>16.1923106507545</v>
      </c>
      <c r="H478" s="9">
        <v>16.434611167952</v>
      </c>
      <c r="I478" s="9">
        <v>16.4918634418375</v>
      </c>
      <c r="J478" s="9">
        <v>17.7287450977419</v>
      </c>
      <c r="K478" s="9">
        <v>16.9440090551429</v>
      </c>
      <c r="L478" s="9">
        <v>16.7796979253332</v>
      </c>
      <c r="M478" s="2"/>
      <c r="N478" s="2" t="e">
        <f>VLOOKUP(A478,[1]Sheet1!A476:B1031,2,FALSE)</f>
        <v>#N/A</v>
      </c>
    </row>
    <row r="479" spans="1:14">
      <c r="A479" s="1" t="s">
        <v>1540</v>
      </c>
      <c r="B479" s="2"/>
      <c r="C479" s="9">
        <v>16.103504240187</v>
      </c>
      <c r="D479" s="2"/>
      <c r="E479" s="9">
        <v>15.7717887722391</v>
      </c>
      <c r="F479" s="9">
        <v>14.2806131396366</v>
      </c>
      <c r="G479" s="9">
        <v>17.9885901257857</v>
      </c>
      <c r="H479" s="9">
        <v>18.3558208119017</v>
      </c>
      <c r="I479" s="9">
        <v>16.6244499076803</v>
      </c>
      <c r="J479" s="9">
        <v>17.3434434911921</v>
      </c>
      <c r="K479" s="9">
        <v>17.6441978620655</v>
      </c>
      <c r="L479" s="9">
        <v>17.868417461596</v>
      </c>
      <c r="M479" s="2"/>
      <c r="N479" s="2" t="e">
        <f>VLOOKUP(A479,[1]Sheet1!A477:B1032,2,FALSE)</f>
        <v>#N/A</v>
      </c>
    </row>
    <row r="480" spans="1:14">
      <c r="A480" s="1" t="s">
        <v>1544</v>
      </c>
      <c r="B480" s="9">
        <v>20.0442273375688</v>
      </c>
      <c r="C480" s="9">
        <v>20.9659334344471</v>
      </c>
      <c r="D480" s="9">
        <v>19.622841084322</v>
      </c>
      <c r="E480" s="9">
        <v>22.3546716045444</v>
      </c>
      <c r="F480" s="9">
        <v>21.6220670051879</v>
      </c>
      <c r="G480" s="9">
        <v>22.1401572467691</v>
      </c>
      <c r="H480" s="9">
        <v>22.2787352422358</v>
      </c>
      <c r="I480" s="9">
        <v>22.0893141783016</v>
      </c>
      <c r="J480" s="9">
        <v>22.7585630664769</v>
      </c>
      <c r="K480" s="9">
        <v>22.3599922787558</v>
      </c>
      <c r="L480" s="9">
        <v>21.9549718711402</v>
      </c>
      <c r="M480" s="2"/>
      <c r="N480" s="2" t="e">
        <f>VLOOKUP(A480,[1]Sheet1!A478:B1033,2,FALSE)</f>
        <v>#N/A</v>
      </c>
    </row>
    <row r="481" spans="1:14">
      <c r="A481" s="1" t="s">
        <v>1546</v>
      </c>
      <c r="B481" s="9">
        <v>16.4729939744458</v>
      </c>
      <c r="C481" s="9">
        <v>19.3257956640487</v>
      </c>
      <c r="D481" s="9">
        <v>16.1316154808859</v>
      </c>
      <c r="E481" s="9">
        <v>19.2243770126283</v>
      </c>
      <c r="F481" s="9">
        <v>17.7373325172138</v>
      </c>
      <c r="G481" s="9">
        <v>18.5851452848653</v>
      </c>
      <c r="H481" s="9">
        <v>19.5008072192192</v>
      </c>
      <c r="I481" s="9">
        <v>20.3692932061877</v>
      </c>
      <c r="J481" s="9">
        <v>19.6833201553162</v>
      </c>
      <c r="K481" s="9">
        <v>19.3823720122953</v>
      </c>
      <c r="L481" s="9">
        <v>19.1238408711188</v>
      </c>
      <c r="M481" s="2" t="s">
        <v>1990</v>
      </c>
      <c r="N481" s="2" t="e">
        <f>VLOOKUP(A481,[1]Sheet1!A479:B1034,2,FALSE)</f>
        <v>#N/A</v>
      </c>
    </row>
    <row r="482" spans="1:14">
      <c r="A482" s="1" t="s">
        <v>1553</v>
      </c>
      <c r="B482" s="9">
        <v>20.9003735774387</v>
      </c>
      <c r="C482" s="9">
        <v>21.1766153416122</v>
      </c>
      <c r="D482" s="9">
        <v>19.1894772273181</v>
      </c>
      <c r="E482" s="9">
        <v>18.3012433484105</v>
      </c>
      <c r="F482" s="9">
        <v>20.2556207735768</v>
      </c>
      <c r="G482" s="9">
        <v>17.7141112941906</v>
      </c>
      <c r="H482" s="9">
        <v>17.7090789644119</v>
      </c>
      <c r="I482" s="9">
        <v>18.1109921668471</v>
      </c>
      <c r="J482" s="9">
        <v>18.4493319618036</v>
      </c>
      <c r="K482" s="9">
        <v>16.9909483548238</v>
      </c>
      <c r="L482" s="9">
        <v>19.487516128107</v>
      </c>
      <c r="M482" s="2"/>
      <c r="N482" s="2" t="e">
        <f>VLOOKUP(A482,[1]Sheet1!A480:B1035,2,FALSE)</f>
        <v>#N/A</v>
      </c>
    </row>
    <row r="483" spans="1:14">
      <c r="A483" s="1" t="s">
        <v>1554</v>
      </c>
      <c r="B483" s="9">
        <v>15.5391126960628</v>
      </c>
      <c r="C483" s="9">
        <v>18.5243462157409</v>
      </c>
      <c r="D483" s="9">
        <v>19.8705082011147</v>
      </c>
      <c r="E483" s="9">
        <v>20.3602669939748</v>
      </c>
      <c r="F483" s="9">
        <v>17.8141105156186</v>
      </c>
      <c r="G483" s="9">
        <v>20.7468095474114</v>
      </c>
      <c r="H483" s="9">
        <v>20.8235421258327</v>
      </c>
      <c r="I483" s="9">
        <v>21.8123460707517</v>
      </c>
      <c r="J483" s="9">
        <v>20.774470322632</v>
      </c>
      <c r="K483" s="9">
        <v>20.9623446763634</v>
      </c>
      <c r="L483" s="9">
        <v>21.1063265184743</v>
      </c>
      <c r="M483" s="2"/>
      <c r="N483" s="2" t="e">
        <f>VLOOKUP(A483,[1]Sheet1!A481:B1036,2,FALSE)</f>
        <v>#N/A</v>
      </c>
    </row>
    <row r="484" spans="1:14">
      <c r="A484" s="1" t="s">
        <v>1562</v>
      </c>
      <c r="B484" s="9">
        <v>12.7302514661262</v>
      </c>
      <c r="C484" s="2"/>
      <c r="D484" s="9">
        <v>15.2960307362869</v>
      </c>
      <c r="E484" s="9">
        <v>16.1397192094104</v>
      </c>
      <c r="F484" s="9">
        <v>13.5995758331423</v>
      </c>
      <c r="G484" s="9">
        <v>17.4254358926554</v>
      </c>
      <c r="H484" s="9">
        <v>17.2340644469471</v>
      </c>
      <c r="I484" s="9">
        <v>17.8611243394724</v>
      </c>
      <c r="J484" s="9">
        <v>17.0354046040779</v>
      </c>
      <c r="K484" s="9">
        <v>16.9833166246422</v>
      </c>
      <c r="L484" s="9">
        <v>17.5252478835715</v>
      </c>
      <c r="M484" s="2"/>
      <c r="N484" s="2" t="e">
        <f>VLOOKUP(A484,[1]Sheet1!A482:B1037,2,FALSE)</f>
        <v>#N/A</v>
      </c>
    </row>
    <row r="485" spans="1:14">
      <c r="A485" s="1" t="s">
        <v>1567</v>
      </c>
      <c r="B485" s="9">
        <v>13.6843745227851</v>
      </c>
      <c r="C485" s="9">
        <v>16.6164012896662</v>
      </c>
      <c r="D485" s="2"/>
      <c r="E485" s="9">
        <v>16.3169339812048</v>
      </c>
      <c r="F485" s="9">
        <v>13.7018302407029</v>
      </c>
      <c r="G485" s="9">
        <v>16.8704497490672</v>
      </c>
      <c r="H485" s="9">
        <v>17.5073304170327</v>
      </c>
      <c r="I485" s="9">
        <v>18.2974771956834</v>
      </c>
      <c r="J485" s="9">
        <v>17.6905228782052</v>
      </c>
      <c r="K485" s="9">
        <v>16.9242735815308</v>
      </c>
      <c r="L485" s="9">
        <v>17.3856347146222</v>
      </c>
      <c r="M485" s="2"/>
      <c r="N485" s="2" t="e">
        <f>VLOOKUP(A485,[1]Sheet1!A483:B1038,2,FALSE)</f>
        <v>#N/A</v>
      </c>
    </row>
    <row r="486" spans="1:14">
      <c r="A486" s="1" t="s">
        <v>1568</v>
      </c>
      <c r="B486" s="2"/>
      <c r="C486" s="9">
        <v>14.0777587177632</v>
      </c>
      <c r="D486" s="2"/>
      <c r="E486" s="9">
        <v>15.2681567136087</v>
      </c>
      <c r="F486" s="9">
        <v>13.2438538063962</v>
      </c>
      <c r="G486" s="9">
        <v>16.3264457024388</v>
      </c>
      <c r="H486" s="9">
        <v>15.9669533371784</v>
      </c>
      <c r="I486" s="9">
        <v>16.4602777057565</v>
      </c>
      <c r="J486" s="9">
        <v>17.1459628049196</v>
      </c>
      <c r="K486" s="9">
        <v>16.2185540088134</v>
      </c>
      <c r="L486" s="9">
        <v>18.3050778474571</v>
      </c>
      <c r="M486" s="2"/>
      <c r="N486" s="2" t="e">
        <f>VLOOKUP(A486,[1]Sheet1!A484:B1039,2,FALSE)</f>
        <v>#N/A</v>
      </c>
    </row>
    <row r="487" spans="1:14">
      <c r="A487" s="1" t="s">
        <v>1570</v>
      </c>
      <c r="B487" s="9">
        <v>21.4562549086177</v>
      </c>
      <c r="C487" s="9">
        <v>22.9797951545622</v>
      </c>
      <c r="D487" s="9">
        <v>21.0581562783206</v>
      </c>
      <c r="E487" s="9">
        <v>22.9946750172093</v>
      </c>
      <c r="F487" s="9">
        <v>22.2634802484787</v>
      </c>
      <c r="G487" s="9">
        <v>23.7712668327287</v>
      </c>
      <c r="H487" s="9">
        <v>23.962148278132</v>
      </c>
      <c r="I487" s="9">
        <v>23.5417339966393</v>
      </c>
      <c r="J487" s="9">
        <v>23.5935428175316</v>
      </c>
      <c r="K487" s="9">
        <v>23.6572414696977</v>
      </c>
      <c r="L487" s="9">
        <v>23.6538861212773</v>
      </c>
      <c r="M487" s="2"/>
      <c r="N487" s="2" t="e">
        <f>VLOOKUP(A487,[1]Sheet1!A485:B1040,2,FALSE)</f>
        <v>#N/A</v>
      </c>
    </row>
    <row r="488" spans="1:14">
      <c r="A488" s="1" t="s">
        <v>1578</v>
      </c>
      <c r="B488" s="2"/>
      <c r="C488" s="9">
        <v>13.8746708475371</v>
      </c>
      <c r="D488" s="9">
        <v>12.6026006945387</v>
      </c>
      <c r="E488" s="9">
        <v>15.1224879274469</v>
      </c>
      <c r="F488" s="2"/>
      <c r="G488" s="9">
        <v>15.9744072333415</v>
      </c>
      <c r="H488" s="9">
        <v>16.5407116146395</v>
      </c>
      <c r="I488" s="9">
        <v>17.3886466543071</v>
      </c>
      <c r="J488" s="9">
        <v>16.2778787154225</v>
      </c>
      <c r="K488" s="9">
        <v>16.1947710443417</v>
      </c>
      <c r="L488" s="9">
        <v>16.5633266739068</v>
      </c>
      <c r="M488" s="2"/>
      <c r="N488" s="2" t="e">
        <f>VLOOKUP(A488,[1]Sheet1!A486:B1041,2,FALSE)</f>
        <v>#N/A</v>
      </c>
    </row>
    <row r="489" spans="1:14">
      <c r="A489" s="1" t="s">
        <v>1579</v>
      </c>
      <c r="B489" s="2"/>
      <c r="C489" s="9">
        <v>18.5290163381962</v>
      </c>
      <c r="D489" s="9">
        <v>17.4642950844759</v>
      </c>
      <c r="E489" s="9">
        <v>17.6370455801558</v>
      </c>
      <c r="F489" s="2"/>
      <c r="G489" s="9">
        <v>16.8084715687182</v>
      </c>
      <c r="H489" s="9">
        <v>15.6599127592724</v>
      </c>
      <c r="I489" s="9">
        <v>16.5610024098397</v>
      </c>
      <c r="J489" s="9">
        <v>17.1220409421136</v>
      </c>
      <c r="K489" s="9">
        <v>16.5913640168596</v>
      </c>
      <c r="L489" s="9">
        <v>14.891260542054</v>
      </c>
      <c r="M489" s="2"/>
      <c r="N489" s="2" t="e">
        <f>VLOOKUP(A489,[1]Sheet1!A487:B1042,2,FALSE)</f>
        <v>#N/A</v>
      </c>
    </row>
    <row r="490" spans="1:14">
      <c r="A490" s="1" t="s">
        <v>1582</v>
      </c>
      <c r="B490" s="9">
        <v>16.6931334030327</v>
      </c>
      <c r="C490" s="9">
        <v>18.5585465632672</v>
      </c>
      <c r="D490" s="9">
        <v>17.4781789215512</v>
      </c>
      <c r="E490" s="9">
        <v>19.0625500650118</v>
      </c>
      <c r="F490" s="9">
        <v>19.4385659369245</v>
      </c>
      <c r="G490" s="9">
        <v>20.077575786183</v>
      </c>
      <c r="H490" s="9">
        <v>20.247232020426</v>
      </c>
      <c r="I490" s="9">
        <v>20.7329367850858</v>
      </c>
      <c r="J490" s="9">
        <v>20.1987883469588</v>
      </c>
      <c r="K490" s="9">
        <v>19.8118005380825</v>
      </c>
      <c r="L490" s="9">
        <v>20.2704794688032</v>
      </c>
      <c r="M490" s="2"/>
      <c r="N490" s="2" t="e">
        <f>VLOOKUP(A490,[1]Sheet1!A488:B1043,2,FALSE)</f>
        <v>#N/A</v>
      </c>
    </row>
    <row r="491" spans="1:14">
      <c r="A491" s="1" t="s">
        <v>1584</v>
      </c>
      <c r="B491" s="9">
        <v>12.9580374682273</v>
      </c>
      <c r="C491" s="9">
        <v>16.5925665261061</v>
      </c>
      <c r="D491" s="2"/>
      <c r="E491" s="9">
        <v>17.3126954801826</v>
      </c>
      <c r="F491" s="9">
        <v>15.3848703396493</v>
      </c>
      <c r="G491" s="9">
        <v>18.258146150279</v>
      </c>
      <c r="H491" s="9">
        <v>18.3796371355233</v>
      </c>
      <c r="I491" s="9">
        <v>18.8366849052389</v>
      </c>
      <c r="J491" s="9">
        <v>18.3119059976503</v>
      </c>
      <c r="K491" s="9">
        <v>18.0887749874296</v>
      </c>
      <c r="L491" s="9">
        <v>18.1444502180073</v>
      </c>
      <c r="M491" s="2"/>
      <c r="N491" s="2" t="e">
        <f>VLOOKUP(A491,[1]Sheet1!A489:B1044,2,FALSE)</f>
        <v>#N/A</v>
      </c>
    </row>
    <row r="492" spans="1:14">
      <c r="A492" s="1" t="s">
        <v>1585</v>
      </c>
      <c r="B492" s="9">
        <v>19.1282533529845</v>
      </c>
      <c r="C492" s="9">
        <v>20.562972982383</v>
      </c>
      <c r="D492" s="9">
        <v>18.4157759740346</v>
      </c>
      <c r="E492" s="9">
        <v>20.4422054372892</v>
      </c>
      <c r="F492" s="9">
        <v>20.7597531360205</v>
      </c>
      <c r="G492" s="9">
        <v>21.5820207830602</v>
      </c>
      <c r="H492" s="9">
        <v>21.393104076524</v>
      </c>
      <c r="I492" s="9">
        <v>21.4539191159022</v>
      </c>
      <c r="J492" s="9">
        <v>21.8314552067713</v>
      </c>
      <c r="K492" s="9">
        <v>21.9767178744691</v>
      </c>
      <c r="L492" s="9">
        <v>21.7287171120032</v>
      </c>
      <c r="M492" s="2"/>
      <c r="N492" s="2" t="e">
        <f>VLOOKUP(A492,[1]Sheet1!A490:B1045,2,FALSE)</f>
        <v>#N/A</v>
      </c>
    </row>
    <row r="493" spans="1:14">
      <c r="A493" s="1" t="s">
        <v>1587</v>
      </c>
      <c r="B493" s="2"/>
      <c r="C493" s="9">
        <v>14.9422583298375</v>
      </c>
      <c r="D493" s="2"/>
      <c r="E493" s="9">
        <v>15.3781051847623</v>
      </c>
      <c r="F493" s="9">
        <v>13.7260265253632</v>
      </c>
      <c r="G493" s="9">
        <v>16.5550241910449</v>
      </c>
      <c r="H493" s="9">
        <v>16.9853260833169</v>
      </c>
      <c r="I493" s="9">
        <v>15.7602137650534</v>
      </c>
      <c r="J493" s="9">
        <v>16.1115262509564</v>
      </c>
      <c r="K493" s="9">
        <v>16.2287870374812</v>
      </c>
      <c r="L493" s="9">
        <v>15.6552951538167</v>
      </c>
      <c r="M493" s="2"/>
      <c r="N493" s="2" t="e">
        <f>VLOOKUP(A493,[1]Sheet1!A491:B1046,2,FALSE)</f>
        <v>#N/A</v>
      </c>
    </row>
    <row r="494" spans="1:14">
      <c r="A494" s="1" t="s">
        <v>1591</v>
      </c>
      <c r="B494" s="2"/>
      <c r="C494" s="9">
        <v>15.2115494214893</v>
      </c>
      <c r="D494" s="2"/>
      <c r="E494" s="9">
        <v>15.6748415366251</v>
      </c>
      <c r="F494" s="9">
        <v>15.1243176345091</v>
      </c>
      <c r="G494" s="9">
        <v>17.4139371655555</v>
      </c>
      <c r="H494" s="9">
        <v>18.3110021372588</v>
      </c>
      <c r="I494" s="9">
        <v>16.1989695879451</v>
      </c>
      <c r="J494" s="9">
        <v>18.1874124130385</v>
      </c>
      <c r="K494" s="9">
        <v>16.7821533917227</v>
      </c>
      <c r="L494" s="9">
        <v>17.3340742137439</v>
      </c>
      <c r="M494" s="2"/>
      <c r="N494" s="2" t="e">
        <f>VLOOKUP(A494,[1]Sheet1!A492:B1047,2,FALSE)</f>
        <v>#N/A</v>
      </c>
    </row>
    <row r="495" spans="1:14">
      <c r="A495" s="1" t="s">
        <v>1592</v>
      </c>
      <c r="B495" s="9">
        <v>21.4047114175864</v>
      </c>
      <c r="C495" s="9">
        <v>23.2852356040561</v>
      </c>
      <c r="D495" s="9">
        <v>19.6795312326079</v>
      </c>
      <c r="E495" s="9">
        <v>22.0923301074854</v>
      </c>
      <c r="F495" s="9">
        <v>22.2510268258244</v>
      </c>
      <c r="G495" s="9">
        <v>23.8425231936604</v>
      </c>
      <c r="H495" s="9">
        <v>24.2168783677017</v>
      </c>
      <c r="I495" s="9">
        <v>23.2465324779538</v>
      </c>
      <c r="J495" s="9">
        <v>23.5895693100712</v>
      </c>
      <c r="K495" s="9">
        <v>23.9144675288353</v>
      </c>
      <c r="L495" s="9">
        <v>23.8419621740861</v>
      </c>
      <c r="M495" s="2"/>
      <c r="N495" s="2" t="e">
        <f>VLOOKUP(A495,[1]Sheet1!A493:B1048,2,FALSE)</f>
        <v>#N/A</v>
      </c>
    </row>
    <row r="496" spans="1:14">
      <c r="A496" s="1" t="s">
        <v>1593</v>
      </c>
      <c r="B496" s="9">
        <v>18.3814398757367</v>
      </c>
      <c r="C496" s="9">
        <v>20.0442642939739</v>
      </c>
      <c r="D496" s="9">
        <v>21.0828489056066</v>
      </c>
      <c r="E496" s="9">
        <v>21.3479843411413</v>
      </c>
      <c r="F496" s="9">
        <v>20.6059468596511</v>
      </c>
      <c r="G496" s="9">
        <v>21.7270802316516</v>
      </c>
      <c r="H496" s="9">
        <v>21.351065820898</v>
      </c>
      <c r="I496" s="9">
        <v>21.9603505936614</v>
      </c>
      <c r="J496" s="9">
        <v>21.4958522900581</v>
      </c>
      <c r="K496" s="9">
        <v>21.1955355171953</v>
      </c>
      <c r="L496" s="9">
        <v>21.8270000088909</v>
      </c>
      <c r="M496" s="2"/>
      <c r="N496" s="2" t="e">
        <f>VLOOKUP(A496,[1]Sheet1!A494:B1049,2,FALSE)</f>
        <v>#N/A</v>
      </c>
    </row>
    <row r="497" spans="1:14">
      <c r="A497" s="1" t="s">
        <v>1600</v>
      </c>
      <c r="B497" s="9">
        <v>19.572862389478</v>
      </c>
      <c r="C497" s="9">
        <v>21.2927534981599</v>
      </c>
      <c r="D497" s="9">
        <v>18.2370004823197</v>
      </c>
      <c r="E497" s="9">
        <v>20.8941445047486</v>
      </c>
      <c r="F497" s="9">
        <v>20.1437758004879</v>
      </c>
      <c r="G497" s="9">
        <v>21.5475409011778</v>
      </c>
      <c r="H497" s="9">
        <v>22.093925349384</v>
      </c>
      <c r="I497" s="9">
        <v>21.0482667391698</v>
      </c>
      <c r="J497" s="9">
        <v>21.628953386799</v>
      </c>
      <c r="K497" s="9">
        <v>21.9042317344111</v>
      </c>
      <c r="L497" s="9">
        <v>22.0599291497055</v>
      </c>
      <c r="M497" s="2"/>
      <c r="N497" s="2" t="e">
        <f>VLOOKUP(A497,[1]Sheet1!A495:B1050,2,FALSE)</f>
        <v>#N/A</v>
      </c>
    </row>
    <row r="498" spans="1:14">
      <c r="A498" s="1" t="s">
        <v>1612</v>
      </c>
      <c r="B498" s="9">
        <v>16.5610340974346</v>
      </c>
      <c r="C498" s="9">
        <v>20.8993066761266</v>
      </c>
      <c r="D498" s="9">
        <v>15.9424227744729</v>
      </c>
      <c r="E498" s="9">
        <v>21.2628529079712</v>
      </c>
      <c r="F498" s="9">
        <v>17.1044677780131</v>
      </c>
      <c r="G498" s="9">
        <v>21.2255290414508</v>
      </c>
      <c r="H498" s="9">
        <v>22.5459786496675</v>
      </c>
      <c r="I498" s="9">
        <v>22.4498840884569</v>
      </c>
      <c r="J498" s="9">
        <v>22.1443600035444</v>
      </c>
      <c r="K498" s="9">
        <v>21.9015349308609</v>
      </c>
      <c r="L498" s="9">
        <v>21.3658657039682</v>
      </c>
      <c r="M498" s="2"/>
      <c r="N498" s="2" t="e">
        <f>VLOOKUP(A498,[1]Sheet1!A496:B1051,2,FALSE)</f>
        <v>#N/A</v>
      </c>
    </row>
    <row r="499" spans="1:14">
      <c r="A499" s="1" t="s">
        <v>1615</v>
      </c>
      <c r="B499" s="9">
        <v>15.0316304905146</v>
      </c>
      <c r="C499" s="9">
        <v>16.8957480732251</v>
      </c>
      <c r="D499" s="9">
        <v>16.5465411627072</v>
      </c>
      <c r="E499" s="9">
        <v>17.6626416774789</v>
      </c>
      <c r="F499" s="9">
        <v>15.8275164836704</v>
      </c>
      <c r="G499" s="9">
        <v>18.4869410314152</v>
      </c>
      <c r="H499" s="9">
        <v>18.5426659396283</v>
      </c>
      <c r="I499" s="9">
        <v>18.8089271621963</v>
      </c>
      <c r="J499" s="9">
        <v>19.3218143298638</v>
      </c>
      <c r="K499" s="9">
        <v>18.7980460947328</v>
      </c>
      <c r="L499" s="9">
        <v>18.6599955386584</v>
      </c>
      <c r="M499" s="2"/>
      <c r="N499" s="2" t="e">
        <f>VLOOKUP(A499,[1]Sheet1!A497:B1052,2,FALSE)</f>
        <v>#N/A</v>
      </c>
    </row>
    <row r="500" spans="1:14">
      <c r="A500" s="1" t="s">
        <v>1618</v>
      </c>
      <c r="B500" s="9">
        <v>19.4389790146578</v>
      </c>
      <c r="C500" s="9">
        <v>21.5717607894467</v>
      </c>
      <c r="D500" s="9">
        <v>19.3810650773255</v>
      </c>
      <c r="E500" s="9">
        <v>20.920982661448</v>
      </c>
      <c r="F500" s="9">
        <v>20.4386897354796</v>
      </c>
      <c r="G500" s="9">
        <v>22.4941284406836</v>
      </c>
      <c r="H500" s="9">
        <v>22.700623767183</v>
      </c>
      <c r="I500" s="9">
        <v>21.7749806472468</v>
      </c>
      <c r="J500" s="9">
        <v>21.9095115741628</v>
      </c>
      <c r="K500" s="9">
        <v>22.3677729520364</v>
      </c>
      <c r="L500" s="9">
        <v>22.2906746071536</v>
      </c>
      <c r="M500" s="2"/>
      <c r="N500" s="2" t="e">
        <f>VLOOKUP(A500,[1]Sheet1!A498:B1053,2,FALSE)</f>
        <v>#N/A</v>
      </c>
    </row>
    <row r="501" spans="1:14">
      <c r="A501" s="1" t="s">
        <v>1625</v>
      </c>
      <c r="B501" s="9">
        <v>16.0646775153453</v>
      </c>
      <c r="C501" s="9">
        <v>18.6070403948471</v>
      </c>
      <c r="D501" s="2"/>
      <c r="E501" s="9">
        <v>19.3357109397216</v>
      </c>
      <c r="F501" s="9">
        <v>18.6059167696767</v>
      </c>
      <c r="G501" s="9">
        <v>21.057150467108</v>
      </c>
      <c r="H501" s="9">
        <v>21.2026350168407</v>
      </c>
      <c r="I501" s="9">
        <v>19.4581001613907</v>
      </c>
      <c r="J501" s="9">
        <v>20.4189624545434</v>
      </c>
      <c r="K501" s="9">
        <v>20.7946132374528</v>
      </c>
      <c r="L501" s="9">
        <v>20.6285507625979</v>
      </c>
      <c r="M501" s="2" t="s">
        <v>1963</v>
      </c>
      <c r="N501" s="2" t="str">
        <f>VLOOKUP(A501,[1]Sheet1!A499:B1054,2,FALSE)</f>
        <v>EC 3.5.4.10</v>
      </c>
    </row>
    <row r="502" spans="1:14">
      <c r="A502" s="1" t="s">
        <v>1628</v>
      </c>
      <c r="B502" s="9">
        <v>14.2033785941533</v>
      </c>
      <c r="C502" s="9">
        <v>16.5238651356742</v>
      </c>
      <c r="D502" s="2"/>
      <c r="E502" s="9">
        <v>15.518340352871</v>
      </c>
      <c r="F502" s="9">
        <v>14.9255061681751</v>
      </c>
      <c r="G502" s="9">
        <v>16.5279614124099</v>
      </c>
      <c r="H502" s="9">
        <v>17.8919958404386</v>
      </c>
      <c r="I502" s="9">
        <v>16.7181724400476</v>
      </c>
      <c r="J502" s="9">
        <v>16.8629695472947</v>
      </c>
      <c r="K502" s="9">
        <v>17.2992618961421</v>
      </c>
      <c r="L502" s="9">
        <v>16.5154844106754</v>
      </c>
      <c r="M502" s="2"/>
      <c r="N502" s="2" t="e">
        <f>VLOOKUP(A502,[1]Sheet1!A500:B1055,2,FALSE)</f>
        <v>#N/A</v>
      </c>
    </row>
    <row r="503" spans="1:14">
      <c r="A503" s="1" t="s">
        <v>1632</v>
      </c>
      <c r="B503" s="2"/>
      <c r="C503" s="9">
        <v>17.1225714214158</v>
      </c>
      <c r="D503" s="9">
        <v>17.9123373074631</v>
      </c>
      <c r="E503" s="9">
        <v>19.9402856656124</v>
      </c>
      <c r="F503" s="9">
        <v>18.3461955671338</v>
      </c>
      <c r="G503" s="9">
        <v>20.7734616046472</v>
      </c>
      <c r="H503" s="9">
        <v>20.6042679037283</v>
      </c>
      <c r="I503" s="9">
        <v>20.7104085808792</v>
      </c>
      <c r="J503" s="9">
        <v>20.4680598002787</v>
      </c>
      <c r="K503" s="9">
        <v>20.6138190053848</v>
      </c>
      <c r="L503" s="9">
        <v>20.8043103650391</v>
      </c>
      <c r="M503" s="2"/>
      <c r="N503" s="2" t="e">
        <f>VLOOKUP(A503,[1]Sheet1!A501:B1056,2,FALSE)</f>
        <v>#N/A</v>
      </c>
    </row>
    <row r="504" spans="1:14">
      <c r="A504" s="1" t="s">
        <v>1633</v>
      </c>
      <c r="B504" s="9">
        <v>14.6696933936252</v>
      </c>
      <c r="C504" s="9">
        <v>16.6616126629823</v>
      </c>
      <c r="D504" s="2"/>
      <c r="E504" s="9">
        <v>15.3539359281928</v>
      </c>
      <c r="F504" s="9">
        <v>15.5695708377939</v>
      </c>
      <c r="G504" s="9">
        <v>17.9211425823684</v>
      </c>
      <c r="H504" s="9">
        <v>17.5253899614364</v>
      </c>
      <c r="I504" s="9">
        <v>18.3392578770799</v>
      </c>
      <c r="J504" s="9">
        <v>17.3634025475786</v>
      </c>
      <c r="K504" s="9">
        <v>17.755844143733</v>
      </c>
      <c r="L504" s="9">
        <v>18.2517415024816</v>
      </c>
      <c r="M504" s="2"/>
      <c r="N504" s="2" t="e">
        <f>VLOOKUP(A504,[1]Sheet1!A502:B1057,2,FALSE)</f>
        <v>#N/A</v>
      </c>
    </row>
    <row r="505" spans="1:14">
      <c r="A505" s="1" t="s">
        <v>1636</v>
      </c>
      <c r="B505" s="9">
        <v>16.859155361397</v>
      </c>
      <c r="C505" s="9">
        <v>19.4087345969607</v>
      </c>
      <c r="D505" s="9">
        <v>19.4096841469509</v>
      </c>
      <c r="E505" s="9">
        <v>20.2890611148637</v>
      </c>
      <c r="F505" s="9">
        <v>19.2738860317817</v>
      </c>
      <c r="G505" s="9">
        <v>21.220572964206</v>
      </c>
      <c r="H505" s="9">
        <v>21.248082107575</v>
      </c>
      <c r="I505" s="9">
        <v>22.0615192413213</v>
      </c>
      <c r="J505" s="9">
        <v>20.8179505815482</v>
      </c>
      <c r="K505" s="9">
        <v>21.1857699271406</v>
      </c>
      <c r="L505" s="9">
        <v>21.4132912958197</v>
      </c>
      <c r="M505" s="2"/>
      <c r="N505" s="2" t="e">
        <f>VLOOKUP(A505,[1]Sheet1!A503:B1058,2,FALSE)</f>
        <v>#N/A</v>
      </c>
    </row>
    <row r="506" spans="1:14">
      <c r="A506" s="1" t="s">
        <v>1638</v>
      </c>
      <c r="B506" s="2"/>
      <c r="C506" s="2"/>
      <c r="D506" s="2"/>
      <c r="E506" s="9">
        <v>19.5725633096047</v>
      </c>
      <c r="F506" s="2"/>
      <c r="G506" s="2"/>
      <c r="H506" s="2"/>
      <c r="I506" s="2"/>
      <c r="J506" s="2"/>
      <c r="K506" s="9">
        <v>15.2863664387814</v>
      </c>
      <c r="L506" s="9">
        <v>13.7200197550777</v>
      </c>
      <c r="M506" s="2"/>
      <c r="N506" s="2" t="e">
        <f>VLOOKUP(A506,[1]Sheet1!A504:B1059,2,FALSE)</f>
        <v>#N/A</v>
      </c>
    </row>
    <row r="507" spans="1:14">
      <c r="A507" s="1" t="s">
        <v>1640</v>
      </c>
      <c r="B507" s="9">
        <v>13.0473113957425</v>
      </c>
      <c r="C507" s="9">
        <v>15.9402631202914</v>
      </c>
      <c r="D507" s="2"/>
      <c r="E507" s="9">
        <v>19.4184303310896</v>
      </c>
      <c r="F507" s="9">
        <v>16.7667507089241</v>
      </c>
      <c r="G507" s="9">
        <v>20.9370140416953</v>
      </c>
      <c r="H507" s="9">
        <v>20.9382070737458</v>
      </c>
      <c r="I507" s="9">
        <v>19.6081244792754</v>
      </c>
      <c r="J507" s="9">
        <v>21.5270114558091</v>
      </c>
      <c r="K507" s="9">
        <v>21.5765219975737</v>
      </c>
      <c r="L507" s="9">
        <v>21.2403876407894</v>
      </c>
      <c r="M507" s="2"/>
      <c r="N507" s="2" t="e">
        <f>VLOOKUP(A507,[1]Sheet1!A505:B1060,2,FALSE)</f>
        <v>#N/A</v>
      </c>
    </row>
    <row r="508" spans="1:14">
      <c r="A508" s="1" t="s">
        <v>1641</v>
      </c>
      <c r="B508" s="2"/>
      <c r="C508" s="9">
        <v>13.1658883919712</v>
      </c>
      <c r="D508" s="2"/>
      <c r="E508" s="9">
        <v>14.6632695585922</v>
      </c>
      <c r="F508" s="2"/>
      <c r="G508" s="2">
        <v>17.99319007848</v>
      </c>
      <c r="H508" s="9">
        <v>17.5725873121109</v>
      </c>
      <c r="I508" s="9">
        <v>16.8952518989672</v>
      </c>
      <c r="J508" s="9">
        <v>17.8415436478468</v>
      </c>
      <c r="K508" s="9">
        <v>18.2641922017785</v>
      </c>
      <c r="L508" s="9">
        <v>17.5888072079516</v>
      </c>
      <c r="M508" s="2"/>
      <c r="N508" s="2" t="e">
        <f>VLOOKUP(A508,[1]Sheet1!A506:B1061,2,FALSE)</f>
        <v>#N/A</v>
      </c>
    </row>
    <row r="509" spans="1:14">
      <c r="A509" s="1" t="s">
        <v>1643</v>
      </c>
      <c r="B509" s="2"/>
      <c r="C509" s="9">
        <v>15.5003252942914</v>
      </c>
      <c r="D509" s="2"/>
      <c r="E509" s="9">
        <v>16.4854225724204</v>
      </c>
      <c r="F509" s="9">
        <v>14.229500803747</v>
      </c>
      <c r="G509" s="9">
        <v>18.9720092269816</v>
      </c>
      <c r="H509" s="9">
        <v>18.7068147654919</v>
      </c>
      <c r="I509" s="9">
        <v>17.0291985658017</v>
      </c>
      <c r="J509" s="9">
        <v>19.6003972195176</v>
      </c>
      <c r="K509" s="9">
        <v>18.2446328666943</v>
      </c>
      <c r="L509" s="9">
        <v>18.4711193247037</v>
      </c>
      <c r="M509" s="2"/>
      <c r="N509" s="2" t="e">
        <f>VLOOKUP(A509,[1]Sheet1!A507:B1062,2,FALSE)</f>
        <v>#N/A</v>
      </c>
    </row>
    <row r="510" spans="1:14">
      <c r="A510" s="1" t="s">
        <v>1646</v>
      </c>
      <c r="B510" s="9">
        <v>18.3485714945908</v>
      </c>
      <c r="C510" s="9">
        <v>19.3276979246464</v>
      </c>
      <c r="D510" s="9">
        <v>18.9013781694787</v>
      </c>
      <c r="E510" s="9">
        <v>17.4460777598819</v>
      </c>
      <c r="F510" s="9">
        <v>15.4146548249204</v>
      </c>
      <c r="G510" s="2"/>
      <c r="H510" s="2"/>
      <c r="I510" s="2"/>
      <c r="J510" s="2"/>
      <c r="K510" s="9">
        <v>13.516918654515</v>
      </c>
      <c r="L510" s="2"/>
      <c r="M510" s="2"/>
      <c r="N510" s="2" t="e">
        <f>VLOOKUP(A510,[1]Sheet1!A508:B1063,2,FALSE)</f>
        <v>#N/A</v>
      </c>
    </row>
    <row r="511" spans="1:14">
      <c r="A511" s="1" t="s">
        <v>1649</v>
      </c>
      <c r="B511" s="9">
        <v>18.8294026198607</v>
      </c>
      <c r="C511" s="9">
        <v>19.9993649156446</v>
      </c>
      <c r="D511" s="9">
        <v>18.3586987479871</v>
      </c>
      <c r="E511" s="9">
        <v>20.8735322520396</v>
      </c>
      <c r="F511" s="9">
        <v>20.5052668167722</v>
      </c>
      <c r="G511" s="9">
        <v>22.5712954004884</v>
      </c>
      <c r="H511" s="2">
        <v>22.51572895968</v>
      </c>
      <c r="I511" s="9">
        <v>20.4459090440892</v>
      </c>
      <c r="J511" s="9">
        <v>22.0098923776271</v>
      </c>
      <c r="K511" s="9">
        <v>22.2048690213832</v>
      </c>
      <c r="L511" s="9">
        <v>21.9602574728767</v>
      </c>
      <c r="M511" s="2"/>
      <c r="N511" s="2" t="e">
        <f>VLOOKUP(A511,[1]Sheet1!A509:B1064,2,FALSE)</f>
        <v>#N/A</v>
      </c>
    </row>
    <row r="512" spans="1:14">
      <c r="A512" s="1" t="s">
        <v>1655</v>
      </c>
      <c r="B512" s="9">
        <v>20.0291192250105</v>
      </c>
      <c r="C512" s="9">
        <v>21.6376876178226</v>
      </c>
      <c r="D512" s="9">
        <v>20.6370182491036</v>
      </c>
      <c r="E512" s="9">
        <v>21.5047796400466</v>
      </c>
      <c r="F512" s="9">
        <v>21.531872324406</v>
      </c>
      <c r="G512" s="9">
        <v>22.3633622707554</v>
      </c>
      <c r="H512" s="9">
        <v>22.4914585665958</v>
      </c>
      <c r="I512" s="9">
        <v>22.1140307850794</v>
      </c>
      <c r="J512" s="9">
        <v>22.2095519480128</v>
      </c>
      <c r="K512" s="9">
        <v>22.1651681276634</v>
      </c>
      <c r="L512" s="9">
        <v>22.2889387335208</v>
      </c>
      <c r="M512" s="2"/>
      <c r="N512" s="2" t="e">
        <f>VLOOKUP(A512,[1]Sheet1!A510:B1065,2,FALSE)</f>
        <v>#N/A</v>
      </c>
    </row>
    <row r="513" spans="1:14">
      <c r="A513" s="1" t="s">
        <v>1657</v>
      </c>
      <c r="B513" s="9">
        <v>21.2388646541769</v>
      </c>
      <c r="C513" s="9">
        <v>22.0514336163453</v>
      </c>
      <c r="D513" s="9">
        <v>22.7541603062425</v>
      </c>
      <c r="E513" s="9">
        <v>22.9940744575822</v>
      </c>
      <c r="F513" s="9">
        <v>22.4368922269516</v>
      </c>
      <c r="G513" s="9">
        <v>23.8380471085397</v>
      </c>
      <c r="H513" s="9">
        <v>23.6945470864927</v>
      </c>
      <c r="I513" s="9">
        <v>24.3770209907304</v>
      </c>
      <c r="J513" s="9">
        <v>23.7225611820606</v>
      </c>
      <c r="K513" s="9">
        <v>23.7282509618694</v>
      </c>
      <c r="L513" s="9">
        <v>24.1699755820744</v>
      </c>
      <c r="M513" s="2"/>
      <c r="N513" s="2" t="e">
        <f>VLOOKUP(A513,[1]Sheet1!A511:B1066,2,FALSE)</f>
        <v>#N/A</v>
      </c>
    </row>
    <row r="514" spans="1:14">
      <c r="A514" s="1" t="s">
        <v>1658</v>
      </c>
      <c r="B514" s="9">
        <v>19.6100726184648</v>
      </c>
      <c r="C514" s="9">
        <v>21.4990850925018</v>
      </c>
      <c r="D514" s="9">
        <v>18.380616215902</v>
      </c>
      <c r="E514" s="9">
        <v>21.3861684695225</v>
      </c>
      <c r="F514" s="9">
        <v>20.8910735088169</v>
      </c>
      <c r="G514" s="9">
        <v>20.9672519960323</v>
      </c>
      <c r="H514" s="9">
        <v>22.059498933905</v>
      </c>
      <c r="I514" s="9">
        <v>21.7468878726288</v>
      </c>
      <c r="J514" s="9">
        <v>22.5393767952571</v>
      </c>
      <c r="K514" s="9">
        <v>22.0340706200231</v>
      </c>
      <c r="L514" s="9">
        <v>22.6250674207169</v>
      </c>
      <c r="M514" s="2"/>
      <c r="N514" s="2" t="e">
        <f>VLOOKUP(A514,[1]Sheet1!A512:B1067,2,FALSE)</f>
        <v>#N/A</v>
      </c>
    </row>
    <row r="515" spans="1:14">
      <c r="A515" s="1" t="s">
        <v>1659</v>
      </c>
      <c r="B515" s="9">
        <v>20.460036697469</v>
      </c>
      <c r="C515" s="9">
        <v>22.0622823318986</v>
      </c>
      <c r="D515" s="9">
        <v>22.4148684714822</v>
      </c>
      <c r="E515" s="9">
        <v>23.0317152679975</v>
      </c>
      <c r="F515" s="9">
        <v>21.6734687425104</v>
      </c>
      <c r="G515" s="9">
        <v>22.8749576266724</v>
      </c>
      <c r="H515" s="9">
        <v>22.9199696273417</v>
      </c>
      <c r="I515" s="9">
        <v>23.5053341031941</v>
      </c>
      <c r="J515" s="9">
        <v>22.7794256471656</v>
      </c>
      <c r="K515" s="9">
        <v>23.0060458261776</v>
      </c>
      <c r="L515" s="9">
        <v>23.0287867621896</v>
      </c>
      <c r="M515" s="2"/>
      <c r="N515" s="2" t="e">
        <f>VLOOKUP(A515,[1]Sheet1!A513:B1068,2,FALSE)</f>
        <v>#N/A</v>
      </c>
    </row>
    <row r="516" spans="1:14">
      <c r="A516" s="1" t="s">
        <v>1660</v>
      </c>
      <c r="B516" s="2"/>
      <c r="C516" s="9">
        <v>14.1351080379011</v>
      </c>
      <c r="D516" s="2"/>
      <c r="E516" s="2"/>
      <c r="F516" s="2"/>
      <c r="G516" s="9">
        <v>16.6148336113093</v>
      </c>
      <c r="H516" s="9">
        <v>16.9586772796187</v>
      </c>
      <c r="I516" s="2"/>
      <c r="J516" s="2"/>
      <c r="K516" s="2"/>
      <c r="L516" s="9">
        <v>17.0267335788994</v>
      </c>
      <c r="M516" s="2"/>
      <c r="N516" s="2" t="e">
        <f>VLOOKUP(A516,[1]Sheet1!A514:B1069,2,FALSE)</f>
        <v>#N/A</v>
      </c>
    </row>
    <row r="517" spans="1:14">
      <c r="A517" s="1" t="s">
        <v>1670</v>
      </c>
      <c r="B517" s="9">
        <v>13.3398778323817</v>
      </c>
      <c r="C517" s="9">
        <v>14.7018046039652</v>
      </c>
      <c r="D517" s="2"/>
      <c r="E517" s="9">
        <v>14.8358234363247</v>
      </c>
      <c r="F517" s="9">
        <v>13.1333284788983</v>
      </c>
      <c r="G517" s="9">
        <v>16.4217213360145</v>
      </c>
      <c r="H517" s="9">
        <v>16.1700032705345</v>
      </c>
      <c r="I517" s="9">
        <v>17.4747437082177</v>
      </c>
      <c r="J517" s="9">
        <v>16.6525089024082</v>
      </c>
      <c r="K517" s="9">
        <v>15.8639079694845</v>
      </c>
      <c r="L517" s="9">
        <v>16.2067472992414</v>
      </c>
      <c r="M517" s="2"/>
      <c r="N517" s="2" t="e">
        <f>VLOOKUP(A517,[1]Sheet1!A515:B1070,2,FALSE)</f>
        <v>#N/A</v>
      </c>
    </row>
    <row r="518" spans="1:14">
      <c r="A518" s="1" t="s">
        <v>1673</v>
      </c>
      <c r="B518" s="9">
        <v>17.949544745493</v>
      </c>
      <c r="C518" s="9">
        <v>19.4408711782326</v>
      </c>
      <c r="D518" s="9">
        <v>19.5313724039127</v>
      </c>
      <c r="E518" s="9">
        <v>19.5033306143534</v>
      </c>
      <c r="F518" s="9">
        <v>19.2832271327229</v>
      </c>
      <c r="G518" s="9">
        <v>20.2886861394429</v>
      </c>
      <c r="H518" s="9">
        <v>19.8802669599244</v>
      </c>
      <c r="I518" s="9">
        <v>20.747828889685</v>
      </c>
      <c r="J518" s="9">
        <v>20.5035535687337</v>
      </c>
      <c r="K518" s="9">
        <v>20.1370409069272</v>
      </c>
      <c r="L518" s="9">
        <v>20.3060541444611</v>
      </c>
      <c r="M518" s="2"/>
      <c r="N518" s="2" t="e">
        <f>VLOOKUP(A518,[1]Sheet1!A516:B1071,2,FALSE)</f>
        <v>#N/A</v>
      </c>
    </row>
    <row r="519" spans="1:14">
      <c r="A519" s="1" t="s">
        <v>1678</v>
      </c>
      <c r="B519" s="2"/>
      <c r="C519" s="9">
        <v>17.7742633694561</v>
      </c>
      <c r="D519" s="2"/>
      <c r="E519" s="9">
        <v>16.0520428375821</v>
      </c>
      <c r="F519" s="9">
        <v>14.6211573981706</v>
      </c>
      <c r="G519" s="9">
        <v>18.0915043853361</v>
      </c>
      <c r="H519" s="9">
        <v>19.2630527677103</v>
      </c>
      <c r="I519" s="9">
        <v>19.4675821618575</v>
      </c>
      <c r="J519" s="9">
        <v>19.2811725202156</v>
      </c>
      <c r="K519" s="9">
        <v>18.6878982351158</v>
      </c>
      <c r="L519" s="9">
        <v>18.4684459907433</v>
      </c>
      <c r="M519" s="2"/>
      <c r="N519" s="2" t="e">
        <f>VLOOKUP(A519,[1]Sheet1!A517:B1072,2,FALSE)</f>
        <v>#N/A</v>
      </c>
    </row>
    <row r="520" spans="1:14">
      <c r="A520" s="1" t="s">
        <v>1684</v>
      </c>
      <c r="B520" s="9">
        <v>16.9887480500206</v>
      </c>
      <c r="C520" s="9">
        <v>18.1555115077508</v>
      </c>
      <c r="D520" s="9">
        <v>17.3209618067233</v>
      </c>
      <c r="E520" s="9">
        <v>19.4438721971183</v>
      </c>
      <c r="F520" s="9">
        <v>18.3278025549933</v>
      </c>
      <c r="G520" s="9">
        <v>20.022387904147</v>
      </c>
      <c r="H520" s="9">
        <v>20.5746204774765</v>
      </c>
      <c r="I520" s="9">
        <v>19.9155290061986</v>
      </c>
      <c r="J520" s="9">
        <v>20.5879813474963</v>
      </c>
      <c r="K520" s="9">
        <v>20.5478103955048</v>
      </c>
      <c r="L520" s="9">
        <v>20.4072294019984</v>
      </c>
      <c r="M520" s="2"/>
      <c r="N520" s="2" t="e">
        <f>VLOOKUP(A520,[1]Sheet1!A518:B1073,2,FALSE)</f>
        <v>#N/A</v>
      </c>
    </row>
    <row r="521" spans="1:14">
      <c r="A521" s="1" t="s">
        <v>1690</v>
      </c>
      <c r="B521" s="2"/>
      <c r="C521" s="9">
        <v>13.6798319334399</v>
      </c>
      <c r="D521" s="9">
        <v>13.7005480895996</v>
      </c>
      <c r="E521" s="9">
        <v>18.3954770125557</v>
      </c>
      <c r="F521" s="9">
        <v>18.1159755178996</v>
      </c>
      <c r="G521" s="2">
        <v>18.98862130559</v>
      </c>
      <c r="H521" s="9">
        <v>19.5481343274545</v>
      </c>
      <c r="I521" s="9">
        <v>19.3644529483408</v>
      </c>
      <c r="J521" s="9">
        <v>19.1595654310522</v>
      </c>
      <c r="K521" s="9">
        <v>19.0809315415327</v>
      </c>
      <c r="L521" s="9">
        <v>19.0241882222664</v>
      </c>
      <c r="M521" s="2"/>
      <c r="N521" s="2" t="e">
        <f>VLOOKUP(A521,[1]Sheet1!A519:B1074,2,FALSE)</f>
        <v>#N/A</v>
      </c>
    </row>
    <row r="522" spans="1:14">
      <c r="A522" s="1" t="s">
        <v>1691</v>
      </c>
      <c r="B522" s="9">
        <v>14.2776506438417</v>
      </c>
      <c r="C522" s="9">
        <v>13.6053482126719</v>
      </c>
      <c r="D522" s="2"/>
      <c r="E522" s="9">
        <v>15.6724930219643</v>
      </c>
      <c r="F522" s="9">
        <v>16.1476620558011</v>
      </c>
      <c r="G522" s="9">
        <v>17.2601055283818</v>
      </c>
      <c r="H522" s="9">
        <v>17.5062810149614</v>
      </c>
      <c r="I522" s="9">
        <v>16.8118597706204</v>
      </c>
      <c r="J522" s="9">
        <v>17.1766260520807</v>
      </c>
      <c r="K522" s="2">
        <v>17.84221811247</v>
      </c>
      <c r="L522" s="9">
        <v>16.3337868000962</v>
      </c>
      <c r="M522" s="2" t="s">
        <v>2014</v>
      </c>
      <c r="N522" s="2" t="e">
        <f>VLOOKUP(A522,[1]Sheet1!A520:B1075,2,FALSE)</f>
        <v>#N/A</v>
      </c>
    </row>
    <row r="523" spans="1:14">
      <c r="A523" s="1" t="s">
        <v>1694</v>
      </c>
      <c r="B523" s="2"/>
      <c r="C523" s="9">
        <v>16.6484069627467</v>
      </c>
      <c r="D523" s="9">
        <v>14.8638026859428</v>
      </c>
      <c r="E523" s="2"/>
      <c r="F523" s="9">
        <v>14.5497245142988</v>
      </c>
      <c r="G523" s="9">
        <v>18.7494925106224</v>
      </c>
      <c r="H523" s="9">
        <v>18.4427408457947</v>
      </c>
      <c r="I523" s="9">
        <v>18.7360570849594</v>
      </c>
      <c r="J523" s="9">
        <v>19.0254954502154</v>
      </c>
      <c r="K523" s="9">
        <v>18.2932805319405</v>
      </c>
      <c r="L523" s="9">
        <v>18.9792703211338</v>
      </c>
      <c r="M523" s="2"/>
      <c r="N523" s="2" t="e">
        <f>VLOOKUP(A523,[1]Sheet1!A521:B1076,2,FALSE)</f>
        <v>#N/A</v>
      </c>
    </row>
    <row r="524" spans="1:14">
      <c r="A524" s="1" t="s">
        <v>1697</v>
      </c>
      <c r="B524" s="2"/>
      <c r="C524" s="2"/>
      <c r="D524" s="2"/>
      <c r="E524" s="9">
        <v>13.0309188273357</v>
      </c>
      <c r="F524" s="2"/>
      <c r="G524" s="9">
        <v>15.3728724215842</v>
      </c>
      <c r="H524" s="9">
        <v>15.5040807404027</v>
      </c>
      <c r="I524" s="9">
        <v>15.4873956756551</v>
      </c>
      <c r="J524" s="9">
        <v>16.3039764661736</v>
      </c>
      <c r="K524" s="9">
        <v>14.6006599658152</v>
      </c>
      <c r="L524" s="9">
        <v>14.8777190556721</v>
      </c>
      <c r="M524" s="2"/>
      <c r="N524" s="2" t="e">
        <f>VLOOKUP(A524,[1]Sheet1!A522:B1077,2,FALSE)</f>
        <v>#N/A</v>
      </c>
    </row>
    <row r="525" spans="1:14">
      <c r="A525" s="1" t="s">
        <v>1698</v>
      </c>
      <c r="B525" s="9">
        <v>15.3209239171565</v>
      </c>
      <c r="C525" s="9">
        <v>17.9037630123912</v>
      </c>
      <c r="D525" s="2"/>
      <c r="E525" s="9">
        <v>15.169015594713</v>
      </c>
      <c r="F525" s="9">
        <v>16.7897270231171</v>
      </c>
      <c r="G525" s="9">
        <v>18.1047155130682</v>
      </c>
      <c r="H525" s="9">
        <v>18.6638434641731</v>
      </c>
      <c r="I525" s="9">
        <v>18.1721598695174</v>
      </c>
      <c r="J525" s="9">
        <v>17.895597759994</v>
      </c>
      <c r="K525" s="9">
        <v>17.9219953407972</v>
      </c>
      <c r="L525" s="9">
        <v>17.1478928385553</v>
      </c>
      <c r="M525" s="2"/>
      <c r="N525" s="2" t="e">
        <f>VLOOKUP(A525,[1]Sheet1!A523:B1078,2,FALSE)</f>
        <v>#N/A</v>
      </c>
    </row>
    <row r="526" spans="1:14">
      <c r="A526" s="1" t="s">
        <v>1700</v>
      </c>
      <c r="B526" s="9">
        <v>21.5124370319719</v>
      </c>
      <c r="C526" s="9">
        <v>22.6141439897383</v>
      </c>
      <c r="D526" s="9">
        <v>20.338183385354</v>
      </c>
      <c r="E526" s="9">
        <v>23.396820428959</v>
      </c>
      <c r="F526" s="9">
        <v>22.8448671561316</v>
      </c>
      <c r="G526" s="9">
        <v>24.1342722619902</v>
      </c>
      <c r="H526" s="9">
        <v>24.1081800654978</v>
      </c>
      <c r="I526" s="9">
        <v>23.6010056540966</v>
      </c>
      <c r="J526" s="9">
        <v>23.9853939879776</v>
      </c>
      <c r="K526" s="9">
        <v>24.2653702440322</v>
      </c>
      <c r="L526" s="9">
        <v>23.9616025221726</v>
      </c>
      <c r="M526" s="2"/>
      <c r="N526" s="2" t="e">
        <f>VLOOKUP(A526,[1]Sheet1!A524:B1079,2,FALSE)</f>
        <v>#N/A</v>
      </c>
    </row>
    <row r="527" spans="1:14">
      <c r="A527" s="1" t="s">
        <v>1705</v>
      </c>
      <c r="B527" s="9">
        <v>19.5362365397977</v>
      </c>
      <c r="C527" s="9">
        <v>18.9099002148614</v>
      </c>
      <c r="D527" s="9">
        <v>18.1618396966032</v>
      </c>
      <c r="E527" s="9">
        <v>18.7669978068381</v>
      </c>
      <c r="F527" s="9">
        <v>19.0036961618204</v>
      </c>
      <c r="G527" s="9">
        <v>16.9581918401261</v>
      </c>
      <c r="H527" s="9">
        <v>16.0034713528399</v>
      </c>
      <c r="I527" s="9">
        <v>17.2998584943649</v>
      </c>
      <c r="J527" s="9">
        <v>17.5470368320912</v>
      </c>
      <c r="K527" s="9">
        <v>18.7598058392039</v>
      </c>
      <c r="L527" s="9">
        <v>18.0700486167527</v>
      </c>
      <c r="M527" s="2"/>
      <c r="N527" s="2" t="e">
        <f>VLOOKUP(A527,[1]Sheet1!A525:B1080,2,FALSE)</f>
        <v>#N/A</v>
      </c>
    </row>
    <row r="528" spans="1:14">
      <c r="A528" s="1" t="s">
        <v>1710</v>
      </c>
      <c r="B528" s="9">
        <v>19.6758853983783</v>
      </c>
      <c r="C528" s="9">
        <v>20.5443504486846</v>
      </c>
      <c r="D528" s="9">
        <v>18.4291414809878</v>
      </c>
      <c r="E528" s="9">
        <v>20.9778121125725</v>
      </c>
      <c r="F528" s="9">
        <v>19.8814983885303</v>
      </c>
      <c r="G528" s="9">
        <v>20.7690677991396</v>
      </c>
      <c r="H528" s="9">
        <v>20.9434737043207</v>
      </c>
      <c r="I528" s="9">
        <v>21.654201717756</v>
      </c>
      <c r="J528" s="9">
        <v>21.3385706171957</v>
      </c>
      <c r="K528" s="9">
        <v>21.4985087815303</v>
      </c>
      <c r="L528" s="9">
        <v>21.7591759573715</v>
      </c>
      <c r="M528" s="2"/>
      <c r="N528" s="2" t="e">
        <f>VLOOKUP(A528,[1]Sheet1!A526:B1081,2,FALSE)</f>
        <v>#N/A</v>
      </c>
    </row>
    <row r="529" spans="1:14">
      <c r="A529" s="1" t="s">
        <v>1711</v>
      </c>
      <c r="B529" s="2"/>
      <c r="C529" s="2"/>
      <c r="D529" s="2"/>
      <c r="E529" s="9">
        <v>15.1403033482956</v>
      </c>
      <c r="F529" s="9">
        <v>13.7352016919755</v>
      </c>
      <c r="G529" s="9">
        <v>17.5585536627357</v>
      </c>
      <c r="H529" s="9">
        <v>16.6517184207011</v>
      </c>
      <c r="I529" s="9">
        <v>16.2365348778488</v>
      </c>
      <c r="J529" s="9">
        <v>17.5439756388887</v>
      </c>
      <c r="K529" s="9">
        <v>17.2140018643925</v>
      </c>
      <c r="L529" s="9">
        <v>15.7842022909108</v>
      </c>
      <c r="M529" s="2"/>
      <c r="N529" s="2" t="e">
        <f>VLOOKUP(A529,[1]Sheet1!A527:B1082,2,FALSE)</f>
        <v>#N/A</v>
      </c>
    </row>
    <row r="530" spans="1:14">
      <c r="A530" s="1" t="s">
        <v>1715</v>
      </c>
      <c r="B530" s="9">
        <v>15.3302347507045</v>
      </c>
      <c r="C530" s="9">
        <v>17.1638177294556</v>
      </c>
      <c r="D530" s="9">
        <v>13.6447012713419</v>
      </c>
      <c r="E530" s="9">
        <v>17.3980221551291</v>
      </c>
      <c r="F530" s="9">
        <v>17.1038064664491</v>
      </c>
      <c r="G530" s="9">
        <v>19.1830550756175</v>
      </c>
      <c r="H530" s="9">
        <v>19.615267419529</v>
      </c>
      <c r="I530" s="9">
        <v>18.5086555575212</v>
      </c>
      <c r="J530" s="9">
        <v>18.9714111440308</v>
      </c>
      <c r="K530" s="9">
        <v>19.4964686452684</v>
      </c>
      <c r="L530" s="9">
        <v>18.2725868976918</v>
      </c>
      <c r="M530" s="2"/>
      <c r="N530" s="2" t="e">
        <f>VLOOKUP(A530,[1]Sheet1!A528:B1083,2,FALSE)</f>
        <v>#N/A</v>
      </c>
    </row>
    <row r="531" spans="1:14">
      <c r="A531" s="1" t="s">
        <v>1724</v>
      </c>
      <c r="B531" s="9">
        <v>19.2773895716686</v>
      </c>
      <c r="C531" s="2">
        <v>20.74653322345</v>
      </c>
      <c r="D531" s="9">
        <v>18.1434629363141</v>
      </c>
      <c r="E531" s="9">
        <v>21.048038270464</v>
      </c>
      <c r="F531" s="9">
        <v>19.8148850882546</v>
      </c>
      <c r="G531" s="9">
        <v>21.3181868016145</v>
      </c>
      <c r="H531" s="9">
        <v>21.4699381721071</v>
      </c>
      <c r="I531" s="9">
        <v>21.2435951088214</v>
      </c>
      <c r="J531" s="9">
        <v>21.9074827861491</v>
      </c>
      <c r="K531" s="9">
        <v>21.9989781891005</v>
      </c>
      <c r="L531" s="9">
        <v>22.1645073596896</v>
      </c>
      <c r="M531" s="2"/>
      <c r="N531" s="2" t="e">
        <f>VLOOKUP(A531,[1]Sheet1!A529:B1084,2,FALSE)</f>
        <v>#N/A</v>
      </c>
    </row>
    <row r="532" spans="1:14">
      <c r="A532" s="1" t="s">
        <v>1725</v>
      </c>
      <c r="B532" s="9">
        <v>21.4964351238426</v>
      </c>
      <c r="C532" s="9">
        <v>23.9150199825731</v>
      </c>
      <c r="D532" s="9">
        <v>20.0180481429302</v>
      </c>
      <c r="E532" s="9">
        <v>24.6092421250537</v>
      </c>
      <c r="F532" s="9">
        <v>23.4024129627575</v>
      </c>
      <c r="G532" s="9">
        <v>25.3406168337551</v>
      </c>
      <c r="H532" s="9">
        <v>25.182695025633</v>
      </c>
      <c r="I532" s="9">
        <v>24.5663530680206</v>
      </c>
      <c r="J532" s="9">
        <v>25.4779207252797</v>
      </c>
      <c r="K532" s="9">
        <v>25.2125919905785</v>
      </c>
      <c r="L532" s="9">
        <v>25.5135158237028</v>
      </c>
      <c r="M532" s="2"/>
      <c r="N532" s="2" t="e">
        <f>VLOOKUP(A532,[1]Sheet1!A530:B1085,2,FALSE)</f>
        <v>#N/A</v>
      </c>
    </row>
    <row r="533" spans="1:14">
      <c r="A533" s="1" t="s">
        <v>1726</v>
      </c>
      <c r="B533" s="9">
        <v>14.8554963192386</v>
      </c>
      <c r="C533" s="9">
        <v>17.1566588619061</v>
      </c>
      <c r="D533" s="9">
        <v>14.6833455616766</v>
      </c>
      <c r="E533" s="9">
        <v>18.3230096907001</v>
      </c>
      <c r="F533" s="9">
        <v>16.0592515006748</v>
      </c>
      <c r="G533" s="9">
        <v>19.1138852547047</v>
      </c>
      <c r="H533" s="9">
        <v>19.4295415601615</v>
      </c>
      <c r="I533" s="9">
        <v>18.1824845576157</v>
      </c>
      <c r="J533" s="9">
        <v>18.9675817063887</v>
      </c>
      <c r="K533" s="9">
        <v>18.7033778188182</v>
      </c>
      <c r="L533" s="9">
        <v>18.0385023715209</v>
      </c>
      <c r="M533" s="2"/>
      <c r="N533" s="2" t="e">
        <f>VLOOKUP(A533,[1]Sheet1!A531:B1086,2,FALSE)</f>
        <v>#N/A</v>
      </c>
    </row>
    <row r="534" spans="1:14">
      <c r="A534" s="1" t="s">
        <v>1728</v>
      </c>
      <c r="B534" s="9">
        <v>15.4470874245908</v>
      </c>
      <c r="C534" s="9">
        <v>17.6276485853401</v>
      </c>
      <c r="D534" s="2"/>
      <c r="E534" s="9">
        <v>19.2631833809795</v>
      </c>
      <c r="F534" s="9">
        <v>18.2993885804819</v>
      </c>
      <c r="G534" s="9">
        <v>20.2617662461478</v>
      </c>
      <c r="H534" s="9">
        <v>20.5292484861235</v>
      </c>
      <c r="I534" s="9">
        <v>18.9856315233563</v>
      </c>
      <c r="J534" s="9">
        <v>20.3541492852847</v>
      </c>
      <c r="K534" s="9">
        <v>20.1416170956424</v>
      </c>
      <c r="L534" s="9">
        <v>20.5386622085367</v>
      </c>
      <c r="M534" s="2"/>
      <c r="N534" s="2" t="e">
        <f>VLOOKUP(A534,[1]Sheet1!A532:B1087,2,FALSE)</f>
        <v>#N/A</v>
      </c>
    </row>
    <row r="535" spans="1:14">
      <c r="A535" s="1" t="s">
        <v>1737</v>
      </c>
      <c r="B535" s="2"/>
      <c r="C535" s="9">
        <v>14.5486051990031</v>
      </c>
      <c r="D535" s="2"/>
      <c r="E535" s="9">
        <v>16.7178968744837</v>
      </c>
      <c r="F535" s="9">
        <v>15.1895852221073</v>
      </c>
      <c r="G535" s="9">
        <v>17.243487344285</v>
      </c>
      <c r="H535" s="9">
        <v>16.8688177329252</v>
      </c>
      <c r="I535" s="9">
        <v>15.8831671059855</v>
      </c>
      <c r="J535" s="9">
        <v>17.7281317713677</v>
      </c>
      <c r="K535" s="9">
        <v>17.5598516068058</v>
      </c>
      <c r="L535" s="9">
        <v>17.2482287231883</v>
      </c>
      <c r="M535" s="2"/>
      <c r="N535" s="2" t="e">
        <f>VLOOKUP(A535,[1]Sheet1!A533:B1088,2,FALSE)</f>
        <v>#N/A</v>
      </c>
    </row>
    <row r="536" spans="1:14">
      <c r="A536" s="1" t="s">
        <v>1739</v>
      </c>
      <c r="B536" s="2"/>
      <c r="C536" s="9">
        <v>14.3006171064353</v>
      </c>
      <c r="D536" s="2"/>
      <c r="E536" s="9">
        <v>13.6612937785682</v>
      </c>
      <c r="F536" s="9">
        <v>13.1772637982535</v>
      </c>
      <c r="G536" s="9">
        <v>16.9011076536227</v>
      </c>
      <c r="H536" s="9">
        <v>16.5860642364863</v>
      </c>
      <c r="I536" s="9">
        <v>15.8673670711839</v>
      </c>
      <c r="J536" s="9">
        <v>14.4628409236571</v>
      </c>
      <c r="K536" s="9">
        <v>14.8883646439589</v>
      </c>
      <c r="L536" s="9">
        <v>16.6657772530593</v>
      </c>
      <c r="M536" s="2"/>
      <c r="N536" s="2" t="e">
        <f>VLOOKUP(A536,[1]Sheet1!A534:B1089,2,FALSE)</f>
        <v>#N/A</v>
      </c>
    </row>
    <row r="537" spans="1:14">
      <c r="A537" s="1" t="s">
        <v>1749</v>
      </c>
      <c r="B537" s="9">
        <v>17.2106552452776</v>
      </c>
      <c r="C537" s="9">
        <v>18.0694967153593</v>
      </c>
      <c r="D537" s="9">
        <v>18.5618293912617</v>
      </c>
      <c r="E537" s="9">
        <v>20.6146083547795</v>
      </c>
      <c r="F537" s="9">
        <v>19.2282440848437</v>
      </c>
      <c r="G537" s="9">
        <v>20.770397614683</v>
      </c>
      <c r="H537" s="9">
        <v>20.666776826967</v>
      </c>
      <c r="I537" s="9">
        <v>20.8134781260433</v>
      </c>
      <c r="J537" s="9">
        <v>21.3086811237939</v>
      </c>
      <c r="K537" s="9">
        <v>21.2248941507302</v>
      </c>
      <c r="L537" s="9">
        <v>20.9596535035617</v>
      </c>
      <c r="M537" s="2"/>
      <c r="N537" s="2" t="e">
        <f>VLOOKUP(A537,[1]Sheet1!A535:B1090,2,FALSE)</f>
        <v>#N/A</v>
      </c>
    </row>
    <row r="538" spans="1:14">
      <c r="A538" s="1" t="s">
        <v>1754</v>
      </c>
      <c r="B538" s="9">
        <v>21.0093260485825</v>
      </c>
      <c r="C538" s="9">
        <v>22.0595715278759</v>
      </c>
      <c r="D538" s="9">
        <v>21.876492160278</v>
      </c>
      <c r="E538" s="9">
        <v>23.0607109782891</v>
      </c>
      <c r="F538" s="9">
        <v>22.444753630204</v>
      </c>
      <c r="G538" s="9">
        <v>23.3196707468242</v>
      </c>
      <c r="H538" s="9">
        <v>23.4257641144828</v>
      </c>
      <c r="I538" s="9">
        <v>23.3126348835807</v>
      </c>
      <c r="J538" s="9">
        <v>23.5018254104803</v>
      </c>
      <c r="K538" s="9">
        <v>23.3604404579308</v>
      </c>
      <c r="L538" s="9">
        <v>23.053037415441</v>
      </c>
      <c r="M538" s="2"/>
      <c r="N538" s="2" t="e">
        <f>VLOOKUP(A538,[1]Sheet1!A536:B1091,2,FALSE)</f>
        <v>#N/A</v>
      </c>
    </row>
    <row r="539" spans="1:14">
      <c r="A539" s="1" t="s">
        <v>1755</v>
      </c>
      <c r="B539" s="9">
        <v>20.3945892358479</v>
      </c>
      <c r="C539" s="9">
        <v>22.1544094471168</v>
      </c>
      <c r="D539" s="9">
        <v>18.7114546130663</v>
      </c>
      <c r="E539" s="9">
        <v>21.2963686246118</v>
      </c>
      <c r="F539" s="9">
        <v>21.3145342716464</v>
      </c>
      <c r="G539" s="9">
        <v>22.7329285861414</v>
      </c>
      <c r="H539" s="9">
        <v>23.1593486087832</v>
      </c>
      <c r="I539" s="9">
        <v>22.2369653396355</v>
      </c>
      <c r="J539" s="9">
        <v>22.521046582109</v>
      </c>
      <c r="K539" s="9">
        <v>23.0805479676905</v>
      </c>
      <c r="L539" s="9">
        <v>22.7650538792555</v>
      </c>
      <c r="M539" s="2"/>
      <c r="N539" s="2" t="e">
        <f>VLOOKUP(A539,[1]Sheet1!A537:B1092,2,FALSE)</f>
        <v>#N/A</v>
      </c>
    </row>
    <row r="540" spans="1:14">
      <c r="A540" s="1" t="s">
        <v>1757</v>
      </c>
      <c r="B540" s="9">
        <v>20.619965863927</v>
      </c>
      <c r="C540" s="9">
        <v>22.8407266971021</v>
      </c>
      <c r="D540" s="9">
        <v>20.9724736639977</v>
      </c>
      <c r="E540" s="9">
        <v>22.641849588595</v>
      </c>
      <c r="F540" s="9">
        <v>22.0631830843379</v>
      </c>
      <c r="G540" s="9">
        <v>23.6061714905285</v>
      </c>
      <c r="H540" s="9">
        <v>23.8279935784588</v>
      </c>
      <c r="I540" s="9">
        <v>23.1298084538486</v>
      </c>
      <c r="J540" s="9">
        <v>23.573372357683</v>
      </c>
      <c r="K540" s="9">
        <v>23.8443322636542</v>
      </c>
      <c r="L540" s="9">
        <v>23.9191430268113</v>
      </c>
      <c r="M540" s="2"/>
      <c r="N540" s="2" t="e">
        <f>VLOOKUP(A540,[1]Sheet1!A538:B1093,2,FALSE)</f>
        <v>#N/A</v>
      </c>
    </row>
    <row r="541" spans="1:14">
      <c r="A541" s="1" t="s">
        <v>1763</v>
      </c>
      <c r="B541" s="9">
        <v>19.1034682467627</v>
      </c>
      <c r="C541" s="9">
        <v>20.9390890401962</v>
      </c>
      <c r="D541" s="9">
        <v>16.5966603260302</v>
      </c>
      <c r="E541" s="9">
        <v>20.8530880337382</v>
      </c>
      <c r="F541" s="9">
        <v>20.399236843076</v>
      </c>
      <c r="G541" s="9">
        <v>20.5872023333194</v>
      </c>
      <c r="H541" s="9">
        <v>21.2159675591615</v>
      </c>
      <c r="I541" s="9">
        <v>21.2144988322858</v>
      </c>
      <c r="J541" s="9">
        <v>21.9400736734491</v>
      </c>
      <c r="K541" s="9">
        <v>21.8138343049238</v>
      </c>
      <c r="L541" s="9">
        <v>21.8779140198016</v>
      </c>
      <c r="M541" s="2"/>
      <c r="N541" s="2" t="e">
        <f>VLOOKUP(A541,[1]Sheet1!A539:B1094,2,FALSE)</f>
        <v>#N/A</v>
      </c>
    </row>
    <row r="542" spans="1:14">
      <c r="A542" s="1" t="s">
        <v>1764</v>
      </c>
      <c r="B542" s="2"/>
      <c r="C542" s="9">
        <v>14.6263087754477</v>
      </c>
      <c r="D542" s="9">
        <v>13.0225412034548</v>
      </c>
      <c r="E542" s="9">
        <v>14.3634170622254</v>
      </c>
      <c r="F542" s="9">
        <v>13.1714833221419</v>
      </c>
      <c r="G542" s="9">
        <v>15.2349313995332</v>
      </c>
      <c r="H542" s="9">
        <v>15.7723925744215</v>
      </c>
      <c r="I542" s="9">
        <v>16.2569400611228</v>
      </c>
      <c r="J542" s="9">
        <v>16.182283328322</v>
      </c>
      <c r="K542" s="9">
        <v>15.4555399256974</v>
      </c>
      <c r="L542" s="9">
        <v>15.6280754811392</v>
      </c>
      <c r="M542" s="2"/>
      <c r="N542" s="2" t="e">
        <f>VLOOKUP(A542,[1]Sheet1!A540:B1095,2,FALSE)</f>
        <v>#N/A</v>
      </c>
    </row>
    <row r="543" spans="1:14">
      <c r="A543" s="1" t="s">
        <v>1765</v>
      </c>
      <c r="B543" s="9">
        <v>14.7161903417154</v>
      </c>
      <c r="C543" s="9">
        <v>15.2040946246935</v>
      </c>
      <c r="D543" s="9">
        <v>17.479825817904</v>
      </c>
      <c r="E543" s="9">
        <v>18.616527224556</v>
      </c>
      <c r="F543" s="9">
        <v>17.0239496585049</v>
      </c>
      <c r="G543" s="9">
        <v>18.5609320255994</v>
      </c>
      <c r="H543" s="9">
        <v>18.7197701809009</v>
      </c>
      <c r="I543" s="9">
        <v>18.984681563122</v>
      </c>
      <c r="J543" s="9">
        <v>18.621159909579</v>
      </c>
      <c r="K543" s="9">
        <v>19.0038128139369</v>
      </c>
      <c r="L543" s="9">
        <v>18.3872748509566</v>
      </c>
      <c r="M543" s="2" t="s">
        <v>1969</v>
      </c>
      <c r="N543" s="2" t="e">
        <f>VLOOKUP(A543,[1]Sheet1!A541:B1096,2,FALSE)</f>
        <v>#N/A</v>
      </c>
    </row>
    <row r="544" spans="1:14">
      <c r="A544" s="1" t="s">
        <v>1772</v>
      </c>
      <c r="B544" s="9">
        <v>18.8393713549999</v>
      </c>
      <c r="C544" s="9">
        <v>20.342831172292</v>
      </c>
      <c r="D544" s="9">
        <v>16.6518309218188</v>
      </c>
      <c r="E544" s="9">
        <v>20.7333126438978</v>
      </c>
      <c r="F544" s="9">
        <v>19.887359263833</v>
      </c>
      <c r="G544" s="9">
        <v>20.5217505528212</v>
      </c>
      <c r="H544" s="9">
        <v>20.8899926204885</v>
      </c>
      <c r="I544" s="9">
        <v>20.5669644714295</v>
      </c>
      <c r="J544" s="9">
        <v>21.8114777175927</v>
      </c>
      <c r="K544" s="9">
        <v>21.7417340280644</v>
      </c>
      <c r="L544" s="9">
        <v>21.6699346661848</v>
      </c>
      <c r="M544" s="2"/>
      <c r="N544" s="2" t="e">
        <f>VLOOKUP(A544,[1]Sheet1!A542:B1097,2,FALSE)</f>
        <v>#N/A</v>
      </c>
    </row>
    <row r="545" spans="1:14">
      <c r="A545" s="1" t="s">
        <v>1774</v>
      </c>
      <c r="B545" s="9">
        <v>14.8308518757594</v>
      </c>
      <c r="C545" s="9">
        <v>17.7225032307867</v>
      </c>
      <c r="D545" s="9">
        <v>15.7333993605728</v>
      </c>
      <c r="E545" s="9">
        <v>17.8431009243745</v>
      </c>
      <c r="F545" s="9">
        <v>16.4952648149292</v>
      </c>
      <c r="G545" s="9">
        <v>19.4499388402216</v>
      </c>
      <c r="H545" s="9">
        <v>19.6695045431535</v>
      </c>
      <c r="I545" s="9">
        <v>18.6363066397508</v>
      </c>
      <c r="J545" s="9">
        <v>19.616326827429</v>
      </c>
      <c r="K545" s="9">
        <v>19.2079908198435</v>
      </c>
      <c r="L545" s="9">
        <v>18.9829974469536</v>
      </c>
      <c r="M545" s="2"/>
      <c r="N545" s="2" t="e">
        <f>VLOOKUP(A545,[1]Sheet1!A543:B1098,2,FALSE)</f>
        <v>#N/A</v>
      </c>
    </row>
    <row r="546" spans="1:14">
      <c r="A546" s="1" t="s">
        <v>1776</v>
      </c>
      <c r="B546" s="9">
        <v>19.3531220494789</v>
      </c>
      <c r="C546" s="9">
        <v>20.6639153840684</v>
      </c>
      <c r="D546" s="9">
        <v>21.501992100095</v>
      </c>
      <c r="E546" s="9">
        <v>21.9407866813327</v>
      </c>
      <c r="F546" s="9">
        <v>20.7783352201882</v>
      </c>
      <c r="G546" s="9">
        <v>21.932192669633</v>
      </c>
      <c r="H546" s="9">
        <v>21.7892690715355</v>
      </c>
      <c r="I546" s="9">
        <v>22.6138655312479</v>
      </c>
      <c r="J546" s="9">
        <v>21.3698931506355</v>
      </c>
      <c r="K546" s="9">
        <v>21.9049517131804</v>
      </c>
      <c r="L546" s="9">
        <v>22.4296694727759</v>
      </c>
      <c r="M546" s="2"/>
      <c r="N546" s="2" t="e">
        <f>VLOOKUP(A546,[1]Sheet1!A544:B1099,2,FALSE)</f>
        <v>#N/A</v>
      </c>
    </row>
    <row r="547" spans="1:14">
      <c r="A547" s="1" t="s">
        <v>1778</v>
      </c>
      <c r="B547" s="9">
        <v>15.5838910592182</v>
      </c>
      <c r="C547" s="9">
        <v>18.6679512557814</v>
      </c>
      <c r="D547" s="2"/>
      <c r="E547" s="9">
        <v>18.8736746311177</v>
      </c>
      <c r="F547" s="9">
        <v>17.6138521404565</v>
      </c>
      <c r="G547" s="9">
        <v>20.4817245387615</v>
      </c>
      <c r="H547" s="9">
        <v>20.5333404881874</v>
      </c>
      <c r="I547" s="9">
        <v>18.1947057040652</v>
      </c>
      <c r="J547" s="9">
        <v>19.923169259991</v>
      </c>
      <c r="K547" s="9">
        <v>19.9205373422689</v>
      </c>
      <c r="L547" s="9">
        <v>20.4291065062258</v>
      </c>
      <c r="M547" s="2"/>
      <c r="N547" s="2" t="e">
        <f>VLOOKUP(A547,[1]Sheet1!A545:B1100,2,FALSE)</f>
        <v>#N/A</v>
      </c>
    </row>
    <row r="548" spans="1:14">
      <c r="A548" s="1" t="s">
        <v>1779</v>
      </c>
      <c r="B548" s="2">
        <v>15.86062144542</v>
      </c>
      <c r="C548" s="2"/>
      <c r="D548" s="2"/>
      <c r="E548" s="9">
        <v>16.0860636405105</v>
      </c>
      <c r="F548" s="9">
        <v>16.2600539656796</v>
      </c>
      <c r="G548" s="9">
        <v>15.1984066713835</v>
      </c>
      <c r="H548" s="9">
        <v>14.0029995590902</v>
      </c>
      <c r="I548" s="9">
        <v>15.3689599606572</v>
      </c>
      <c r="J548" s="9">
        <v>14.4077922128537</v>
      </c>
      <c r="K548" s="9">
        <v>14.2204387914244</v>
      </c>
      <c r="L548" s="9">
        <v>15.1443037385399</v>
      </c>
      <c r="M548" s="2"/>
      <c r="N548" s="2" t="e">
        <f>VLOOKUP(A548,[1]Sheet1!A546:B1101,2,FALSE)</f>
        <v>#N/A</v>
      </c>
    </row>
    <row r="549" spans="1:14">
      <c r="A549" s="1" t="s">
        <v>1783</v>
      </c>
      <c r="B549" s="9">
        <v>18.5940723851439</v>
      </c>
      <c r="C549" s="9">
        <v>20.0871189968434</v>
      </c>
      <c r="D549" s="9">
        <v>20.4678350549662</v>
      </c>
      <c r="E549" s="9">
        <v>20.5419059823711</v>
      </c>
      <c r="F549" s="9">
        <v>19.4463894424425</v>
      </c>
      <c r="G549" s="9">
        <v>20.9912428130311</v>
      </c>
      <c r="H549" s="9">
        <v>20.7338051871652</v>
      </c>
      <c r="I549" s="9">
        <v>21.3959678883835</v>
      </c>
      <c r="J549" s="9">
        <v>20.706157791074</v>
      </c>
      <c r="K549" s="9">
        <v>20.7103729816086</v>
      </c>
      <c r="L549" s="9">
        <v>21.0022367392088</v>
      </c>
      <c r="M549" s="2"/>
      <c r="N549" s="2" t="e">
        <f>VLOOKUP(A549,[1]Sheet1!A547:B1102,2,FALSE)</f>
        <v>#N/A</v>
      </c>
    </row>
    <row r="550" spans="1:14">
      <c r="A550" s="1" t="s">
        <v>1787</v>
      </c>
      <c r="B550" s="2"/>
      <c r="C550" s="9">
        <v>15.1128569784701</v>
      </c>
      <c r="D550" s="9">
        <v>14.8340323139271</v>
      </c>
      <c r="E550" s="9">
        <v>15.0661396721274</v>
      </c>
      <c r="F550" s="2"/>
      <c r="G550" s="9">
        <v>18.6011362173426</v>
      </c>
      <c r="H550" s="9">
        <v>18.1049450002497</v>
      </c>
      <c r="I550" s="9">
        <v>18.5916803747586</v>
      </c>
      <c r="J550" s="2">
        <v>18.65190141541</v>
      </c>
      <c r="K550" s="9">
        <v>17.7683930818647</v>
      </c>
      <c r="L550" s="9">
        <v>18.9687076525819</v>
      </c>
      <c r="M550" s="2"/>
      <c r="N550" s="2" t="e">
        <f>VLOOKUP(A550,[1]Sheet1!A548:B1103,2,FALSE)</f>
        <v>#N/A</v>
      </c>
    </row>
    <row r="551" spans="1:14">
      <c r="A551" s="1" t="s">
        <v>1789</v>
      </c>
      <c r="B551" s="9">
        <v>21.709095595248</v>
      </c>
      <c r="C551" s="9">
        <v>22.5574643683475</v>
      </c>
      <c r="D551" s="9">
        <v>20.3420507884323</v>
      </c>
      <c r="E551" s="9">
        <v>20.1296949170723</v>
      </c>
      <c r="F551" s="9">
        <v>18.2621958040434</v>
      </c>
      <c r="G551" s="9">
        <v>12.6123548027277</v>
      </c>
      <c r="H551" s="2"/>
      <c r="I551" s="9">
        <v>13.6043447320715</v>
      </c>
      <c r="J551" s="9">
        <v>13.0135146012178</v>
      </c>
      <c r="K551" s="9">
        <v>15.5706502953872</v>
      </c>
      <c r="L551" s="9">
        <v>12.7653834908211</v>
      </c>
      <c r="M551" s="2"/>
      <c r="N551" s="2" t="e">
        <f>VLOOKUP(A551,[1]Sheet1!A549:B1104,2,FALSE)</f>
        <v>#N/A</v>
      </c>
    </row>
    <row r="552" spans="1:14">
      <c r="A552" s="1" t="s">
        <v>1792</v>
      </c>
      <c r="B552" s="9">
        <v>12.6831744705706</v>
      </c>
      <c r="C552" s="2"/>
      <c r="D552" s="2"/>
      <c r="E552" s="9">
        <v>16.0990624546569</v>
      </c>
      <c r="F552" s="9">
        <v>15.8392694934061</v>
      </c>
      <c r="G552" s="9">
        <v>18.5639983154331</v>
      </c>
      <c r="H552" s="9">
        <v>17.9505804693329</v>
      </c>
      <c r="I552" s="9">
        <v>16.8912959220363</v>
      </c>
      <c r="J552" s="9">
        <v>18.3934749723525</v>
      </c>
      <c r="K552" s="9">
        <v>18.7651451058014</v>
      </c>
      <c r="L552" s="9">
        <v>18.5353681670421</v>
      </c>
      <c r="M552" s="2"/>
      <c r="N552" s="2" t="e">
        <f>VLOOKUP(A552,[1]Sheet1!A550:B1105,2,FALSE)</f>
        <v>#N/A</v>
      </c>
    </row>
    <row r="553" spans="1:14">
      <c r="A553" s="1" t="s">
        <v>1794</v>
      </c>
      <c r="B553" s="2"/>
      <c r="C553" s="2"/>
      <c r="D553" s="2"/>
      <c r="E553" s="9">
        <v>18.7633527199743</v>
      </c>
      <c r="F553" s="9">
        <v>17.9760947851044</v>
      </c>
      <c r="G553" s="9">
        <v>16.4266930950038</v>
      </c>
      <c r="H553" s="9">
        <v>16.5532109040835</v>
      </c>
      <c r="I553" s="9">
        <v>16.1882932668729</v>
      </c>
      <c r="J553" s="9">
        <v>16.8068375171378</v>
      </c>
      <c r="K553" s="9">
        <v>17.8387299053084</v>
      </c>
      <c r="L553" s="9">
        <v>16.3802620906133</v>
      </c>
      <c r="M553" s="2"/>
      <c r="N553" s="2" t="e">
        <f>VLOOKUP(A553,[1]Sheet1!A551:B1106,2,FALSE)</f>
        <v>#N/A</v>
      </c>
    </row>
    <row r="554" spans="1:14">
      <c r="A554" s="1" t="s">
        <v>1796</v>
      </c>
      <c r="B554" s="2"/>
      <c r="C554" s="2"/>
      <c r="D554" s="2"/>
      <c r="E554" s="9">
        <v>16.2177097322725</v>
      </c>
      <c r="F554" s="9">
        <v>13.2247493658043</v>
      </c>
      <c r="G554" s="9">
        <v>16.7602001510122</v>
      </c>
      <c r="H554" s="9">
        <v>16.6856248397264</v>
      </c>
      <c r="I554" s="9">
        <v>17.4255601417255</v>
      </c>
      <c r="J554" s="2"/>
      <c r="K554" s="9">
        <v>16.9442545128994</v>
      </c>
      <c r="L554" s="9">
        <v>17.231136785984</v>
      </c>
      <c r="M554" s="2"/>
      <c r="N554" s="2" t="e">
        <f>VLOOKUP(A554,[1]Sheet1!A552:B1107,2,FALSE)</f>
        <v>#N/A</v>
      </c>
    </row>
    <row r="555" spans="1:14">
      <c r="A555" s="1" t="s">
        <v>1801</v>
      </c>
      <c r="B555" s="9">
        <v>13.0742267773068</v>
      </c>
      <c r="C555" s="9">
        <v>16.2510616243922</v>
      </c>
      <c r="D555" s="2"/>
      <c r="E555" s="9">
        <v>17.1842653440165</v>
      </c>
      <c r="F555" s="9">
        <v>14.5476895081288</v>
      </c>
      <c r="G555" s="9">
        <v>18.6956230213006</v>
      </c>
      <c r="H555" s="9">
        <v>18.5542244791628</v>
      </c>
      <c r="I555" s="9">
        <v>17.5948599861545</v>
      </c>
      <c r="J555" s="9">
        <v>18.9646297055229</v>
      </c>
      <c r="K555" s="9">
        <v>18.9944922600428</v>
      </c>
      <c r="L555" s="9">
        <v>19.4548400850731</v>
      </c>
      <c r="M555" s="2"/>
      <c r="N555" s="2" t="e">
        <f>VLOOKUP(A555,[1]Sheet1!A553:B1108,2,FALSE)</f>
        <v>#N/A</v>
      </c>
    </row>
    <row r="556" spans="1:14">
      <c r="A556" s="1" t="s">
        <v>1803</v>
      </c>
      <c r="B556" s="2"/>
      <c r="C556" s="9">
        <v>14.3006171064353</v>
      </c>
      <c r="D556" s="2"/>
      <c r="E556" s="9">
        <v>13.3772918830783</v>
      </c>
      <c r="F556" s="9">
        <v>13.1772637982535</v>
      </c>
      <c r="G556" s="9">
        <v>15.3508138654464</v>
      </c>
      <c r="H556" s="9">
        <v>15.5069583580686</v>
      </c>
      <c r="I556" s="9">
        <v>13.5497606067892</v>
      </c>
      <c r="J556" s="9">
        <v>14.867814437716</v>
      </c>
      <c r="K556" s="9">
        <v>15.3070549096547</v>
      </c>
      <c r="L556" s="9">
        <v>15.8874198387353</v>
      </c>
      <c r="M556" s="2"/>
      <c r="N556" s="2" t="e">
        <f>VLOOKUP(A556,[1]Sheet1!A554:B1109,2,FALSE)</f>
        <v>#N/A</v>
      </c>
    </row>
    <row r="557" spans="1:14">
      <c r="A557" s="1" t="s">
        <v>1804</v>
      </c>
      <c r="B557" s="2"/>
      <c r="C557" s="9">
        <v>13.4321764827218</v>
      </c>
      <c r="D557" s="2"/>
      <c r="E557" s="9">
        <v>15.045657290553</v>
      </c>
      <c r="F557" s="9">
        <v>13.6299712739443</v>
      </c>
      <c r="G557" s="9">
        <v>16.0547145337525</v>
      </c>
      <c r="H557" s="9">
        <v>16.0426768233967</v>
      </c>
      <c r="I557" s="9">
        <v>14.6788817848293</v>
      </c>
      <c r="J557" s="9">
        <v>16.1296854984766</v>
      </c>
      <c r="K557" s="9">
        <v>15.684989633786</v>
      </c>
      <c r="L557" s="9">
        <v>15.7659128158535</v>
      </c>
      <c r="M557" s="2"/>
      <c r="N557" s="2" t="e">
        <f>VLOOKUP(A557,[1]Sheet1!A555:B1110,2,FALSE)</f>
        <v>#N/A</v>
      </c>
    </row>
    <row r="558" spans="1:14">
      <c r="A558" s="1" t="s">
        <v>1813</v>
      </c>
      <c r="B558" s="9">
        <v>14.8308518757594</v>
      </c>
      <c r="C558" s="9">
        <v>15.3041231193469</v>
      </c>
      <c r="D558" s="2"/>
      <c r="E558" s="9">
        <v>16.6859044825213</v>
      </c>
      <c r="F558" s="9">
        <v>16.2321791835492</v>
      </c>
      <c r="G558" s="9">
        <v>17.1421738459527</v>
      </c>
      <c r="H558" s="9">
        <v>17.1932088045473</v>
      </c>
      <c r="I558" s="9">
        <v>16.5147187551079</v>
      </c>
      <c r="J558" s="9">
        <v>17.698463870498</v>
      </c>
      <c r="K558" s="9">
        <v>17.0950851431629</v>
      </c>
      <c r="L558" s="9">
        <v>17.0746475792004</v>
      </c>
      <c r="M558" s="2"/>
      <c r="N558" s="2" t="e">
        <f>VLOOKUP(A558,[1]Sheet1!A556:B1111,2,FALSE)</f>
        <v>#N/A</v>
      </c>
    </row>
    <row r="559" spans="1:14">
      <c r="A559" s="1" t="s">
        <v>1814</v>
      </c>
      <c r="B559" s="9">
        <v>18.3335946637179</v>
      </c>
      <c r="C559" s="9">
        <v>20.1111820915793</v>
      </c>
      <c r="D559" s="2"/>
      <c r="E559" s="9">
        <v>19.5342167498759</v>
      </c>
      <c r="F559" s="9">
        <v>18.8316845990524</v>
      </c>
      <c r="G559" s="9">
        <v>20.8974447193366</v>
      </c>
      <c r="H559" s="9">
        <v>21.4299872352691</v>
      </c>
      <c r="I559" s="9">
        <v>20.0026227907872</v>
      </c>
      <c r="J559" s="9">
        <v>20.5196395358119</v>
      </c>
      <c r="K559" s="9">
        <v>20.5790839684599</v>
      </c>
      <c r="L559" s="9">
        <v>20.4565312257303</v>
      </c>
      <c r="M559" s="2"/>
      <c r="N559" s="2" t="e">
        <f>VLOOKUP(A559,[1]Sheet1!A557:B1112,2,FALSE)</f>
        <v>#N/A</v>
      </c>
    </row>
    <row r="560" spans="1:14">
      <c r="A560" s="1" t="s">
        <v>1817</v>
      </c>
      <c r="B560" s="9">
        <v>17.8827010956756</v>
      </c>
      <c r="C560" s="9">
        <v>20.0205640026082</v>
      </c>
      <c r="D560" s="9">
        <v>18.3991670597461</v>
      </c>
      <c r="E560" s="9">
        <v>20.8198254510485</v>
      </c>
      <c r="F560" s="9">
        <v>19.8057665136424</v>
      </c>
      <c r="G560" s="9">
        <v>21.2266134106274</v>
      </c>
      <c r="H560" s="9">
        <v>21.3873685951787</v>
      </c>
      <c r="I560" s="9">
        <v>19.9400204523025</v>
      </c>
      <c r="J560" s="9">
        <v>21.0242907167415</v>
      </c>
      <c r="K560" s="9">
        <v>21.0939127374704</v>
      </c>
      <c r="L560" s="9">
        <v>20.879361639567</v>
      </c>
      <c r="M560" s="2" t="s">
        <v>2015</v>
      </c>
      <c r="N560" s="2" t="e">
        <f>VLOOKUP(A560,[1]Sheet1!A558:B1113,2,FALSE)</f>
        <v>#N/A</v>
      </c>
    </row>
    <row r="561" spans="1:14">
      <c r="A561" s="1" t="s">
        <v>1826</v>
      </c>
      <c r="B561" s="9">
        <v>14.5647850645831</v>
      </c>
      <c r="C561" s="9">
        <v>15.5068714307833</v>
      </c>
      <c r="D561" s="9">
        <v>14.6173610059258</v>
      </c>
      <c r="E561" s="9">
        <v>15.3651658125099</v>
      </c>
      <c r="F561" s="9">
        <v>14.1610219283357</v>
      </c>
      <c r="G561" s="9">
        <v>15.7506225760272</v>
      </c>
      <c r="H561" s="9">
        <v>15.0758884435083</v>
      </c>
      <c r="I561" s="9">
        <v>17.1423756234673</v>
      </c>
      <c r="J561" s="9">
        <v>15.9229723161966</v>
      </c>
      <c r="K561" s="9">
        <v>15.8558909875566</v>
      </c>
      <c r="L561" s="9">
        <v>16.4597015758007</v>
      </c>
      <c r="M561" s="2"/>
      <c r="N561" s="2" t="e">
        <f>VLOOKUP(A561,[1]Sheet1!A559:B1114,2,FALSE)</f>
        <v>#N/A</v>
      </c>
    </row>
    <row r="562" spans="1:14">
      <c r="A562" s="1" t="s">
        <v>1834</v>
      </c>
      <c r="B562" s="2"/>
      <c r="C562" s="9">
        <v>13.9136187304805</v>
      </c>
      <c r="D562" s="2"/>
      <c r="E562" s="9">
        <v>15.8678293957965</v>
      </c>
      <c r="F562" s="9">
        <v>13.7069492173059</v>
      </c>
      <c r="G562" s="9">
        <v>15.543222176722</v>
      </c>
      <c r="H562" s="9">
        <v>16.5689031864793</v>
      </c>
      <c r="I562" s="9">
        <v>16.3653074625047</v>
      </c>
      <c r="J562" s="9">
        <v>16.4357723071684</v>
      </c>
      <c r="K562" s="9">
        <v>16.7403694845892</v>
      </c>
      <c r="L562" s="9">
        <v>15.6121531909841</v>
      </c>
      <c r="M562" s="2"/>
      <c r="N562" s="2" t="e">
        <f>VLOOKUP(A562,[1]Sheet1!A560:B1115,2,FALSE)</f>
        <v>#N/A</v>
      </c>
    </row>
    <row r="563" spans="1:14">
      <c r="A563" s="1" t="s">
        <v>1838</v>
      </c>
      <c r="B563" s="9">
        <v>18.0349897608913</v>
      </c>
      <c r="C563" s="9">
        <v>21.6634864962652</v>
      </c>
      <c r="D563" s="9">
        <v>21.4506276855468</v>
      </c>
      <c r="E563" s="9">
        <v>21.9460478520642</v>
      </c>
      <c r="F563" s="9">
        <v>20.3599955249929</v>
      </c>
      <c r="G563" s="9">
        <v>22.5288018193319</v>
      </c>
      <c r="H563" s="9">
        <v>22.4162409566989</v>
      </c>
      <c r="I563" s="9">
        <v>22.8789300377503</v>
      </c>
      <c r="J563" s="9">
        <v>22.2061557210719</v>
      </c>
      <c r="K563" s="9">
        <v>22.4076533539562</v>
      </c>
      <c r="L563" s="9">
        <v>22.5063239886345</v>
      </c>
      <c r="M563" s="2"/>
      <c r="N563" s="2" t="e">
        <f>VLOOKUP(A563,[1]Sheet1!A561:B1116,2,FALSE)</f>
        <v>#N/A</v>
      </c>
    </row>
    <row r="564" spans="1:14">
      <c r="A564" s="1" t="s">
        <v>1839</v>
      </c>
      <c r="B564" s="9">
        <v>22.113149395051</v>
      </c>
      <c r="C564" s="9">
        <v>23.6145367114118</v>
      </c>
      <c r="D564" s="9">
        <v>23.831335710976</v>
      </c>
      <c r="E564" s="9">
        <v>24.0526944979851</v>
      </c>
      <c r="F564" s="9">
        <v>23.1406589377358</v>
      </c>
      <c r="G564" s="9">
        <v>24.4564297494698</v>
      </c>
      <c r="H564" s="9">
        <v>23.9620614450261</v>
      </c>
      <c r="I564" s="9">
        <v>24.7866049045773</v>
      </c>
      <c r="J564" s="9">
        <v>24.2765578005932</v>
      </c>
      <c r="K564" s="9">
        <v>23.9617222729314</v>
      </c>
      <c r="L564" s="9">
        <v>24.5171350560522</v>
      </c>
      <c r="M564" s="2"/>
      <c r="N564" s="2" t="e">
        <f>VLOOKUP(A564,[1]Sheet1!A562:B1117,2,FALSE)</f>
        <v>#N/A</v>
      </c>
    </row>
    <row r="565" spans="1:14">
      <c r="A565" s="1" t="s">
        <v>1842</v>
      </c>
      <c r="B565" s="9">
        <v>16.3325121848303</v>
      </c>
      <c r="C565" s="2"/>
      <c r="D565" s="9">
        <v>17.2410279591414</v>
      </c>
      <c r="E565" s="9">
        <v>15.9632275039046</v>
      </c>
      <c r="F565" s="9">
        <v>16.2625314879846</v>
      </c>
      <c r="G565" s="9">
        <v>17.5644333858524</v>
      </c>
      <c r="H565" s="9">
        <v>17.3485996116658</v>
      </c>
      <c r="I565" s="9">
        <v>18.0416807917117</v>
      </c>
      <c r="J565" s="9">
        <v>17.9038755318274</v>
      </c>
      <c r="K565" s="9">
        <v>17.6366881555719</v>
      </c>
      <c r="L565" s="9">
        <v>17.6888853438769</v>
      </c>
      <c r="M565" s="2"/>
      <c r="N565" s="2" t="e">
        <f>VLOOKUP(A565,[1]Sheet1!A563:B1118,2,FALSE)</f>
        <v>#N/A</v>
      </c>
    </row>
    <row r="566" spans="1:14">
      <c r="A566" s="1" t="s">
        <v>1843</v>
      </c>
      <c r="B566" s="9">
        <v>19.7869505467376</v>
      </c>
      <c r="C566" s="9">
        <v>21.2318052561318</v>
      </c>
      <c r="D566" s="9">
        <v>22.3237528640208</v>
      </c>
      <c r="E566" s="9">
        <v>22.7600101970199</v>
      </c>
      <c r="F566" s="9">
        <v>22.0636327415641</v>
      </c>
      <c r="G566" s="9">
        <v>23.7435780650545</v>
      </c>
      <c r="H566" s="9">
        <v>23.6807297545049</v>
      </c>
      <c r="I566" s="9">
        <v>24.2026227301143</v>
      </c>
      <c r="J566" s="9">
        <v>23.6629058934078</v>
      </c>
      <c r="K566" s="9">
        <v>23.6804624372885</v>
      </c>
      <c r="L566" s="9">
        <v>24.0223630912313</v>
      </c>
      <c r="M566" s="2"/>
      <c r="N566" s="2" t="e">
        <f>VLOOKUP(A566,[1]Sheet1!A564:B1119,2,FALSE)</f>
        <v>#N/A</v>
      </c>
    </row>
    <row r="567" spans="1:14">
      <c r="A567" s="1" t="s">
        <v>1844</v>
      </c>
      <c r="B567" s="9">
        <v>16.6068842556089</v>
      </c>
      <c r="C567" s="9">
        <v>17.380987952516</v>
      </c>
      <c r="D567" s="2"/>
      <c r="E567" s="9">
        <v>20.4505128743331</v>
      </c>
      <c r="F567" s="9">
        <v>19.1127606406217</v>
      </c>
      <c r="G567" s="9">
        <v>20.2207741191411</v>
      </c>
      <c r="H567" s="9">
        <v>20.2381198319857</v>
      </c>
      <c r="I567" s="9">
        <v>19.6620836242989</v>
      </c>
      <c r="J567" s="9">
        <v>20.8337273184982</v>
      </c>
      <c r="K567" s="9">
        <v>20.4554447244196</v>
      </c>
      <c r="L567" s="2">
        <v>20.76537083077</v>
      </c>
      <c r="M567" s="2"/>
      <c r="N567" s="2" t="e">
        <f>VLOOKUP(A567,[1]Sheet1!A565:B1120,2,FALSE)</f>
        <v>#N/A</v>
      </c>
    </row>
    <row r="568" spans="1:14">
      <c r="A568" s="1" t="s">
        <v>1846</v>
      </c>
      <c r="B568" s="9">
        <v>22.1622724423117</v>
      </c>
      <c r="C568" s="9">
        <v>23.8034430393086</v>
      </c>
      <c r="D568" s="2">
        <v>23.431096862</v>
      </c>
      <c r="E568" s="9">
        <v>24.8760988198095</v>
      </c>
      <c r="F568" s="9">
        <v>23.9695205794319</v>
      </c>
      <c r="G568" s="9">
        <v>25.2475656078722</v>
      </c>
      <c r="H568" s="9">
        <v>25.2467248621193</v>
      </c>
      <c r="I568" s="9">
        <v>24.9511161205289</v>
      </c>
      <c r="J568" s="9">
        <v>25.040449461526</v>
      </c>
      <c r="K568" s="9">
        <v>25.020768853529</v>
      </c>
      <c r="L568" s="9">
        <v>25.1544658771644</v>
      </c>
      <c r="M568" s="2"/>
      <c r="N568" s="2" t="e">
        <f>VLOOKUP(A568,[1]Sheet1!A566:B1121,2,FALSE)</f>
        <v>#N/A</v>
      </c>
    </row>
    <row r="569" spans="1:14">
      <c r="A569" s="1" t="s">
        <v>1848</v>
      </c>
      <c r="B569" s="9">
        <v>21.2066384010912</v>
      </c>
      <c r="C569" s="2">
        <v>22.11931889376</v>
      </c>
      <c r="D569" s="9">
        <v>21.5384164290547</v>
      </c>
      <c r="E569" s="9">
        <v>22.5897379851576</v>
      </c>
      <c r="F569" s="9">
        <v>21.6329786770107</v>
      </c>
      <c r="G569" s="9">
        <v>22.8664891471708</v>
      </c>
      <c r="H569" s="9">
        <v>23.0900901027031</v>
      </c>
      <c r="I569" s="9">
        <v>22.5125920660531</v>
      </c>
      <c r="J569" s="9">
        <v>22.9045840649743</v>
      </c>
      <c r="K569" s="9">
        <v>22.9231878887411</v>
      </c>
      <c r="L569" s="9">
        <v>22.6842004303019</v>
      </c>
      <c r="M569" s="2"/>
      <c r="N569" s="2" t="e">
        <f>VLOOKUP(A569,[1]Sheet1!A567:B1122,2,FALSE)</f>
        <v>#N/A</v>
      </c>
    </row>
    <row r="570" spans="1:14">
      <c r="A570" s="1" t="s">
        <v>1852</v>
      </c>
      <c r="B570" s="9">
        <v>20.8422622725025</v>
      </c>
      <c r="C570" s="9">
        <v>21.9601978833042</v>
      </c>
      <c r="D570" s="9">
        <v>19.5270512432831</v>
      </c>
      <c r="E570" s="9">
        <v>22.8884914210685</v>
      </c>
      <c r="F570" s="9">
        <v>22.3892736667105</v>
      </c>
      <c r="G570" s="9">
        <v>22.7494942643388</v>
      </c>
      <c r="H570" s="9">
        <v>22.7700364048439</v>
      </c>
      <c r="I570" s="9">
        <v>22.5632196434714</v>
      </c>
      <c r="J570" s="9">
        <v>23.3581449628886</v>
      </c>
      <c r="K570" s="9">
        <v>23.0574286302284</v>
      </c>
      <c r="L570" s="9">
        <v>22.9604212840114</v>
      </c>
      <c r="M570" s="2"/>
      <c r="N570" s="2" t="e">
        <f>VLOOKUP(A570,[1]Sheet1!A568:B1123,2,FALSE)</f>
        <v>#N/A</v>
      </c>
    </row>
    <row r="571" spans="1:14">
      <c r="A571" s="1" t="s">
        <v>1856</v>
      </c>
      <c r="B571" s="9">
        <v>22.7897395495014</v>
      </c>
      <c r="C571" s="9">
        <v>23.4170821141917</v>
      </c>
      <c r="D571" s="9">
        <v>21.7854799540217</v>
      </c>
      <c r="E571" s="9">
        <v>22.9751460707272</v>
      </c>
      <c r="F571" s="9">
        <v>22.0554617298696</v>
      </c>
      <c r="G571" s="9">
        <v>20.6568689583359</v>
      </c>
      <c r="H571" s="9">
        <v>19.3860467503426</v>
      </c>
      <c r="I571" s="9">
        <v>21.5698174575072</v>
      </c>
      <c r="J571" s="9">
        <v>20.5075393214479</v>
      </c>
      <c r="K571" s="9">
        <v>22.3361020879172</v>
      </c>
      <c r="L571" s="9">
        <v>20.6084135633488</v>
      </c>
      <c r="M571" s="2"/>
      <c r="N571" s="2" t="e">
        <f>VLOOKUP(A571,[1]Sheet1!A569:B1124,2,FALSE)</f>
        <v>#N/A</v>
      </c>
    </row>
    <row r="572" spans="1:14">
      <c r="A572" s="1" t="s">
        <v>1862</v>
      </c>
      <c r="B572" s="9">
        <v>16.0118747588993</v>
      </c>
      <c r="C572" s="9">
        <v>17.921798524752</v>
      </c>
      <c r="D572" s="9">
        <v>18.5976753935234</v>
      </c>
      <c r="E572" s="9">
        <v>20.215094575392</v>
      </c>
      <c r="F572" s="9">
        <v>17.6084695032141</v>
      </c>
      <c r="G572" s="9">
        <v>19.8150205309781</v>
      </c>
      <c r="H572" s="9">
        <v>19.0570807295392</v>
      </c>
      <c r="I572" s="9">
        <v>19.793668393803</v>
      </c>
      <c r="J572" s="9">
        <v>19.9962418872697</v>
      </c>
      <c r="K572" s="9">
        <v>19.1004052937265</v>
      </c>
      <c r="L572" s="9">
        <v>20.0573091068246</v>
      </c>
      <c r="M572" s="2"/>
      <c r="N572" s="2" t="e">
        <f>VLOOKUP(A572,[1]Sheet1!A570:B1125,2,FALSE)</f>
        <v>#N/A</v>
      </c>
    </row>
    <row r="573" spans="1:14">
      <c r="A573" s="1" t="s">
        <v>1863</v>
      </c>
      <c r="B573" s="2"/>
      <c r="C573" s="2"/>
      <c r="D573" s="2"/>
      <c r="E573" s="9">
        <v>15.9825825898785</v>
      </c>
      <c r="F573" s="9">
        <v>13.2925263011265</v>
      </c>
      <c r="G573" s="9">
        <v>17.2364857343291</v>
      </c>
      <c r="H573" s="9">
        <v>17.6139956692052</v>
      </c>
      <c r="I573" s="9">
        <v>16.9073745987252</v>
      </c>
      <c r="J573" s="9">
        <v>17.5246693573293</v>
      </c>
      <c r="K573" s="9">
        <v>17.5534885889026</v>
      </c>
      <c r="L573" s="9">
        <v>16.8197582000696</v>
      </c>
      <c r="M573" s="2"/>
      <c r="N573" s="2" t="e">
        <f>VLOOKUP(A573,[1]Sheet1!A571:B1126,2,FALSE)</f>
        <v>#N/A</v>
      </c>
    </row>
    <row r="574" spans="1:14">
      <c r="A574" s="1" t="s">
        <v>1864</v>
      </c>
      <c r="B574" s="9">
        <v>16.0175775092698</v>
      </c>
      <c r="C574" s="9">
        <v>14.7119196596443</v>
      </c>
      <c r="D574" s="2">
        <v>16.41515073626</v>
      </c>
      <c r="E574" s="9">
        <v>18.0138794513715</v>
      </c>
      <c r="F574" s="9">
        <v>16.8386107030399</v>
      </c>
      <c r="G574" s="9">
        <v>18.122230060765</v>
      </c>
      <c r="H574" s="9">
        <v>18.1704406609007</v>
      </c>
      <c r="I574" s="9">
        <v>18.0768280113445</v>
      </c>
      <c r="J574" s="9">
        <v>17.7102221808826</v>
      </c>
      <c r="K574" s="9">
        <v>17.7954543642174</v>
      </c>
      <c r="L574" s="9">
        <v>17.9479450560607</v>
      </c>
      <c r="M574" s="2"/>
      <c r="N574" s="2" t="e">
        <f>VLOOKUP(A574,[1]Sheet1!A572:B1127,2,FALSE)</f>
        <v>#N/A</v>
      </c>
    </row>
    <row r="575" spans="1:14">
      <c r="A575" s="1" t="s">
        <v>1865</v>
      </c>
      <c r="B575" s="9">
        <v>21.3265995533405</v>
      </c>
      <c r="C575" s="9">
        <v>22.9494628926331</v>
      </c>
      <c r="D575" s="9">
        <v>18.2513538798992</v>
      </c>
      <c r="E575" s="9">
        <v>22.4733082152064</v>
      </c>
      <c r="F575" s="9">
        <v>22.7895463458263</v>
      </c>
      <c r="G575" s="9">
        <v>24.0180487980181</v>
      </c>
      <c r="H575" s="9">
        <v>24.2349878614121</v>
      </c>
      <c r="I575" s="9">
        <v>22.9420217780224</v>
      </c>
      <c r="J575" s="9">
        <v>24.062815066347</v>
      </c>
      <c r="K575" s="9">
        <v>24.1757274798017</v>
      </c>
      <c r="L575" s="9">
        <v>24.1642095427697</v>
      </c>
      <c r="M575" s="2"/>
      <c r="N575" s="2" t="e">
        <f>VLOOKUP(A575,[1]Sheet1!A573:B1128,2,FALSE)</f>
        <v>#N/A</v>
      </c>
    </row>
    <row r="576" spans="1:14">
      <c r="A576" s="1" t="s">
        <v>1866</v>
      </c>
      <c r="B576" s="9">
        <v>16.9159460564841</v>
      </c>
      <c r="C576" s="9">
        <v>19.1884584604125</v>
      </c>
      <c r="D576" s="9">
        <v>19.0242108355776</v>
      </c>
      <c r="E576" s="9">
        <v>18.9787628173018</v>
      </c>
      <c r="F576" s="9">
        <v>19.1965927289501</v>
      </c>
      <c r="G576" s="9">
        <v>19.9827336312073</v>
      </c>
      <c r="H576" s="9">
        <v>19.4753519524818</v>
      </c>
      <c r="I576" s="9">
        <v>20.6482091432644</v>
      </c>
      <c r="J576" s="9">
        <v>19.571112237127</v>
      </c>
      <c r="K576" s="9">
        <v>19.5350828576889</v>
      </c>
      <c r="L576" s="9">
        <v>20.8742560959957</v>
      </c>
      <c r="M576" s="2" t="s">
        <v>2016</v>
      </c>
      <c r="N576" s="2" t="e">
        <f>VLOOKUP(A576,[1]Sheet1!A574:B1129,2,FALSE)</f>
        <v>#N/A</v>
      </c>
    </row>
    <row r="577" spans="1:14">
      <c r="A577" s="1" t="s">
        <v>1878</v>
      </c>
      <c r="B577" s="2"/>
      <c r="C577" s="9">
        <v>14.6609541014539</v>
      </c>
      <c r="D577" s="9">
        <v>15.2317221961843</v>
      </c>
      <c r="E577" s="9">
        <v>17.2921023968216</v>
      </c>
      <c r="F577" s="2"/>
      <c r="G577" s="9">
        <v>18.925686061057</v>
      </c>
      <c r="H577" s="9">
        <v>18.6118749603785</v>
      </c>
      <c r="I577" s="9">
        <v>19.6606169552057</v>
      </c>
      <c r="J577" s="9">
        <v>19.3446106973175</v>
      </c>
      <c r="K577" s="9">
        <v>18.291893832214</v>
      </c>
      <c r="L577" s="9">
        <v>19.2425972848289</v>
      </c>
      <c r="M577" s="2"/>
      <c r="N577" s="2" t="e">
        <f>VLOOKUP(A577,[1]Sheet1!A575:B1130,2,FALSE)</f>
        <v>#N/A</v>
      </c>
    </row>
    <row r="578" spans="1:14">
      <c r="A578" s="1" t="s">
        <v>1883</v>
      </c>
      <c r="B578" s="9">
        <v>17.746201232718</v>
      </c>
      <c r="C578" s="9">
        <v>18.720980702384</v>
      </c>
      <c r="D578" s="9">
        <v>16.5908257313666</v>
      </c>
      <c r="E578" s="9">
        <v>20.3999682241527</v>
      </c>
      <c r="F578" s="9">
        <v>19.6639986389457</v>
      </c>
      <c r="G578" s="9">
        <v>20.067826490869</v>
      </c>
      <c r="H578" s="9">
        <v>20.5942111311342</v>
      </c>
      <c r="I578" s="9">
        <v>19.7871850181183</v>
      </c>
      <c r="J578" s="9">
        <v>20.904503873904</v>
      </c>
      <c r="K578" s="9">
        <v>20.383987421186</v>
      </c>
      <c r="L578" s="9">
        <v>20.1474750230888</v>
      </c>
      <c r="M578" s="2"/>
      <c r="N578" s="2" t="e">
        <f>VLOOKUP(A578,[1]Sheet1!A576:B1131,2,FALSE)</f>
        <v>#N/A</v>
      </c>
    </row>
    <row r="579" spans="1:14">
      <c r="A579" s="1" t="s">
        <v>1885</v>
      </c>
      <c r="B579" s="9">
        <v>22.6546093264231</v>
      </c>
      <c r="C579" s="9">
        <v>22.6198516796596</v>
      </c>
      <c r="D579" s="9">
        <v>23.2599724158208</v>
      </c>
      <c r="E579" s="9">
        <v>23.6366133810606</v>
      </c>
      <c r="F579" s="9">
        <v>23.1953497609396</v>
      </c>
      <c r="G579" s="9">
        <v>22.2842529111119</v>
      </c>
      <c r="H579" s="9">
        <v>21.8353268968882</v>
      </c>
      <c r="I579" s="9">
        <v>22.2092319463445</v>
      </c>
      <c r="J579" s="9">
        <v>21.9617160988659</v>
      </c>
      <c r="K579" s="9">
        <v>21.6008316722127</v>
      </c>
      <c r="L579" s="9">
        <v>22.3349813708335</v>
      </c>
      <c r="M579" s="2" t="s">
        <v>2017</v>
      </c>
      <c r="N579" s="2" t="e">
        <f>VLOOKUP(A579,[1]Sheet1!A577:B1132,2,FALSE)</f>
        <v>#N/A</v>
      </c>
    </row>
    <row r="580" spans="1:14">
      <c r="A580" s="1" t="s">
        <v>1886</v>
      </c>
      <c r="B580" s="9">
        <v>16.5416612278739</v>
      </c>
      <c r="C580" s="9">
        <v>18.6385721446173</v>
      </c>
      <c r="D580" s="9">
        <v>15.5765965363024</v>
      </c>
      <c r="E580" s="9">
        <v>19.4148754382838</v>
      </c>
      <c r="F580" s="9">
        <v>17.4953967214034</v>
      </c>
      <c r="G580" s="9">
        <v>19.0415449569603</v>
      </c>
      <c r="H580" s="9">
        <v>19.7878319258869</v>
      </c>
      <c r="I580" s="9">
        <v>18.7552766545683</v>
      </c>
      <c r="J580" s="9">
        <v>20.4718171948671</v>
      </c>
      <c r="K580" s="9">
        <v>19.4339401184878</v>
      </c>
      <c r="L580" s="9">
        <v>20.0689636748457</v>
      </c>
      <c r="M580" s="2"/>
      <c r="N580" s="2" t="e">
        <f>VLOOKUP(A580,[1]Sheet1!A578:B1133,2,FALSE)</f>
        <v>#N/A</v>
      </c>
    </row>
    <row r="581" spans="1:14">
      <c r="A581" s="1" t="s">
        <v>1888</v>
      </c>
      <c r="B581" s="9">
        <v>20.8003451435723</v>
      </c>
      <c r="C581" s="9">
        <v>22.1401413303283</v>
      </c>
      <c r="D581" s="9">
        <v>19.6482070759904</v>
      </c>
      <c r="E581" s="9">
        <v>22.9796523275367</v>
      </c>
      <c r="F581" s="9">
        <v>22.5160672338718</v>
      </c>
      <c r="G581" s="9">
        <v>23.3366961097109</v>
      </c>
      <c r="H581" s="9">
        <v>23.6505586707725</v>
      </c>
      <c r="I581" s="9">
        <v>22.9671752370709</v>
      </c>
      <c r="J581" s="9">
        <v>23.812604423834</v>
      </c>
      <c r="K581" s="9">
        <v>23.5463261853467</v>
      </c>
      <c r="L581" s="9">
        <v>23.4137486801387</v>
      </c>
      <c r="M581" s="2" t="s">
        <v>1988</v>
      </c>
      <c r="N581" s="2" t="e">
        <f>VLOOKUP(A581,[1]Sheet1!A579:B1134,2,FALSE)</f>
        <v>#N/A</v>
      </c>
    </row>
    <row r="582" spans="1:14">
      <c r="A582" s="1" t="s">
        <v>1890</v>
      </c>
      <c r="B582" s="2"/>
      <c r="C582" s="9">
        <v>16.8085997358099</v>
      </c>
      <c r="D582" s="9">
        <v>16.9869019603482</v>
      </c>
      <c r="E582" s="9">
        <v>16.4684108554849</v>
      </c>
      <c r="F582" s="2"/>
      <c r="G582" s="9">
        <v>15.557921352006</v>
      </c>
      <c r="H582" s="9">
        <v>14.6703962307997</v>
      </c>
      <c r="I582" s="9">
        <v>15.7925488422538</v>
      </c>
      <c r="J582" s="2"/>
      <c r="K582" s="9">
        <v>14.3179919497864</v>
      </c>
      <c r="L582" s="9">
        <v>14.2728557350781</v>
      </c>
      <c r="M582" s="2"/>
      <c r="N582" s="2" t="e">
        <f>VLOOKUP(A582,[1]Sheet1!A580:B1135,2,FALSE)</f>
        <v>#N/A</v>
      </c>
    </row>
    <row r="583" spans="1:14">
      <c r="A583" s="1" t="s">
        <v>1893</v>
      </c>
      <c r="B583" s="9">
        <v>23.7655033708121</v>
      </c>
      <c r="C583" s="9">
        <v>22.9861040432244</v>
      </c>
      <c r="D583" s="9">
        <v>19.7320429337554</v>
      </c>
      <c r="E583" s="9">
        <v>22.7115302988107</v>
      </c>
      <c r="F583" s="9">
        <v>22.4017039918713</v>
      </c>
      <c r="G583" s="9">
        <v>23.9551529082503</v>
      </c>
      <c r="H583" s="9">
        <v>23.9892318012908</v>
      </c>
      <c r="I583" s="9">
        <v>23.1086304206465</v>
      </c>
      <c r="J583" s="9">
        <v>23.7863083927243</v>
      </c>
      <c r="K583" s="9">
        <v>23.7394414405616</v>
      </c>
      <c r="L583" s="9">
        <v>23.6966954998327</v>
      </c>
      <c r="M583" s="2"/>
      <c r="N583" s="2" t="e">
        <f>VLOOKUP(A583,[1]Sheet1!A581:B1136,2,FALSE)</f>
        <v>#N/A</v>
      </c>
    </row>
    <row r="584" spans="1:14">
      <c r="A584" s="1" t="s">
        <v>1895</v>
      </c>
      <c r="B584" s="9">
        <v>20.1400568625688</v>
      </c>
      <c r="C584" s="9">
        <v>21.4095847479709</v>
      </c>
      <c r="D584" s="9">
        <v>19.8294135220498</v>
      </c>
      <c r="E584" s="9">
        <v>21.0160926538975</v>
      </c>
      <c r="F584" s="9">
        <v>20.9676786205552</v>
      </c>
      <c r="G584" s="9">
        <v>22.3115927033137</v>
      </c>
      <c r="H584" s="9">
        <v>22.4591277714726</v>
      </c>
      <c r="I584" s="9">
        <v>21.8790125545477</v>
      </c>
      <c r="J584" s="9">
        <v>22.2448566290119</v>
      </c>
      <c r="K584" s="9">
        <v>22.6201672600084</v>
      </c>
      <c r="L584" s="9">
        <v>22.5238004987042</v>
      </c>
      <c r="M584" s="2"/>
      <c r="N584" s="2" t="e">
        <f>VLOOKUP(A584,[1]Sheet1!A582:B1137,2,FALSE)</f>
        <v>#N/A</v>
      </c>
    </row>
    <row r="585" spans="1:14">
      <c r="A585" s="1" t="s">
        <v>1897</v>
      </c>
      <c r="B585" s="9">
        <v>15.3083471154222</v>
      </c>
      <c r="C585" s="2"/>
      <c r="D585" s="2"/>
      <c r="E585" s="9">
        <v>15.9896171863721</v>
      </c>
      <c r="F585" s="9">
        <v>15.1118287260999</v>
      </c>
      <c r="G585" s="9">
        <v>17.0658882823087</v>
      </c>
      <c r="H585" s="9">
        <v>16.301739219599</v>
      </c>
      <c r="I585" s="9">
        <v>16.5798101514696</v>
      </c>
      <c r="J585" s="9">
        <v>17.8218132533497</v>
      </c>
      <c r="K585" s="9">
        <v>17.2687477832488</v>
      </c>
      <c r="L585" s="9">
        <v>17.187214961188</v>
      </c>
      <c r="M585" s="2"/>
      <c r="N585" s="2" t="e">
        <f>VLOOKUP(A585,[1]Sheet1!A583:B1138,2,FALSE)</f>
        <v>#N/A</v>
      </c>
    </row>
    <row r="586" spans="1:14">
      <c r="A586" s="1" t="s">
        <v>1911</v>
      </c>
      <c r="B586" s="9">
        <v>21.9271643678533</v>
      </c>
      <c r="C586" s="9">
        <v>22.1749724121243</v>
      </c>
      <c r="D586" s="9">
        <v>20.9157062552699</v>
      </c>
      <c r="E586" s="9">
        <v>23.0440556992204</v>
      </c>
      <c r="F586" s="9">
        <v>22.6542625716175</v>
      </c>
      <c r="G586" s="9">
        <v>23.9642472612092</v>
      </c>
      <c r="H586" s="9">
        <v>23.5913348063965</v>
      </c>
      <c r="I586" s="9">
        <v>23.4146895948909</v>
      </c>
      <c r="J586" s="9">
        <v>24.0354343874272</v>
      </c>
      <c r="K586" s="9">
        <v>23.9285836063622</v>
      </c>
      <c r="L586" s="9">
        <v>24.2242463974654</v>
      </c>
      <c r="M586" s="2"/>
      <c r="N586" s="2" t="e">
        <f>VLOOKUP(A586,[1]Sheet1!A584:B1139,2,FALSE)</f>
        <v>#N/A</v>
      </c>
    </row>
    <row r="587" spans="1:14">
      <c r="A587" s="1" t="s">
        <v>1915</v>
      </c>
      <c r="B587" s="2"/>
      <c r="C587" s="9">
        <v>16.8478281243743</v>
      </c>
      <c r="D587" s="2"/>
      <c r="E587" s="2"/>
      <c r="F587" s="9">
        <v>18.7861419769843</v>
      </c>
      <c r="G587" s="9">
        <v>13.0721948968058</v>
      </c>
      <c r="H587" s="9">
        <v>14.5747209390681</v>
      </c>
      <c r="I587" s="9">
        <v>12.9187003495348</v>
      </c>
      <c r="J587" s="9">
        <v>13.3697013617197</v>
      </c>
      <c r="K587" s="9">
        <v>13.8410093794914</v>
      </c>
      <c r="L587" s="9">
        <v>13.3356415761497</v>
      </c>
      <c r="M587" s="2"/>
      <c r="N587" s="2" t="e">
        <f>VLOOKUP(A587,[1]Sheet1!A585:B1140,2,FALSE)</f>
        <v>#N/A</v>
      </c>
    </row>
    <row r="588" spans="1:14">
      <c r="A588" s="1" t="s">
        <v>1918</v>
      </c>
      <c r="B588" s="9">
        <v>23.0347522900919</v>
      </c>
      <c r="C588" s="9">
        <v>23.6402293932603</v>
      </c>
      <c r="D588" s="9">
        <v>22.6578687370341</v>
      </c>
      <c r="E588" s="9">
        <v>20.2658700718514</v>
      </c>
      <c r="F588" s="9">
        <v>20.8865571334076</v>
      </c>
      <c r="G588" s="9">
        <v>19.4572125249006</v>
      </c>
      <c r="H588" s="9">
        <v>18.8145330404126</v>
      </c>
      <c r="I588" s="9">
        <v>18.6437223397876</v>
      </c>
      <c r="J588" s="9">
        <v>18.9242964010684</v>
      </c>
      <c r="K588" s="9">
        <v>19.3249725829851</v>
      </c>
      <c r="L588" s="9">
        <v>20.1223561886425</v>
      </c>
      <c r="M588" s="2"/>
      <c r="N588" s="2" t="e">
        <f>VLOOKUP(A588,[1]Sheet1!A586:B1141,2,FALSE)</f>
        <v>#N/A</v>
      </c>
    </row>
    <row r="589" spans="1:14">
      <c r="A589" s="1" t="s">
        <v>1922</v>
      </c>
      <c r="B589" s="2"/>
      <c r="C589" s="9">
        <v>14.9424091217078</v>
      </c>
      <c r="D589" s="2"/>
      <c r="E589" s="9">
        <v>15.4678284068386</v>
      </c>
      <c r="F589" s="9">
        <v>15.4208944678496</v>
      </c>
      <c r="G589" s="9">
        <v>17.9418820880513</v>
      </c>
      <c r="H589" s="9">
        <v>19.1438654667675</v>
      </c>
      <c r="I589" s="9">
        <v>17.5727394489295</v>
      </c>
      <c r="J589" s="9">
        <v>18.4084864820241</v>
      </c>
      <c r="K589" s="2">
        <v>18.49076510765</v>
      </c>
      <c r="L589" s="9">
        <v>17.9759923466904</v>
      </c>
      <c r="M589" s="2"/>
      <c r="N589" s="2" t="e">
        <f>VLOOKUP(A589,[1]Sheet1!A587:B1142,2,FALSE)</f>
        <v>#N/A</v>
      </c>
    </row>
    <row r="590" spans="1:14">
      <c r="A590" s="1" t="s">
        <v>1931</v>
      </c>
      <c r="B590" s="9">
        <v>14.8035126196078</v>
      </c>
      <c r="C590" s="9">
        <v>16.3340180280264</v>
      </c>
      <c r="D590" s="9">
        <v>17.6179999155939</v>
      </c>
      <c r="E590" s="9">
        <v>18.4585322243952</v>
      </c>
      <c r="F590" s="9">
        <v>18.774120871988</v>
      </c>
      <c r="G590" s="9">
        <v>19.3132761591842</v>
      </c>
      <c r="H590" s="9">
        <v>19.2766233670632</v>
      </c>
      <c r="I590" s="9">
        <v>19.9674208715008</v>
      </c>
      <c r="J590" s="9">
        <v>19.6187599969294</v>
      </c>
      <c r="K590" s="9">
        <v>19.399122347988</v>
      </c>
      <c r="L590" s="9">
        <v>19.9022095567084</v>
      </c>
      <c r="M590" s="2"/>
      <c r="N590" s="2" t="e">
        <f>VLOOKUP(A590,[1]Sheet1!A588:B1143,2,FALSE)</f>
        <v>#N/A</v>
      </c>
    </row>
    <row r="591" spans="1:14">
      <c r="A591" s="1" t="s">
        <v>1933</v>
      </c>
      <c r="B591" s="2"/>
      <c r="C591" s="2"/>
      <c r="D591" s="9">
        <v>13.1351354482733</v>
      </c>
      <c r="E591" s="9">
        <v>17.4276734177896</v>
      </c>
      <c r="F591" s="9">
        <v>14.4358134816744</v>
      </c>
      <c r="G591" s="2">
        <v>17.69429121876</v>
      </c>
      <c r="H591" s="9">
        <v>16.5000834545341</v>
      </c>
      <c r="I591" s="9">
        <v>17.1769833375383</v>
      </c>
      <c r="J591" s="9">
        <v>17.7444832657767</v>
      </c>
      <c r="K591" s="9">
        <v>17.4268919517283</v>
      </c>
      <c r="L591" s="9">
        <v>16.4950022674576</v>
      </c>
      <c r="M591" s="2"/>
      <c r="N591" s="2" t="e">
        <f>VLOOKUP(A591,[1]Sheet1!A589:B1144,2,FALSE)</f>
        <v>#N/A</v>
      </c>
    </row>
    <row r="592" spans="1:14">
      <c r="A592" s="1" t="s">
        <v>1937</v>
      </c>
      <c r="B592" s="2"/>
      <c r="C592" s="9">
        <v>15.5720458163208</v>
      </c>
      <c r="D592" s="2"/>
      <c r="E592" s="9">
        <v>13.3580499132257</v>
      </c>
      <c r="F592" s="2"/>
      <c r="G592" s="9">
        <v>16.993566631625</v>
      </c>
      <c r="H592" s="9">
        <v>17.194818437896</v>
      </c>
      <c r="I592" s="9">
        <v>16.7626643555168</v>
      </c>
      <c r="J592" s="9">
        <v>16.8377584129445</v>
      </c>
      <c r="K592" s="9">
        <v>16.4152490354247</v>
      </c>
      <c r="L592" s="9">
        <v>16.8360079413903</v>
      </c>
      <c r="M592" s="2"/>
      <c r="N592" s="2" t="e">
        <f>VLOOKUP(A592,[1]Sheet1!A590:B1145,2,FALSE)</f>
        <v>#N/A</v>
      </c>
    </row>
    <row r="593" spans="1:14">
      <c r="A593" s="1" t="s">
        <v>1938</v>
      </c>
      <c r="B593" s="9">
        <v>20.1287365886221</v>
      </c>
      <c r="C593" s="9">
        <v>20.5979667204552</v>
      </c>
      <c r="D593" s="9">
        <v>19.5720202994731</v>
      </c>
      <c r="E593" s="9">
        <v>22.2479105978838</v>
      </c>
      <c r="F593" s="9">
        <v>21.558298136812</v>
      </c>
      <c r="G593" s="9">
        <v>21.8260050906268</v>
      </c>
      <c r="H593" s="9">
        <v>21.9380506149728</v>
      </c>
      <c r="I593" s="9">
        <v>22.0687364362857</v>
      </c>
      <c r="J593" s="9">
        <v>22.6693375961076</v>
      </c>
      <c r="K593" s="9">
        <v>22.2122347585118</v>
      </c>
      <c r="L593" s="9">
        <v>21.7608972058954</v>
      </c>
      <c r="M593" s="2" t="s">
        <v>2018</v>
      </c>
      <c r="N593" s="2" t="e">
        <f>VLOOKUP(A593,[1]Sheet1!A591:B1146,2,FALSE)</f>
        <v>#N/A</v>
      </c>
    </row>
    <row r="594" spans="1:14">
      <c r="A594" s="1" t="s">
        <v>1939</v>
      </c>
      <c r="B594" s="9">
        <v>14.9311706412312</v>
      </c>
      <c r="C594" s="9">
        <v>16.8269609370298</v>
      </c>
      <c r="D594" s="9">
        <v>16.8269914890745</v>
      </c>
      <c r="E594" s="9">
        <v>17.065790132541</v>
      </c>
      <c r="F594" s="9">
        <v>15.159337993726</v>
      </c>
      <c r="G594" s="9">
        <v>18.0772756243966</v>
      </c>
      <c r="H594" s="9">
        <v>17.7236171024028</v>
      </c>
      <c r="I594" s="9">
        <v>18.4928601864529</v>
      </c>
      <c r="J594" s="9">
        <v>17.4189272566773</v>
      </c>
      <c r="K594" s="9">
        <v>17.2625870261601</v>
      </c>
      <c r="L594" s="9">
        <v>17.4039654043598</v>
      </c>
      <c r="M594" s="2" t="s">
        <v>2018</v>
      </c>
      <c r="N594" s="2" t="e">
        <f>VLOOKUP(A594,[1]Sheet1!A592:B1147,2,FALSE)</f>
        <v>#N/A</v>
      </c>
    </row>
    <row r="595" spans="1:14">
      <c r="A595" s="1" t="s">
        <v>1944</v>
      </c>
      <c r="B595" s="9">
        <v>16.0515671915088</v>
      </c>
      <c r="C595" s="9">
        <v>16.2284858703446</v>
      </c>
      <c r="D595" s="9">
        <v>16.584971599082</v>
      </c>
      <c r="E595" s="9">
        <v>18.4426118558406</v>
      </c>
      <c r="F595" s="9">
        <v>13.6260638155181</v>
      </c>
      <c r="G595" s="9">
        <v>18.0309226749152</v>
      </c>
      <c r="H595" s="9">
        <v>17.6013034928012</v>
      </c>
      <c r="I595" s="9">
        <v>17.7109761170786</v>
      </c>
      <c r="J595" s="9">
        <v>18.6907806373369</v>
      </c>
      <c r="K595" s="9">
        <v>19.012279321833</v>
      </c>
      <c r="L595" s="9">
        <v>18.5892257197481</v>
      </c>
      <c r="M595" s="2" t="s">
        <v>2018</v>
      </c>
      <c r="N595" s="2" t="e">
        <f>VLOOKUP(A595,[1]Sheet1!A593:B1148,2,FALSE)</f>
        <v>#N/A</v>
      </c>
    </row>
  </sheetData>
  <mergeCells count="2">
    <mergeCell ref="B1:F1"/>
    <mergeCell ref="G1:L1"/>
  </mergeCells>
  <conditionalFormatting sqref="A2 M2">
    <cfRule type="colorScale" priority="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 M3">
    <cfRule type="colorScale" priority="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 M4">
    <cfRule type="colorScale" priority="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 M5">
    <cfRule type="colorScale" priority="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6 M6">
    <cfRule type="colorScale" priority="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7 M7">
    <cfRule type="colorScale" priority="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8 M8">
    <cfRule type="colorScale" priority="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9 M9">
    <cfRule type="colorScale" priority="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0 M10">
    <cfRule type="colorScale" priority="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1 M11">
    <cfRule type="colorScale" priority="1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2 M12">
    <cfRule type="colorScale" priority="1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3 M13">
    <cfRule type="colorScale" priority="1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4 M14">
    <cfRule type="colorScale" priority="1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5 M15">
    <cfRule type="colorScale" priority="1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6 M16">
    <cfRule type="colorScale" priority="1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7 M17">
    <cfRule type="colorScale" priority="1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8 M18">
    <cfRule type="colorScale" priority="1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9 M19">
    <cfRule type="colorScale" priority="1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0 M20">
    <cfRule type="colorScale" priority="1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1 M21">
    <cfRule type="colorScale" priority="2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2 M22">
    <cfRule type="colorScale" priority="2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3 M23">
    <cfRule type="colorScale" priority="2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4 M24">
    <cfRule type="colorScale" priority="2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5 M25">
    <cfRule type="colorScale" priority="2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6 M26">
    <cfRule type="colorScale" priority="2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7 M27">
    <cfRule type="colorScale" priority="2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8 M28">
    <cfRule type="colorScale" priority="2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9 M29">
    <cfRule type="colorScale" priority="2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0 M30">
    <cfRule type="colorScale" priority="2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1 M31">
    <cfRule type="colorScale" priority="3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2 M32">
    <cfRule type="colorScale" priority="3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3 M33">
    <cfRule type="colorScale" priority="3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4 M34">
    <cfRule type="colorScale" priority="3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5 M35">
    <cfRule type="colorScale" priority="3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6 M36">
    <cfRule type="colorScale" priority="3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7 M37">
    <cfRule type="colorScale" priority="3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8 M38">
    <cfRule type="colorScale" priority="3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9 M39">
    <cfRule type="colorScale" priority="3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0 M40">
    <cfRule type="colorScale" priority="3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1 M41">
    <cfRule type="colorScale" priority="4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2 M42">
    <cfRule type="colorScale" priority="4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3 M43">
    <cfRule type="colorScale" priority="4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4 M44">
    <cfRule type="colorScale" priority="4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5 M45">
    <cfRule type="colorScale" priority="4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6 M46">
    <cfRule type="colorScale" priority="4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7 M47">
    <cfRule type="colorScale" priority="4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8 M48">
    <cfRule type="colorScale" priority="4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9 M49">
    <cfRule type="colorScale" priority="4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0 M50">
    <cfRule type="colorScale" priority="4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1 M51">
    <cfRule type="colorScale" priority="5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2 M52">
    <cfRule type="colorScale" priority="5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3 M53">
    <cfRule type="colorScale" priority="5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4 M54">
    <cfRule type="colorScale" priority="5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5 M55">
    <cfRule type="colorScale" priority="5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6 M56">
    <cfRule type="colorScale" priority="5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7 M57">
    <cfRule type="colorScale" priority="5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8 M58">
    <cfRule type="colorScale" priority="5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9 M59">
    <cfRule type="colorScale" priority="5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60 M60">
    <cfRule type="colorScale" priority="5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61 M61">
    <cfRule type="colorScale" priority="6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62 M62">
    <cfRule type="colorScale" priority="6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63 M63">
    <cfRule type="colorScale" priority="6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64 M64">
    <cfRule type="colorScale" priority="6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65 M65">
    <cfRule type="colorScale" priority="6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66 M66">
    <cfRule type="colorScale" priority="6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67 M67">
    <cfRule type="colorScale" priority="6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68 M68">
    <cfRule type="colorScale" priority="6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69 M69">
    <cfRule type="colorScale" priority="6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70 M70">
    <cfRule type="colorScale" priority="6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71 M71">
    <cfRule type="colorScale" priority="7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72 M72">
    <cfRule type="colorScale" priority="7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73 M73">
    <cfRule type="colorScale" priority="7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74 M74">
    <cfRule type="colorScale" priority="7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75 M75">
    <cfRule type="colorScale" priority="7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76 M76">
    <cfRule type="colorScale" priority="7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77 M77">
    <cfRule type="colorScale" priority="7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78 M78">
    <cfRule type="colorScale" priority="7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79 M79">
    <cfRule type="colorScale" priority="7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80 M80">
    <cfRule type="colorScale" priority="7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81 M81">
    <cfRule type="colorScale" priority="8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82 M82">
    <cfRule type="colorScale" priority="8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83 M83">
    <cfRule type="colorScale" priority="8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84 M84">
    <cfRule type="colorScale" priority="8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85 M85">
    <cfRule type="colorScale" priority="8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86 M86">
    <cfRule type="colorScale" priority="8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87 M87">
    <cfRule type="colorScale" priority="8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88 M88">
    <cfRule type="colorScale" priority="8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89 M89">
    <cfRule type="colorScale" priority="8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90 M90">
    <cfRule type="colorScale" priority="8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91 M91">
    <cfRule type="colorScale" priority="9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92 M92">
    <cfRule type="colorScale" priority="9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93 M93">
    <cfRule type="colorScale" priority="9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94 M94">
    <cfRule type="colorScale" priority="9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95 M95">
    <cfRule type="colorScale" priority="9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96 M96">
    <cfRule type="colorScale" priority="9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97 M97">
    <cfRule type="colorScale" priority="9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98 M98">
    <cfRule type="colorScale" priority="9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99 M99">
    <cfRule type="colorScale" priority="9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00 M100">
    <cfRule type="colorScale" priority="9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01 M101">
    <cfRule type="colorScale" priority="10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02 M102">
    <cfRule type="colorScale" priority="10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03 M103">
    <cfRule type="colorScale" priority="10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04 M104">
    <cfRule type="colorScale" priority="10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05 M105">
    <cfRule type="colorScale" priority="10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06 M106">
    <cfRule type="colorScale" priority="10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07 M107">
    <cfRule type="colorScale" priority="10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08 M108">
    <cfRule type="colorScale" priority="10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09 M109">
    <cfRule type="colorScale" priority="10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10 M110">
    <cfRule type="colorScale" priority="10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11 M111">
    <cfRule type="colorScale" priority="11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12 M112">
    <cfRule type="colorScale" priority="11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13 M113">
    <cfRule type="colorScale" priority="11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14 M114">
    <cfRule type="colorScale" priority="11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15 M115">
    <cfRule type="colorScale" priority="11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16 M116">
    <cfRule type="colorScale" priority="11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17 M117">
    <cfRule type="colorScale" priority="11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18 M118">
    <cfRule type="colorScale" priority="11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19 M119">
    <cfRule type="colorScale" priority="11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20 M120">
    <cfRule type="colorScale" priority="11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21 M121">
    <cfRule type="colorScale" priority="12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22 M122">
    <cfRule type="colorScale" priority="12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23 M123">
    <cfRule type="colorScale" priority="12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24 M124">
    <cfRule type="colorScale" priority="12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25 M125">
    <cfRule type="colorScale" priority="12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26 M126">
    <cfRule type="colorScale" priority="12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27 M127">
    <cfRule type="colorScale" priority="12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28 M128">
    <cfRule type="colorScale" priority="12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29 M129">
    <cfRule type="colorScale" priority="12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30 M130">
    <cfRule type="colorScale" priority="12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31 M131">
    <cfRule type="colorScale" priority="13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32 M132">
    <cfRule type="colorScale" priority="13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33 M133">
    <cfRule type="colorScale" priority="13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34 M134">
    <cfRule type="colorScale" priority="13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35 M135">
    <cfRule type="colorScale" priority="13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36 M136">
    <cfRule type="colorScale" priority="13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37 M137">
    <cfRule type="colorScale" priority="13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38 M138">
    <cfRule type="colorScale" priority="13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39 M139">
    <cfRule type="colorScale" priority="13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40 M140">
    <cfRule type="colorScale" priority="13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41 M141">
    <cfRule type="colorScale" priority="14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42 M142">
    <cfRule type="colorScale" priority="14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43 M143">
    <cfRule type="colorScale" priority="14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44 M144">
    <cfRule type="colorScale" priority="14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45 M145">
    <cfRule type="colorScale" priority="14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46 M146">
    <cfRule type="colorScale" priority="14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47 M147">
    <cfRule type="colorScale" priority="14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48 M148">
    <cfRule type="colorScale" priority="14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49 M149">
    <cfRule type="colorScale" priority="14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50 M150">
    <cfRule type="colorScale" priority="14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51 M151">
    <cfRule type="colorScale" priority="15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52 M152">
    <cfRule type="colorScale" priority="15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53 M153">
    <cfRule type="colorScale" priority="15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54 M154">
    <cfRule type="colorScale" priority="15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55 M155">
    <cfRule type="colorScale" priority="15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56 M156">
    <cfRule type="colorScale" priority="15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57 M157">
    <cfRule type="colorScale" priority="15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58 M158">
    <cfRule type="colorScale" priority="15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59 M159">
    <cfRule type="colorScale" priority="15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60 M160">
    <cfRule type="colorScale" priority="15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61 M161">
    <cfRule type="colorScale" priority="16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62 M162">
    <cfRule type="colorScale" priority="16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63 M163">
    <cfRule type="colorScale" priority="16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64 M164">
    <cfRule type="colorScale" priority="16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65 M165">
    <cfRule type="colorScale" priority="16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66 M166">
    <cfRule type="colorScale" priority="16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67 M167">
    <cfRule type="colorScale" priority="16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68 M168">
    <cfRule type="colorScale" priority="16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69 M169">
    <cfRule type="colorScale" priority="16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70 M170">
    <cfRule type="colorScale" priority="16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71 M171">
    <cfRule type="colorScale" priority="17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72 M172">
    <cfRule type="colorScale" priority="17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73 M173">
    <cfRule type="colorScale" priority="17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74 M174">
    <cfRule type="colorScale" priority="17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75 M175">
    <cfRule type="colorScale" priority="17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76 M176">
    <cfRule type="colorScale" priority="17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77 M177">
    <cfRule type="colorScale" priority="17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78 M178">
    <cfRule type="colorScale" priority="17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79 M179">
    <cfRule type="colorScale" priority="17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80 M180">
    <cfRule type="colorScale" priority="17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81 M181">
    <cfRule type="colorScale" priority="18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82 M182">
    <cfRule type="colorScale" priority="18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83 M183">
    <cfRule type="colorScale" priority="18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84 M184">
    <cfRule type="colorScale" priority="18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85 M185">
    <cfRule type="colorScale" priority="18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86 M186">
    <cfRule type="colorScale" priority="18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87 M187">
    <cfRule type="colorScale" priority="18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88 M188">
    <cfRule type="colorScale" priority="18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89 M189">
    <cfRule type="colorScale" priority="18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90 M190">
    <cfRule type="colorScale" priority="18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91 M191">
    <cfRule type="colorScale" priority="19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92 M192">
    <cfRule type="colorScale" priority="19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93 M193">
    <cfRule type="colorScale" priority="19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94 M194">
    <cfRule type="colorScale" priority="19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95 M195">
    <cfRule type="colorScale" priority="19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96 M196">
    <cfRule type="colorScale" priority="19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97 M197">
    <cfRule type="colorScale" priority="19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98 M198">
    <cfRule type="colorScale" priority="19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199 M199">
    <cfRule type="colorScale" priority="19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00 M200">
    <cfRule type="colorScale" priority="19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01 M201">
    <cfRule type="colorScale" priority="20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02 M202">
    <cfRule type="colorScale" priority="20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03 M203">
    <cfRule type="colorScale" priority="20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04 M204">
    <cfRule type="colorScale" priority="20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05 M205">
    <cfRule type="colorScale" priority="20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06 M206">
    <cfRule type="colorScale" priority="20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07 M207">
    <cfRule type="colorScale" priority="20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08 M208">
    <cfRule type="colorScale" priority="20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09 M209">
    <cfRule type="colorScale" priority="20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10 M210">
    <cfRule type="colorScale" priority="20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11 M211">
    <cfRule type="colorScale" priority="21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12 M212">
    <cfRule type="colorScale" priority="21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13 M213">
    <cfRule type="colorScale" priority="21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14 M214">
    <cfRule type="colorScale" priority="21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15 M215">
    <cfRule type="colorScale" priority="21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16 M216">
    <cfRule type="colorScale" priority="21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17 M217">
    <cfRule type="colorScale" priority="21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18 M218">
    <cfRule type="colorScale" priority="21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19 M219">
    <cfRule type="colorScale" priority="21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20 M220">
    <cfRule type="colorScale" priority="21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21 M221">
    <cfRule type="colorScale" priority="22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22 M222">
    <cfRule type="colorScale" priority="22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23 M223">
    <cfRule type="colorScale" priority="22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24 M224">
    <cfRule type="colorScale" priority="22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25 M225">
    <cfRule type="colorScale" priority="22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26 M226">
    <cfRule type="colorScale" priority="22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27 M227">
    <cfRule type="colorScale" priority="22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28 M228">
    <cfRule type="colorScale" priority="22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29 M229">
    <cfRule type="colorScale" priority="22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30 M230">
    <cfRule type="colorScale" priority="22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31 M231">
    <cfRule type="colorScale" priority="23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32 M232">
    <cfRule type="colorScale" priority="23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33 M233">
    <cfRule type="colorScale" priority="23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34 M234">
    <cfRule type="colorScale" priority="23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35 M235">
    <cfRule type="colorScale" priority="23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36 M236">
    <cfRule type="colorScale" priority="23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37 M237">
    <cfRule type="colorScale" priority="23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38 M238">
    <cfRule type="colorScale" priority="23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39 M239">
    <cfRule type="colorScale" priority="23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40 M240">
    <cfRule type="colorScale" priority="23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41 M241">
    <cfRule type="colorScale" priority="24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42 M242">
    <cfRule type="colorScale" priority="24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43 M243">
    <cfRule type="colorScale" priority="24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44 M244">
    <cfRule type="colorScale" priority="24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45 M245">
    <cfRule type="colorScale" priority="24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46 M246">
    <cfRule type="colorScale" priority="24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47 M247">
    <cfRule type="colorScale" priority="24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48 M248">
    <cfRule type="colorScale" priority="24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49 M249">
    <cfRule type="colorScale" priority="24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50 M250">
    <cfRule type="colorScale" priority="24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51 M251">
    <cfRule type="colorScale" priority="25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52 M252">
    <cfRule type="colorScale" priority="25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53 M253">
    <cfRule type="colorScale" priority="25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54 M254">
    <cfRule type="colorScale" priority="25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55 M255">
    <cfRule type="colorScale" priority="25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56 M256">
    <cfRule type="colorScale" priority="25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57 M257">
    <cfRule type="colorScale" priority="25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58 M258">
    <cfRule type="colorScale" priority="25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59 M259">
    <cfRule type="colorScale" priority="25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60 M260">
    <cfRule type="colorScale" priority="25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61 M261">
    <cfRule type="colorScale" priority="26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62 M262">
    <cfRule type="colorScale" priority="26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63 M263">
    <cfRule type="colorScale" priority="26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64 M264">
    <cfRule type="colorScale" priority="26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65 M265">
    <cfRule type="colorScale" priority="26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66 M266">
    <cfRule type="colorScale" priority="26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67 M267">
    <cfRule type="colorScale" priority="26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68 M268">
    <cfRule type="colorScale" priority="26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69 M269">
    <cfRule type="colorScale" priority="26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70 M270">
    <cfRule type="colorScale" priority="26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71 M271">
    <cfRule type="colorScale" priority="27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72 M272">
    <cfRule type="colorScale" priority="27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73 M273">
    <cfRule type="colorScale" priority="27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74 M274">
    <cfRule type="colorScale" priority="27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75 M275">
    <cfRule type="colorScale" priority="27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76 M276">
    <cfRule type="colorScale" priority="27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77 M277">
    <cfRule type="colorScale" priority="27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78 M278">
    <cfRule type="colorScale" priority="27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79 M279">
    <cfRule type="colorScale" priority="27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80 M280">
    <cfRule type="colorScale" priority="27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81 M281">
    <cfRule type="colorScale" priority="28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82 M282">
    <cfRule type="colorScale" priority="28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83 M283">
    <cfRule type="colorScale" priority="28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84 M284">
    <cfRule type="colorScale" priority="28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85 M285">
    <cfRule type="colorScale" priority="28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86 M286">
    <cfRule type="colorScale" priority="28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87 M287">
    <cfRule type="colorScale" priority="28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88 M288">
    <cfRule type="colorScale" priority="28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89 M289">
    <cfRule type="colorScale" priority="28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90 M290">
    <cfRule type="colorScale" priority="28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91 M291">
    <cfRule type="colorScale" priority="29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92 M292">
    <cfRule type="colorScale" priority="29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93 M293">
    <cfRule type="colorScale" priority="29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94 M294">
    <cfRule type="colorScale" priority="29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95 M295">
    <cfRule type="colorScale" priority="29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96 M296">
    <cfRule type="colorScale" priority="29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97 M297">
    <cfRule type="colorScale" priority="29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98 M298">
    <cfRule type="colorScale" priority="29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299 M299">
    <cfRule type="colorScale" priority="29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00 M300">
    <cfRule type="colorScale" priority="29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01 M301">
    <cfRule type="colorScale" priority="30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02 M302">
    <cfRule type="colorScale" priority="30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03 M303">
    <cfRule type="colorScale" priority="30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04 M304">
    <cfRule type="colorScale" priority="30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05 M305">
    <cfRule type="colorScale" priority="30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06 M306">
    <cfRule type="colorScale" priority="30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07 M307">
    <cfRule type="colorScale" priority="30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08 M308">
    <cfRule type="colorScale" priority="30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09 M309">
    <cfRule type="colorScale" priority="30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10 M310">
    <cfRule type="colorScale" priority="30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11 M311">
    <cfRule type="colorScale" priority="31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12 M312">
    <cfRule type="colorScale" priority="31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13 M313">
    <cfRule type="colorScale" priority="31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14 M314">
    <cfRule type="colorScale" priority="31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15 M315">
    <cfRule type="colorScale" priority="31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16 M316">
    <cfRule type="colorScale" priority="31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17 M317">
    <cfRule type="colorScale" priority="31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18 M318">
    <cfRule type="colorScale" priority="31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19 M319">
    <cfRule type="colorScale" priority="31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20 M320">
    <cfRule type="colorScale" priority="31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21 M321">
    <cfRule type="colorScale" priority="32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22 M322">
    <cfRule type="colorScale" priority="32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23 M323">
    <cfRule type="colorScale" priority="32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24 M324">
    <cfRule type="colorScale" priority="32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25 M325">
    <cfRule type="colorScale" priority="32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26 M326">
    <cfRule type="colorScale" priority="32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27 M327">
    <cfRule type="colorScale" priority="32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28 M328">
    <cfRule type="colorScale" priority="32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29 M329">
    <cfRule type="colorScale" priority="32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30 M330">
    <cfRule type="colorScale" priority="32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31 M331">
    <cfRule type="colorScale" priority="33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32 M332">
    <cfRule type="colorScale" priority="33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33 M333">
    <cfRule type="colorScale" priority="33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34 M334">
    <cfRule type="colorScale" priority="33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35 M335">
    <cfRule type="colorScale" priority="33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36 M336">
    <cfRule type="colorScale" priority="33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37 M337">
    <cfRule type="colorScale" priority="33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38 M338">
    <cfRule type="colorScale" priority="33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39 M339">
    <cfRule type="colorScale" priority="33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40 M340">
    <cfRule type="colorScale" priority="33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41 M341">
    <cfRule type="colorScale" priority="34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42 M342">
    <cfRule type="colorScale" priority="34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43 M343">
    <cfRule type="colorScale" priority="34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44 M344">
    <cfRule type="colorScale" priority="34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45 M345">
    <cfRule type="colorScale" priority="34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46 M346">
    <cfRule type="colorScale" priority="34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47 M347">
    <cfRule type="colorScale" priority="34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48 M348">
    <cfRule type="colorScale" priority="34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49 M349">
    <cfRule type="colorScale" priority="34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50 M350">
    <cfRule type="colorScale" priority="34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51 M351">
    <cfRule type="colorScale" priority="35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52 M352">
    <cfRule type="colorScale" priority="35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53 M353">
    <cfRule type="colorScale" priority="35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54 M354">
    <cfRule type="colorScale" priority="35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55 M355">
    <cfRule type="colorScale" priority="35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56 M356">
    <cfRule type="colorScale" priority="35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57 M357">
    <cfRule type="colorScale" priority="35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58 M358">
    <cfRule type="colorScale" priority="35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59 M359">
    <cfRule type="colorScale" priority="35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60 M360">
    <cfRule type="colorScale" priority="35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61 M361">
    <cfRule type="colorScale" priority="36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62 M362">
    <cfRule type="colorScale" priority="36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63 M363">
    <cfRule type="colorScale" priority="36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64 M364">
    <cfRule type="colorScale" priority="36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65 M365">
    <cfRule type="colorScale" priority="36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66 M366">
    <cfRule type="colorScale" priority="36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67 M367">
    <cfRule type="colorScale" priority="36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68 M368">
    <cfRule type="colorScale" priority="36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69 M369">
    <cfRule type="colorScale" priority="36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70 M370">
    <cfRule type="colorScale" priority="36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71 M371">
    <cfRule type="colorScale" priority="37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72 M372">
    <cfRule type="colorScale" priority="37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73 M373">
    <cfRule type="colorScale" priority="37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74 M374">
    <cfRule type="colorScale" priority="37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75 M375">
    <cfRule type="colorScale" priority="37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76 M376">
    <cfRule type="colorScale" priority="37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77 M377">
    <cfRule type="colorScale" priority="37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78 M378">
    <cfRule type="colorScale" priority="37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79 M379">
    <cfRule type="colorScale" priority="37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80 M380">
    <cfRule type="colorScale" priority="37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81 M381">
    <cfRule type="colorScale" priority="38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82 M382">
    <cfRule type="colorScale" priority="38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83 M383">
    <cfRule type="colorScale" priority="38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84 M384">
    <cfRule type="colorScale" priority="38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85 M385">
    <cfRule type="colorScale" priority="38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86 M386">
    <cfRule type="colorScale" priority="38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87 M387">
    <cfRule type="colorScale" priority="38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88 M388">
    <cfRule type="colorScale" priority="38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89 M389">
    <cfRule type="colorScale" priority="38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90 M390">
    <cfRule type="colorScale" priority="38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91 M391">
    <cfRule type="colorScale" priority="39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92 M392">
    <cfRule type="colorScale" priority="39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93 M393">
    <cfRule type="colorScale" priority="39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94 M394">
    <cfRule type="colorScale" priority="39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95 M395">
    <cfRule type="colorScale" priority="39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96 M396">
    <cfRule type="colorScale" priority="39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97 M397">
    <cfRule type="colorScale" priority="39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98 M398">
    <cfRule type="colorScale" priority="39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399 M399">
    <cfRule type="colorScale" priority="39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00 M400">
    <cfRule type="colorScale" priority="39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01 M401">
    <cfRule type="colorScale" priority="40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02 M402">
    <cfRule type="colorScale" priority="40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03 M403">
    <cfRule type="colorScale" priority="40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04 M404">
    <cfRule type="colorScale" priority="40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05 M405">
    <cfRule type="colorScale" priority="40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06 M406">
    <cfRule type="colorScale" priority="40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07 M407">
    <cfRule type="colorScale" priority="40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08 M408">
    <cfRule type="colorScale" priority="40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09 M409">
    <cfRule type="colorScale" priority="40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10 M410">
    <cfRule type="colorScale" priority="40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11 M411">
    <cfRule type="colorScale" priority="41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12 M412">
    <cfRule type="colorScale" priority="41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13 M413">
    <cfRule type="colorScale" priority="41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14 M414">
    <cfRule type="colorScale" priority="41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15 M415">
    <cfRule type="colorScale" priority="41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16 M416">
    <cfRule type="colorScale" priority="41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17 M417">
    <cfRule type="colorScale" priority="41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18 M418">
    <cfRule type="colorScale" priority="41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19 M419">
    <cfRule type="colorScale" priority="41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20 M420">
    <cfRule type="colorScale" priority="41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21 M421">
    <cfRule type="colorScale" priority="42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22 M422">
    <cfRule type="colorScale" priority="42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23 M423">
    <cfRule type="colorScale" priority="42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24 M424">
    <cfRule type="colorScale" priority="42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25 M425">
    <cfRule type="colorScale" priority="42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26 M426">
    <cfRule type="colorScale" priority="42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27 M427">
    <cfRule type="colorScale" priority="42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28 M428">
    <cfRule type="colorScale" priority="42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29 M429">
    <cfRule type="colorScale" priority="42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30 M430">
    <cfRule type="colorScale" priority="42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31 M431">
    <cfRule type="colorScale" priority="43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32 M432">
    <cfRule type="colorScale" priority="43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33 M433">
    <cfRule type="colorScale" priority="43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34 M434">
    <cfRule type="colorScale" priority="43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35 M435">
    <cfRule type="colorScale" priority="43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36 M436">
    <cfRule type="colorScale" priority="43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37 M437">
    <cfRule type="colorScale" priority="43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38 M438">
    <cfRule type="colorScale" priority="43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39 M439">
    <cfRule type="colorScale" priority="43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40 M440">
    <cfRule type="colorScale" priority="43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41 M441">
    <cfRule type="colorScale" priority="44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42 M442">
    <cfRule type="colorScale" priority="44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43 M443">
    <cfRule type="colorScale" priority="44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44 M444">
    <cfRule type="colorScale" priority="44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45 M445">
    <cfRule type="colorScale" priority="44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46 M446">
    <cfRule type="colorScale" priority="44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47 M447">
    <cfRule type="colorScale" priority="44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48 M448">
    <cfRule type="colorScale" priority="44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49 M449">
    <cfRule type="colorScale" priority="44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50 M450">
    <cfRule type="colorScale" priority="44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51 M451">
    <cfRule type="colorScale" priority="45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52 M452">
    <cfRule type="colorScale" priority="45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53 M453">
    <cfRule type="colorScale" priority="45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54 M454">
    <cfRule type="colorScale" priority="45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55 M455">
    <cfRule type="colorScale" priority="45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56 M456">
    <cfRule type="colorScale" priority="45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57 M457">
    <cfRule type="colorScale" priority="45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58 M458">
    <cfRule type="colorScale" priority="45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59 M459">
    <cfRule type="colorScale" priority="45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60 M460">
    <cfRule type="colorScale" priority="45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61 M461">
    <cfRule type="colorScale" priority="46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62 M462">
    <cfRule type="colorScale" priority="46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63 M463">
    <cfRule type="colorScale" priority="46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64 M464">
    <cfRule type="colorScale" priority="46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65 M465">
    <cfRule type="colorScale" priority="46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66 M466">
    <cfRule type="colorScale" priority="46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67 M467">
    <cfRule type="colorScale" priority="46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68 M468">
    <cfRule type="colorScale" priority="46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69 M469">
    <cfRule type="colorScale" priority="46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70 M470">
    <cfRule type="colorScale" priority="46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71 M471">
    <cfRule type="colorScale" priority="47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72 M472">
    <cfRule type="colorScale" priority="47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73 M473">
    <cfRule type="colorScale" priority="47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74 M474">
    <cfRule type="colorScale" priority="47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75 M475">
    <cfRule type="colorScale" priority="47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76 M476">
    <cfRule type="colorScale" priority="47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77 M477">
    <cfRule type="colorScale" priority="47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78 M478">
    <cfRule type="colorScale" priority="47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79 M479">
    <cfRule type="colorScale" priority="47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80 M480">
    <cfRule type="colorScale" priority="47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81 M481">
    <cfRule type="colorScale" priority="48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82 M482">
    <cfRule type="colorScale" priority="48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83 M483">
    <cfRule type="colorScale" priority="48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84 M484">
    <cfRule type="colorScale" priority="48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85 M485">
    <cfRule type="colorScale" priority="48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86 M486">
    <cfRule type="colorScale" priority="48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87 M487">
    <cfRule type="colorScale" priority="48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88 M488">
    <cfRule type="colorScale" priority="48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89 M489">
    <cfRule type="colorScale" priority="48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90 M490">
    <cfRule type="colorScale" priority="48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91 M491">
    <cfRule type="colorScale" priority="49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92 M492">
    <cfRule type="colorScale" priority="49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93 M493">
    <cfRule type="colorScale" priority="49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94 M494">
    <cfRule type="colorScale" priority="49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95 M495">
    <cfRule type="colorScale" priority="49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96 M496">
    <cfRule type="colorScale" priority="49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97 M497">
    <cfRule type="colorScale" priority="49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98 M498">
    <cfRule type="colorScale" priority="49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499 M499">
    <cfRule type="colorScale" priority="49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00 M500">
    <cfRule type="colorScale" priority="49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01 M501">
    <cfRule type="colorScale" priority="50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02 M502">
    <cfRule type="colorScale" priority="50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03 M503">
    <cfRule type="colorScale" priority="50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04 M504">
    <cfRule type="colorScale" priority="50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05 M505">
    <cfRule type="colorScale" priority="50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06 M506">
    <cfRule type="colorScale" priority="50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07 M507">
    <cfRule type="colorScale" priority="50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08 M508">
    <cfRule type="colorScale" priority="50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09 M509">
    <cfRule type="colorScale" priority="50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10 M510">
    <cfRule type="colorScale" priority="50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11 M511">
    <cfRule type="colorScale" priority="51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12 M512">
    <cfRule type="colorScale" priority="51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13 M513">
    <cfRule type="colorScale" priority="51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14 M514">
    <cfRule type="colorScale" priority="51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15 M515">
    <cfRule type="colorScale" priority="51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16 M516">
    <cfRule type="colorScale" priority="51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17 M517">
    <cfRule type="colorScale" priority="51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18 M518">
    <cfRule type="colorScale" priority="51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19 M519">
    <cfRule type="colorScale" priority="51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20 M520">
    <cfRule type="colorScale" priority="51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21 M521">
    <cfRule type="colorScale" priority="52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22 M522">
    <cfRule type="colorScale" priority="52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23 M523">
    <cfRule type="colorScale" priority="52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24 M524">
    <cfRule type="colorScale" priority="52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25 M525">
    <cfRule type="colorScale" priority="52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26 M526">
    <cfRule type="colorScale" priority="52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27 M527">
    <cfRule type="colorScale" priority="52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28 M528">
    <cfRule type="colorScale" priority="52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29 M529">
    <cfRule type="colorScale" priority="52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30 M530">
    <cfRule type="colorScale" priority="52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31 M531">
    <cfRule type="colorScale" priority="53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32 M532">
    <cfRule type="colorScale" priority="53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33 M533">
    <cfRule type="colorScale" priority="53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34 M534">
    <cfRule type="colorScale" priority="53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35 M535">
    <cfRule type="colorScale" priority="53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36 M536">
    <cfRule type="colorScale" priority="53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37 M537">
    <cfRule type="colorScale" priority="53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38 M538">
    <cfRule type="colorScale" priority="53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39 M539">
    <cfRule type="colorScale" priority="53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40 M540">
    <cfRule type="colorScale" priority="53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41 M541">
    <cfRule type="colorScale" priority="54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42 M542">
    <cfRule type="colorScale" priority="54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43 M543">
    <cfRule type="colorScale" priority="54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44 M544">
    <cfRule type="colorScale" priority="54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45 M545">
    <cfRule type="colorScale" priority="54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46 M546">
    <cfRule type="colorScale" priority="54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47 M547">
    <cfRule type="colorScale" priority="54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48 M548">
    <cfRule type="colorScale" priority="54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49 M549">
    <cfRule type="colorScale" priority="54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50 M550">
    <cfRule type="colorScale" priority="54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51 M551">
    <cfRule type="colorScale" priority="55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52 M552">
    <cfRule type="colorScale" priority="55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53 M553">
    <cfRule type="colorScale" priority="55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54 M554">
    <cfRule type="colorScale" priority="55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55 M555">
    <cfRule type="colorScale" priority="55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56 M556">
    <cfRule type="colorScale" priority="55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57 M557">
    <cfRule type="colorScale" priority="55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58 M558">
    <cfRule type="colorScale" priority="55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59 M559">
    <cfRule type="colorScale" priority="55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60 M560">
    <cfRule type="colorScale" priority="55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61 M561">
    <cfRule type="colorScale" priority="56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62 M562">
    <cfRule type="colorScale" priority="56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63 M563">
    <cfRule type="colorScale" priority="56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64 M564">
    <cfRule type="colorScale" priority="56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65 M565">
    <cfRule type="colorScale" priority="56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66 M566">
    <cfRule type="colorScale" priority="56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67 M567">
    <cfRule type="colorScale" priority="56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68 M568">
    <cfRule type="colorScale" priority="56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69 M569">
    <cfRule type="colorScale" priority="56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70 M570">
    <cfRule type="colorScale" priority="56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71 M571">
    <cfRule type="colorScale" priority="57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72 M572">
    <cfRule type="colorScale" priority="57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73 M573">
    <cfRule type="colorScale" priority="57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74 M574">
    <cfRule type="colorScale" priority="57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75 M575">
    <cfRule type="colorScale" priority="57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76 M576">
    <cfRule type="colorScale" priority="57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77 M577">
    <cfRule type="colorScale" priority="57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78 M578">
    <cfRule type="colorScale" priority="57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79 M579">
    <cfRule type="colorScale" priority="57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80 M580">
    <cfRule type="colorScale" priority="57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81 M581">
    <cfRule type="colorScale" priority="58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82 M582">
    <cfRule type="colorScale" priority="58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83 M583">
    <cfRule type="colorScale" priority="58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84 M584">
    <cfRule type="colorScale" priority="58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85 M585">
    <cfRule type="colorScale" priority="58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86 M586">
    <cfRule type="colorScale" priority="585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87 M587">
    <cfRule type="colorScale" priority="586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88 M588">
    <cfRule type="colorScale" priority="587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89 M589">
    <cfRule type="colorScale" priority="588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90 M590">
    <cfRule type="colorScale" priority="589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91 M591">
    <cfRule type="colorScale" priority="590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92 M592">
    <cfRule type="colorScale" priority="591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93 M593">
    <cfRule type="colorScale" priority="592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94 M594">
    <cfRule type="colorScale" priority="593">
      <colorScale>
        <cfvo type="min"/>
        <cfvo type="percentile" val="50"/>
        <cfvo type="max"/>
        <color rgb="FF228B22"/>
        <color rgb="FFFFD700"/>
        <color rgb="FFFF6347"/>
      </colorScale>
    </cfRule>
  </conditionalFormatting>
  <conditionalFormatting sqref="A595 M595">
    <cfRule type="colorScale" priority="594">
      <colorScale>
        <cfvo type="min"/>
        <cfvo type="percentile" val="50"/>
        <cfvo type="max"/>
        <color rgb="FF228B22"/>
        <color rgb="FFFFD700"/>
        <color rgb="FFFF6347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tat_test</vt:lpstr>
      <vt:lpstr>Sig.COG_ID_inf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 Xian</dc:creator>
  <cp:lastModifiedBy>Feng Xian</cp:lastModifiedBy>
  <dcterms:created xsi:type="dcterms:W3CDTF">2025-04-18T07:36:00Z</dcterms:created>
  <dcterms:modified xsi:type="dcterms:W3CDTF">2025-04-18T07:46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1CF4C4F31B4A04A40612B60AD1784D_12</vt:lpwstr>
  </property>
  <property fmtid="{D5CDD505-2E9C-101B-9397-08002B2CF9AE}" pid="3" name="KSOProductBuildVer">
    <vt:lpwstr>1033-12.2.0.20795</vt:lpwstr>
  </property>
</Properties>
</file>